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4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6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8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9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yukito/Documents/研究業績/論文/dark/Sci Rep/R2/"/>
    </mc:Choice>
  </mc:AlternateContent>
  <xr:revisionPtr revIDLastSave="0" documentId="13_ncr:1_{68963AE6-57D4-5342-AC99-BE497CBD54FF}" xr6:coauthVersionLast="47" xr6:coauthVersionMax="47" xr10:uidLastSave="{00000000-0000-0000-0000-000000000000}"/>
  <bookViews>
    <workbookView xWindow="160" yWindow="500" windowWidth="48840" windowHeight="28300" xr2:uid="{00000000-000D-0000-FFFF-FFFF00000000}"/>
  </bookViews>
  <sheets>
    <sheet name="Fig.1" sheetId="1" r:id="rId1"/>
    <sheet name="Fig.2(a)" sheetId="2" r:id="rId2"/>
    <sheet name="Fig.2(b)" sheetId="3" r:id="rId3"/>
    <sheet name="Fig.3" sheetId="4" r:id="rId4"/>
    <sheet name="Fig.4" sheetId="5" r:id="rId5"/>
    <sheet name="Fig.5" sheetId="10" r:id="rId6"/>
    <sheet name="Fig.6" sheetId="7" r:id="rId7"/>
    <sheet name="Fig.7(b-e)" sheetId="8" r:id="rId8"/>
    <sheet name="Fig.7(g,h)" sheetId="9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" i="9" l="1"/>
  <c r="S248" i="1"/>
  <c r="AF84" i="1"/>
  <c r="AF6" i="1"/>
  <c r="AI236" i="1"/>
  <c r="C65" i="8"/>
  <c r="B65" i="8"/>
  <c r="L31" i="9"/>
  <c r="L30" i="9"/>
  <c r="L29" i="9"/>
  <c r="L28" i="9"/>
  <c r="E185" i="2"/>
  <c r="E184" i="2"/>
  <c r="E183" i="2"/>
  <c r="E182" i="2"/>
  <c r="E181" i="2"/>
  <c r="E180" i="2"/>
  <c r="E97" i="2"/>
  <c r="E96" i="2"/>
  <c r="E95" i="2"/>
  <c r="E94" i="2"/>
  <c r="E93" i="2"/>
  <c r="E92" i="2"/>
  <c r="E157" i="3"/>
  <c r="E156" i="3"/>
  <c r="E155" i="3"/>
  <c r="E154" i="3"/>
  <c r="E153" i="3"/>
  <c r="E152" i="3"/>
  <c r="E115" i="3"/>
  <c r="E116" i="3"/>
  <c r="E117" i="3"/>
  <c r="E118" i="3"/>
  <c r="E119" i="3"/>
  <c r="E120" i="3"/>
  <c r="E83" i="3"/>
  <c r="E82" i="3"/>
  <c r="E81" i="3"/>
  <c r="E80" i="3"/>
  <c r="E79" i="3"/>
  <c r="E78" i="3"/>
  <c r="E9" i="3"/>
  <c r="E8" i="3"/>
  <c r="E7" i="3"/>
  <c r="E6" i="3"/>
  <c r="E5" i="3"/>
  <c r="E4" i="3"/>
  <c r="E53" i="2"/>
  <c r="E52" i="2"/>
  <c r="E51" i="2"/>
  <c r="E50" i="2"/>
  <c r="E49" i="2"/>
  <c r="E48" i="2"/>
  <c r="E9" i="2"/>
  <c r="E8" i="2"/>
  <c r="E7" i="2"/>
  <c r="E6" i="2"/>
  <c r="E5" i="2"/>
  <c r="E4" i="2"/>
  <c r="AA1" i="7"/>
  <c r="R218" i="2"/>
  <c r="V218" i="2" s="1"/>
  <c r="V217" i="2"/>
  <c r="V216" i="2"/>
  <c r="V215" i="2"/>
  <c r="V214" i="2"/>
  <c r="V213" i="2"/>
  <c r="R211" i="2"/>
  <c r="V211" i="2" s="1"/>
  <c r="V210" i="2"/>
  <c r="V209" i="2"/>
  <c r="V208" i="2"/>
  <c r="V207" i="2"/>
  <c r="V206" i="2"/>
  <c r="V2" i="2"/>
  <c r="V3" i="2"/>
  <c r="V4" i="2"/>
  <c r="V5" i="2"/>
  <c r="V6" i="2"/>
  <c r="V9" i="2"/>
  <c r="V10" i="2"/>
  <c r="V11" i="2"/>
  <c r="V12" i="2"/>
  <c r="V13" i="2"/>
  <c r="U7" i="4"/>
  <c r="T7" i="4"/>
  <c r="S7" i="4"/>
  <c r="R7" i="4"/>
  <c r="N7" i="4"/>
  <c r="W7" i="4" s="1"/>
  <c r="V6" i="4"/>
  <c r="U6" i="4"/>
  <c r="T6" i="4"/>
  <c r="S6" i="4"/>
  <c r="R6" i="4"/>
  <c r="N6" i="4"/>
  <c r="W6" i="4" s="1"/>
  <c r="V5" i="4"/>
  <c r="U5" i="4"/>
  <c r="T5" i="4"/>
  <c r="S5" i="4"/>
  <c r="R5" i="4"/>
  <c r="N5" i="4"/>
  <c r="W5" i="4" s="1"/>
  <c r="V4" i="4"/>
  <c r="U4" i="4"/>
  <c r="T4" i="4"/>
  <c r="S4" i="4"/>
  <c r="R4" i="4"/>
  <c r="N4" i="4"/>
  <c r="W4" i="4" s="1"/>
  <c r="V3" i="4"/>
  <c r="U3" i="4"/>
  <c r="T3" i="4"/>
  <c r="S3" i="4"/>
  <c r="R3" i="4"/>
  <c r="N3" i="4"/>
  <c r="W3" i="4" s="1"/>
  <c r="V13" i="4"/>
  <c r="U13" i="4"/>
  <c r="T13" i="4"/>
  <c r="S13" i="4"/>
  <c r="R13" i="4"/>
  <c r="N13" i="4"/>
  <c r="W13" i="4" s="1"/>
  <c r="V12" i="4"/>
  <c r="U12" i="4"/>
  <c r="T12" i="4"/>
  <c r="S12" i="4"/>
  <c r="R12" i="4"/>
  <c r="N12" i="4"/>
  <c r="W12" i="4" s="1"/>
  <c r="V11" i="4"/>
  <c r="U11" i="4"/>
  <c r="T11" i="4"/>
  <c r="S11" i="4"/>
  <c r="R11" i="4"/>
  <c r="N11" i="4"/>
  <c r="W11" i="4" s="1"/>
  <c r="V10" i="4"/>
  <c r="U10" i="4"/>
  <c r="T10" i="4"/>
  <c r="S10" i="4"/>
  <c r="R10" i="4"/>
  <c r="N10" i="4"/>
  <c r="W10" i="4" s="1"/>
  <c r="V9" i="4"/>
  <c r="U9" i="4"/>
  <c r="T9" i="4"/>
  <c r="S9" i="4"/>
  <c r="R9" i="4"/>
  <c r="N9" i="4"/>
  <c r="W9" i="4" s="1"/>
  <c r="E9" i="4"/>
  <c r="E8" i="4"/>
  <c r="E7" i="4"/>
  <c r="E6" i="4"/>
  <c r="E5" i="4"/>
  <c r="E4" i="4"/>
  <c r="N2" i="2" l="1"/>
  <c r="E5" i="10"/>
  <c r="E35" i="10"/>
  <c r="E65" i="10"/>
  <c r="E6" i="10"/>
  <c r="E36" i="10"/>
  <c r="E66" i="10"/>
  <c r="E7" i="10"/>
  <c r="E37" i="10"/>
  <c r="E67" i="10"/>
  <c r="E8" i="10"/>
  <c r="E38" i="10"/>
  <c r="E68" i="10"/>
  <c r="E9" i="10"/>
  <c r="E39" i="10"/>
  <c r="E69" i="10"/>
  <c r="E10" i="10"/>
  <c r="E40" i="10"/>
  <c r="E70" i="10"/>
  <c r="N3" i="10"/>
  <c r="N33" i="10"/>
  <c r="N63" i="10"/>
  <c r="N93" i="10"/>
  <c r="N4" i="10"/>
  <c r="N34" i="10"/>
  <c r="N64" i="10"/>
  <c r="N94" i="10"/>
  <c r="N5" i="10"/>
  <c r="N35" i="10"/>
  <c r="N65" i="10"/>
  <c r="N95" i="10"/>
  <c r="N6" i="10"/>
  <c r="N36" i="10"/>
  <c r="N66" i="10"/>
  <c r="N96" i="10"/>
  <c r="N7" i="10"/>
  <c r="N37" i="10"/>
  <c r="N67" i="10"/>
  <c r="N97" i="10"/>
  <c r="J8" i="10"/>
  <c r="N8" i="10" s="1"/>
  <c r="J38" i="10"/>
  <c r="N38" i="10" s="1"/>
  <c r="J68" i="10"/>
  <c r="N68" i="10" s="1"/>
  <c r="J98" i="10"/>
  <c r="N98" i="10" s="1"/>
  <c r="N10" i="10"/>
  <c r="N40" i="10"/>
  <c r="N70" i="10"/>
  <c r="N100" i="10"/>
  <c r="N11" i="10"/>
  <c r="N41" i="10"/>
  <c r="N71" i="10"/>
  <c r="N101" i="10"/>
  <c r="N12" i="10"/>
  <c r="N42" i="10"/>
  <c r="N72" i="10"/>
  <c r="N102" i="10"/>
  <c r="N13" i="10"/>
  <c r="N43" i="10"/>
  <c r="N73" i="10"/>
  <c r="N103" i="10"/>
  <c r="N14" i="10"/>
  <c r="N44" i="10"/>
  <c r="N74" i="10"/>
  <c r="N104" i="10"/>
  <c r="J15" i="10"/>
  <c r="N15" i="10" s="1"/>
  <c r="J45" i="10"/>
  <c r="N45" i="10" s="1"/>
  <c r="J75" i="10"/>
  <c r="N75" i="10" s="1"/>
  <c r="J105" i="10"/>
  <c r="N105" i="10" s="1"/>
  <c r="N17" i="10"/>
  <c r="N47" i="10"/>
  <c r="N77" i="10"/>
  <c r="N107" i="10"/>
  <c r="N18" i="10"/>
  <c r="N48" i="10"/>
  <c r="N78" i="10"/>
  <c r="N108" i="10"/>
  <c r="N19" i="10"/>
  <c r="N49" i="10"/>
  <c r="N79" i="10"/>
  <c r="N109" i="10"/>
  <c r="N20" i="10"/>
  <c r="N50" i="10"/>
  <c r="N80" i="10"/>
  <c r="N110" i="10"/>
  <c r="N21" i="10"/>
  <c r="N51" i="10"/>
  <c r="N81" i="10"/>
  <c r="N111" i="10"/>
  <c r="J22" i="10"/>
  <c r="N22" i="10" s="1"/>
  <c r="J52" i="10"/>
  <c r="N52" i="10" s="1"/>
  <c r="J82" i="10"/>
  <c r="N82" i="10" s="1"/>
  <c r="J112" i="10"/>
  <c r="N112" i="10" s="1"/>
  <c r="N24" i="10"/>
  <c r="N54" i="10"/>
  <c r="N84" i="10"/>
  <c r="N114" i="10"/>
  <c r="N25" i="10"/>
  <c r="N55" i="10"/>
  <c r="N85" i="10"/>
  <c r="N115" i="10"/>
  <c r="N26" i="10"/>
  <c r="N56" i="10"/>
  <c r="N86" i="10"/>
  <c r="N116" i="10"/>
  <c r="N27" i="10"/>
  <c r="N57" i="10"/>
  <c r="N87" i="10"/>
  <c r="N117" i="10"/>
  <c r="N28" i="10"/>
  <c r="N58" i="10"/>
  <c r="N88" i="10"/>
  <c r="N118" i="10"/>
  <c r="J29" i="10"/>
  <c r="N29" i="10" s="1"/>
  <c r="J59" i="10"/>
  <c r="N59" i="10" s="1"/>
  <c r="J89" i="10"/>
  <c r="N89" i="10" s="1"/>
  <c r="J119" i="10"/>
  <c r="N119" i="10" s="1"/>
  <c r="W3" i="10"/>
  <c r="W33" i="10"/>
  <c r="W63" i="10"/>
  <c r="W93" i="10"/>
  <c r="W4" i="10"/>
  <c r="W34" i="10"/>
  <c r="W64" i="10"/>
  <c r="W94" i="10"/>
  <c r="W5" i="10"/>
  <c r="W35" i="10"/>
  <c r="W65" i="10"/>
  <c r="W95" i="10"/>
  <c r="W6" i="10"/>
  <c r="W36" i="10"/>
  <c r="W66" i="10"/>
  <c r="W96" i="10"/>
  <c r="W7" i="10"/>
  <c r="W37" i="10"/>
  <c r="W67" i="10"/>
  <c r="W97" i="10"/>
  <c r="S8" i="10"/>
  <c r="W8" i="10" s="1"/>
  <c r="S38" i="10"/>
  <c r="W38" i="10" s="1"/>
  <c r="S68" i="10"/>
  <c r="W68" i="10" s="1"/>
  <c r="S98" i="10"/>
  <c r="W98" i="10" s="1"/>
  <c r="W10" i="10"/>
  <c r="W40" i="10"/>
  <c r="W70" i="10"/>
  <c r="W100" i="10"/>
  <c r="W11" i="10"/>
  <c r="W41" i="10"/>
  <c r="W71" i="10"/>
  <c r="W101" i="10"/>
  <c r="W12" i="10"/>
  <c r="W42" i="10"/>
  <c r="W72" i="10"/>
  <c r="W102" i="10"/>
  <c r="W13" i="10"/>
  <c r="W43" i="10"/>
  <c r="W73" i="10"/>
  <c r="W103" i="10"/>
  <c r="W14" i="10"/>
  <c r="W44" i="10"/>
  <c r="W74" i="10"/>
  <c r="W104" i="10"/>
  <c r="S15" i="10"/>
  <c r="W15" i="10" s="1"/>
  <c r="S45" i="10"/>
  <c r="W45" i="10" s="1"/>
  <c r="S75" i="10"/>
  <c r="W75" i="10" s="1"/>
  <c r="S105" i="10"/>
  <c r="W105" i="10" s="1"/>
  <c r="W17" i="10"/>
  <c r="W47" i="10"/>
  <c r="W77" i="10"/>
  <c r="W107" i="10"/>
  <c r="W18" i="10"/>
  <c r="W48" i="10"/>
  <c r="W78" i="10"/>
  <c r="W108" i="10"/>
  <c r="W19" i="10"/>
  <c r="W49" i="10"/>
  <c r="W79" i="10"/>
  <c r="W109" i="10"/>
  <c r="W20" i="10"/>
  <c r="W50" i="10"/>
  <c r="W80" i="10"/>
  <c r="W110" i="10"/>
  <c r="W21" i="10"/>
  <c r="W51" i="10"/>
  <c r="W81" i="10"/>
  <c r="W111" i="10"/>
  <c r="S22" i="10"/>
  <c r="W22" i="10" s="1"/>
  <c r="S52" i="10"/>
  <c r="W52" i="10" s="1"/>
  <c r="S82" i="10"/>
  <c r="W82" i="10" s="1"/>
  <c r="S112" i="10"/>
  <c r="W112" i="10" s="1"/>
  <c r="W24" i="10"/>
  <c r="W54" i="10"/>
  <c r="W84" i="10"/>
  <c r="W114" i="10"/>
  <c r="W25" i="10"/>
  <c r="W55" i="10"/>
  <c r="W85" i="10"/>
  <c r="W115" i="10"/>
  <c r="W26" i="10"/>
  <c r="W56" i="10"/>
  <c r="W86" i="10"/>
  <c r="W116" i="10"/>
  <c r="W27" i="10"/>
  <c r="W57" i="10"/>
  <c r="W87" i="10"/>
  <c r="W117" i="10"/>
  <c r="W28" i="10"/>
  <c r="W58" i="10"/>
  <c r="W88" i="10"/>
  <c r="W118" i="10"/>
  <c r="S29" i="10"/>
  <c r="W29" i="10" s="1"/>
  <c r="S59" i="10"/>
  <c r="W59" i="10" s="1"/>
  <c r="S89" i="10"/>
  <c r="W89" i="10" s="1"/>
  <c r="S119" i="10"/>
  <c r="W119" i="10" s="1"/>
  <c r="E125" i="10"/>
  <c r="E215" i="10"/>
  <c r="E126" i="10"/>
  <c r="E216" i="10"/>
  <c r="E127" i="10"/>
  <c r="E217" i="10"/>
  <c r="E128" i="10"/>
  <c r="E218" i="10"/>
  <c r="E129" i="10"/>
  <c r="E219" i="10"/>
  <c r="E130" i="10"/>
  <c r="E220" i="10"/>
  <c r="N123" i="10"/>
  <c r="N153" i="10"/>
  <c r="N183" i="10"/>
  <c r="N213" i="10"/>
  <c r="N124" i="10"/>
  <c r="N154" i="10"/>
  <c r="N184" i="10"/>
  <c r="N214" i="10"/>
  <c r="N125" i="10"/>
  <c r="N155" i="10"/>
  <c r="N185" i="10"/>
  <c r="N215" i="10"/>
  <c r="N126" i="10"/>
  <c r="N156" i="10"/>
  <c r="N186" i="10"/>
  <c r="N216" i="10"/>
  <c r="N127" i="10"/>
  <c r="N157" i="10"/>
  <c r="N187" i="10"/>
  <c r="N217" i="10"/>
  <c r="J128" i="10"/>
  <c r="N128" i="10" s="1"/>
  <c r="J158" i="10"/>
  <c r="N158" i="10" s="1"/>
  <c r="J188" i="10"/>
  <c r="N188" i="10" s="1"/>
  <c r="J218" i="10"/>
  <c r="N218" i="10" s="1"/>
  <c r="N130" i="10"/>
  <c r="N160" i="10"/>
  <c r="N190" i="10"/>
  <c r="N220" i="10"/>
  <c r="N131" i="10"/>
  <c r="N161" i="10"/>
  <c r="N191" i="10"/>
  <c r="N221" i="10"/>
  <c r="N132" i="10"/>
  <c r="N162" i="10"/>
  <c r="N192" i="10"/>
  <c r="N222" i="10"/>
  <c r="N133" i="10"/>
  <c r="N163" i="10"/>
  <c r="N193" i="10"/>
  <c r="N223" i="10"/>
  <c r="N134" i="10"/>
  <c r="N164" i="10"/>
  <c r="N194" i="10"/>
  <c r="N224" i="10"/>
  <c r="J135" i="10"/>
  <c r="N135" i="10" s="1"/>
  <c r="J165" i="10"/>
  <c r="N165" i="10" s="1"/>
  <c r="J195" i="10"/>
  <c r="N195" i="10" s="1"/>
  <c r="J225" i="10"/>
  <c r="N225" i="10" s="1"/>
  <c r="N137" i="10"/>
  <c r="N167" i="10"/>
  <c r="N197" i="10"/>
  <c r="N227" i="10"/>
  <c r="N138" i="10"/>
  <c r="N168" i="10"/>
  <c r="N198" i="10"/>
  <c r="N228" i="10"/>
  <c r="N139" i="10"/>
  <c r="N169" i="10"/>
  <c r="N199" i="10"/>
  <c r="N229" i="10"/>
  <c r="N140" i="10"/>
  <c r="N170" i="10"/>
  <c r="N200" i="10"/>
  <c r="N230" i="10"/>
  <c r="N141" i="10"/>
  <c r="N171" i="10"/>
  <c r="N201" i="10"/>
  <c r="N231" i="10"/>
  <c r="J142" i="10"/>
  <c r="N142" i="10" s="1"/>
  <c r="J172" i="10"/>
  <c r="N172" i="10" s="1"/>
  <c r="J202" i="10"/>
  <c r="N202" i="10" s="1"/>
  <c r="J232" i="10"/>
  <c r="N232" i="10" s="1"/>
  <c r="N144" i="10"/>
  <c r="N174" i="10"/>
  <c r="N204" i="10"/>
  <c r="N234" i="10"/>
  <c r="N145" i="10"/>
  <c r="N175" i="10"/>
  <c r="N205" i="10"/>
  <c r="N235" i="10"/>
  <c r="N146" i="10"/>
  <c r="N176" i="10"/>
  <c r="N206" i="10"/>
  <c r="N236" i="10"/>
  <c r="N147" i="10"/>
  <c r="N177" i="10"/>
  <c r="N207" i="10"/>
  <c r="N237" i="10"/>
  <c r="N148" i="10"/>
  <c r="N178" i="10"/>
  <c r="N208" i="10"/>
  <c r="N238" i="10"/>
  <c r="J149" i="10"/>
  <c r="N149" i="10" s="1"/>
  <c r="J179" i="10"/>
  <c r="N179" i="10" s="1"/>
  <c r="J209" i="10"/>
  <c r="N209" i="10" s="1"/>
  <c r="J239" i="10"/>
  <c r="N239" i="10" s="1"/>
  <c r="W123" i="10"/>
  <c r="W153" i="10"/>
  <c r="W183" i="10"/>
  <c r="W213" i="10"/>
  <c r="W124" i="10"/>
  <c r="W154" i="10"/>
  <c r="W184" i="10"/>
  <c r="W214" i="10"/>
  <c r="W125" i="10"/>
  <c r="W155" i="10"/>
  <c r="W185" i="10"/>
  <c r="W215" i="10"/>
  <c r="W126" i="10"/>
  <c r="W156" i="10"/>
  <c r="W186" i="10"/>
  <c r="W216" i="10"/>
  <c r="W127" i="10"/>
  <c r="W157" i="10"/>
  <c r="W187" i="10"/>
  <c r="W217" i="10"/>
  <c r="S128" i="10"/>
  <c r="W128" i="10" s="1"/>
  <c r="S158" i="10"/>
  <c r="W158" i="10" s="1"/>
  <c r="S188" i="10"/>
  <c r="W188" i="10" s="1"/>
  <c r="S218" i="10"/>
  <c r="W218" i="10" s="1"/>
  <c r="W130" i="10"/>
  <c r="W160" i="10"/>
  <c r="W190" i="10"/>
  <c r="W220" i="10"/>
  <c r="W131" i="10"/>
  <c r="W161" i="10"/>
  <c r="W191" i="10"/>
  <c r="W221" i="10"/>
  <c r="W132" i="10"/>
  <c r="W162" i="10"/>
  <c r="W192" i="10"/>
  <c r="W222" i="10"/>
  <c r="W133" i="10"/>
  <c r="W163" i="10"/>
  <c r="W193" i="10"/>
  <c r="W223" i="10"/>
  <c r="W134" i="10"/>
  <c r="W164" i="10"/>
  <c r="W194" i="10"/>
  <c r="W224" i="10"/>
  <c r="S135" i="10"/>
  <c r="W135" i="10" s="1"/>
  <c r="S165" i="10"/>
  <c r="W165" i="10" s="1"/>
  <c r="S195" i="10"/>
  <c r="W195" i="10" s="1"/>
  <c r="S225" i="10"/>
  <c r="W225" i="10" s="1"/>
  <c r="W137" i="10"/>
  <c r="W167" i="10"/>
  <c r="W197" i="10"/>
  <c r="W227" i="10"/>
  <c r="W138" i="10"/>
  <c r="W168" i="10"/>
  <c r="W198" i="10"/>
  <c r="W228" i="10"/>
  <c r="W139" i="10"/>
  <c r="W169" i="10"/>
  <c r="W199" i="10"/>
  <c r="W229" i="10"/>
  <c r="W140" i="10"/>
  <c r="W170" i="10"/>
  <c r="W200" i="10"/>
  <c r="W230" i="10"/>
  <c r="W141" i="10"/>
  <c r="W171" i="10"/>
  <c r="W201" i="10"/>
  <c r="W231" i="10"/>
  <c r="S142" i="10"/>
  <c r="W142" i="10" s="1"/>
  <c r="S172" i="10"/>
  <c r="W172" i="10" s="1"/>
  <c r="S202" i="10"/>
  <c r="W202" i="10" s="1"/>
  <c r="S232" i="10"/>
  <c r="W232" i="10" s="1"/>
  <c r="W144" i="10"/>
  <c r="W174" i="10"/>
  <c r="W204" i="10"/>
  <c r="W234" i="10"/>
  <c r="W145" i="10"/>
  <c r="W175" i="10"/>
  <c r="W205" i="10"/>
  <c r="W235" i="10"/>
  <c r="W146" i="10"/>
  <c r="W176" i="10"/>
  <c r="W206" i="10"/>
  <c r="W236" i="10"/>
  <c r="W147" i="10"/>
  <c r="W177" i="10"/>
  <c r="W207" i="10"/>
  <c r="W237" i="10"/>
  <c r="W148" i="10"/>
  <c r="W178" i="10"/>
  <c r="W208" i="10"/>
  <c r="W238" i="10"/>
  <c r="S149" i="10"/>
  <c r="W149" i="10" s="1"/>
  <c r="S179" i="10"/>
  <c r="W179" i="10" s="1"/>
  <c r="S209" i="10"/>
  <c r="W209" i="10" s="1"/>
  <c r="S239" i="10"/>
  <c r="W239" i="10" s="1"/>
  <c r="AO9" i="9"/>
  <c r="AN9" i="9"/>
  <c r="AM9" i="9"/>
  <c r="AL9" i="9"/>
  <c r="AK9" i="9"/>
  <c r="AG9" i="9"/>
  <c r="AP9" i="9" s="1"/>
  <c r="AO8" i="9"/>
  <c r="AN8" i="9"/>
  <c r="AM8" i="9"/>
  <c r="AL8" i="9"/>
  <c r="AK8" i="9"/>
  <c r="AG8" i="9"/>
  <c r="AP8" i="9" s="1"/>
  <c r="AO7" i="9"/>
  <c r="AN7" i="9"/>
  <c r="AM7" i="9"/>
  <c r="AL7" i="9"/>
  <c r="AK7" i="9"/>
  <c r="AG7" i="9"/>
  <c r="AP7" i="9" s="1"/>
  <c r="AO6" i="9"/>
  <c r="AN6" i="9"/>
  <c r="AM6" i="9"/>
  <c r="AL6" i="9"/>
  <c r="AK6" i="9"/>
  <c r="AG6" i="9"/>
  <c r="AP6" i="9" s="1"/>
  <c r="AO5" i="9"/>
  <c r="AN5" i="9"/>
  <c r="AM5" i="9"/>
  <c r="AL5" i="9"/>
  <c r="AK5" i="9"/>
  <c r="AG5" i="9"/>
  <c r="AP5" i="9" s="1"/>
  <c r="AO4" i="9"/>
  <c r="AN4" i="9"/>
  <c r="AM4" i="9"/>
  <c r="AL4" i="9"/>
  <c r="AK4" i="9"/>
  <c r="AG4" i="9"/>
  <c r="AP4" i="9" s="1"/>
  <c r="V9" i="9"/>
  <c r="U9" i="9"/>
  <c r="T9" i="9"/>
  <c r="S9" i="9"/>
  <c r="R9" i="9"/>
  <c r="N9" i="9"/>
  <c r="W9" i="9" s="1"/>
  <c r="V8" i="9"/>
  <c r="U8" i="9"/>
  <c r="T8" i="9"/>
  <c r="S8" i="9"/>
  <c r="R8" i="9"/>
  <c r="N8" i="9"/>
  <c r="W8" i="9" s="1"/>
  <c r="V7" i="9"/>
  <c r="U7" i="9"/>
  <c r="T7" i="9"/>
  <c r="S7" i="9"/>
  <c r="R7" i="9"/>
  <c r="N7" i="9"/>
  <c r="W7" i="9" s="1"/>
  <c r="V6" i="9"/>
  <c r="U6" i="9"/>
  <c r="T6" i="9"/>
  <c r="S6" i="9"/>
  <c r="R6" i="9"/>
  <c r="N6" i="9"/>
  <c r="W6" i="9" s="1"/>
  <c r="U5" i="9"/>
  <c r="T5" i="9"/>
  <c r="S5" i="9"/>
  <c r="R5" i="9"/>
  <c r="N5" i="9"/>
  <c r="V4" i="9"/>
  <c r="U4" i="9"/>
  <c r="T4" i="9"/>
  <c r="S4" i="9"/>
  <c r="R4" i="9"/>
  <c r="N4" i="9"/>
  <c r="W4" i="9" s="1"/>
  <c r="E10" i="9"/>
  <c r="E9" i="9"/>
  <c r="E8" i="9"/>
  <c r="E7" i="9"/>
  <c r="E6" i="9"/>
  <c r="E5" i="9"/>
  <c r="W11" i="8"/>
  <c r="V11" i="8"/>
  <c r="U11" i="8"/>
  <c r="T11" i="8"/>
  <c r="S11" i="8"/>
  <c r="O11" i="8"/>
  <c r="X11" i="8" s="1"/>
  <c r="W10" i="8"/>
  <c r="V10" i="8"/>
  <c r="U10" i="8"/>
  <c r="T10" i="8"/>
  <c r="S10" i="8"/>
  <c r="O10" i="8"/>
  <c r="X10" i="8" s="1"/>
  <c r="W9" i="8"/>
  <c r="V9" i="8"/>
  <c r="U9" i="8"/>
  <c r="T9" i="8"/>
  <c r="S9" i="8"/>
  <c r="O9" i="8"/>
  <c r="X9" i="8" s="1"/>
  <c r="W8" i="8"/>
  <c r="V8" i="8"/>
  <c r="U8" i="8"/>
  <c r="T8" i="8"/>
  <c r="S8" i="8"/>
  <c r="O8" i="8"/>
  <c r="X8" i="8" s="1"/>
  <c r="W6" i="8"/>
  <c r="V6" i="8"/>
  <c r="U6" i="8"/>
  <c r="T6" i="8"/>
  <c r="S6" i="8"/>
  <c r="O6" i="8"/>
  <c r="X6" i="8" s="1"/>
  <c r="W5" i="8"/>
  <c r="V5" i="8"/>
  <c r="U5" i="8"/>
  <c r="T5" i="8"/>
  <c r="S5" i="8"/>
  <c r="O5" i="8"/>
  <c r="X5" i="8" s="1"/>
  <c r="W4" i="8"/>
  <c r="V4" i="8"/>
  <c r="U4" i="8"/>
  <c r="T4" i="8"/>
  <c r="S4" i="8"/>
  <c r="O4" i="8"/>
  <c r="X4" i="8" s="1"/>
  <c r="W3" i="8"/>
  <c r="V3" i="8"/>
  <c r="U3" i="8"/>
  <c r="T3" i="8"/>
  <c r="S3" i="8"/>
  <c r="O3" i="8"/>
  <c r="X3" i="8" s="1"/>
  <c r="E9" i="8"/>
  <c r="E8" i="8"/>
  <c r="E7" i="8"/>
  <c r="E6" i="8"/>
  <c r="E5" i="8"/>
  <c r="E4" i="8"/>
  <c r="W60" i="7"/>
  <c r="V60" i="7"/>
  <c r="U60" i="7"/>
  <c r="T60" i="7"/>
  <c r="S60" i="7"/>
  <c r="O60" i="7"/>
  <c r="X60" i="7" s="1"/>
  <c r="Z60" i="7" s="1"/>
  <c r="AA60" i="7" s="1"/>
  <c r="W59" i="7"/>
  <c r="V59" i="7"/>
  <c r="U59" i="7"/>
  <c r="T59" i="7"/>
  <c r="S59" i="7"/>
  <c r="O59" i="7"/>
  <c r="X59" i="7" s="1"/>
  <c r="Z59" i="7" s="1"/>
  <c r="AA59" i="7" s="1"/>
  <c r="W58" i="7"/>
  <c r="V58" i="7"/>
  <c r="U58" i="7"/>
  <c r="T58" i="7"/>
  <c r="S58" i="7"/>
  <c r="O58" i="7"/>
  <c r="X58" i="7" s="1"/>
  <c r="Z58" i="7" s="1"/>
  <c r="AA58" i="7" s="1"/>
  <c r="W57" i="7"/>
  <c r="V57" i="7"/>
  <c r="U57" i="7"/>
  <c r="T57" i="7"/>
  <c r="S57" i="7"/>
  <c r="O57" i="7"/>
  <c r="X57" i="7" s="1"/>
  <c r="Z57" i="7" s="1"/>
  <c r="AA57" i="7" s="1"/>
  <c r="W56" i="7"/>
  <c r="V56" i="7"/>
  <c r="U56" i="7"/>
  <c r="T56" i="7"/>
  <c r="S56" i="7"/>
  <c r="O56" i="7"/>
  <c r="X56" i="7" s="1"/>
  <c r="Z56" i="7" s="1"/>
  <c r="AA56" i="7" s="1"/>
  <c r="W55" i="7"/>
  <c r="V55" i="7"/>
  <c r="U55" i="7"/>
  <c r="T55" i="7"/>
  <c r="S55" i="7"/>
  <c r="O55" i="7"/>
  <c r="X55" i="7" s="1"/>
  <c r="Z55" i="7" s="1"/>
  <c r="AA55" i="7" s="1"/>
  <c r="W54" i="7"/>
  <c r="V54" i="7"/>
  <c r="U54" i="7"/>
  <c r="T54" i="7"/>
  <c r="S54" i="7"/>
  <c r="O54" i="7"/>
  <c r="X54" i="7" s="1"/>
  <c r="Z54" i="7" s="1"/>
  <c r="AA54" i="7" s="1"/>
  <c r="W53" i="7"/>
  <c r="V53" i="7"/>
  <c r="U53" i="7"/>
  <c r="T53" i="7"/>
  <c r="S53" i="7"/>
  <c r="O53" i="7"/>
  <c r="X53" i="7" s="1"/>
  <c r="Z53" i="7" s="1"/>
  <c r="AA53" i="7" s="1"/>
  <c r="E59" i="7"/>
  <c r="E58" i="7"/>
  <c r="E57" i="7"/>
  <c r="E56" i="7"/>
  <c r="E55" i="7"/>
  <c r="E54" i="7"/>
  <c r="W48" i="7"/>
  <c r="V48" i="7"/>
  <c r="U48" i="7"/>
  <c r="T48" i="7"/>
  <c r="S48" i="7"/>
  <c r="O48" i="7"/>
  <c r="X48" i="7" s="1"/>
  <c r="Z48" i="7" s="1"/>
  <c r="AA48" i="7" s="1"/>
  <c r="W47" i="7"/>
  <c r="V47" i="7"/>
  <c r="U47" i="7"/>
  <c r="T47" i="7"/>
  <c r="S47" i="7"/>
  <c r="O47" i="7"/>
  <c r="X47" i="7" s="1"/>
  <c r="Z47" i="7" s="1"/>
  <c r="AA47" i="7" s="1"/>
  <c r="W46" i="7"/>
  <c r="V46" i="7"/>
  <c r="U46" i="7"/>
  <c r="T46" i="7"/>
  <c r="S46" i="7"/>
  <c r="O46" i="7"/>
  <c r="X46" i="7" s="1"/>
  <c r="Z46" i="7" s="1"/>
  <c r="AA46" i="7" s="1"/>
  <c r="W45" i="7"/>
  <c r="V45" i="7"/>
  <c r="U45" i="7"/>
  <c r="T45" i="7"/>
  <c r="S45" i="7"/>
  <c r="O45" i="7"/>
  <c r="X45" i="7" s="1"/>
  <c r="Z45" i="7" s="1"/>
  <c r="AA45" i="7" s="1"/>
  <c r="W44" i="7"/>
  <c r="V44" i="7"/>
  <c r="U44" i="7"/>
  <c r="T44" i="7"/>
  <c r="S44" i="7"/>
  <c r="O44" i="7"/>
  <c r="X44" i="7" s="1"/>
  <c r="Z44" i="7" s="1"/>
  <c r="AA44" i="7" s="1"/>
  <c r="W43" i="7"/>
  <c r="V43" i="7"/>
  <c r="U43" i="7"/>
  <c r="T43" i="7"/>
  <c r="S43" i="7"/>
  <c r="O43" i="7"/>
  <c r="X43" i="7" s="1"/>
  <c r="Z43" i="7" s="1"/>
  <c r="AA43" i="7" s="1"/>
  <c r="W42" i="7"/>
  <c r="V42" i="7"/>
  <c r="U42" i="7"/>
  <c r="T42" i="7"/>
  <c r="S42" i="7"/>
  <c r="O42" i="7"/>
  <c r="X42" i="7" s="1"/>
  <c r="Z42" i="7" s="1"/>
  <c r="AA42" i="7" s="1"/>
  <c r="W41" i="7"/>
  <c r="V41" i="7"/>
  <c r="U41" i="7"/>
  <c r="T41" i="7"/>
  <c r="S41" i="7"/>
  <c r="O41" i="7"/>
  <c r="X41" i="7" s="1"/>
  <c r="Z41" i="7" s="1"/>
  <c r="AA41" i="7" s="1"/>
  <c r="W36" i="7"/>
  <c r="V36" i="7"/>
  <c r="U36" i="7"/>
  <c r="T36" i="7"/>
  <c r="S36" i="7"/>
  <c r="O36" i="7"/>
  <c r="X36" i="7" s="1"/>
  <c r="Z36" i="7" s="1"/>
  <c r="AA36" i="7" s="1"/>
  <c r="W35" i="7"/>
  <c r="V35" i="7"/>
  <c r="U35" i="7"/>
  <c r="T35" i="7"/>
  <c r="S35" i="7"/>
  <c r="O35" i="7"/>
  <c r="X35" i="7" s="1"/>
  <c r="Z35" i="7" s="1"/>
  <c r="AA35" i="7" s="1"/>
  <c r="W34" i="7"/>
  <c r="V34" i="7"/>
  <c r="U34" i="7"/>
  <c r="T34" i="7"/>
  <c r="S34" i="7"/>
  <c r="O34" i="7"/>
  <c r="X34" i="7" s="1"/>
  <c r="Z34" i="7" s="1"/>
  <c r="AA34" i="7" s="1"/>
  <c r="W33" i="7"/>
  <c r="V33" i="7"/>
  <c r="U33" i="7"/>
  <c r="T33" i="7"/>
  <c r="S33" i="7"/>
  <c r="O33" i="7"/>
  <c r="X33" i="7" s="1"/>
  <c r="Z33" i="7" s="1"/>
  <c r="AA33" i="7" s="1"/>
  <c r="W32" i="7"/>
  <c r="V32" i="7"/>
  <c r="U32" i="7"/>
  <c r="T32" i="7"/>
  <c r="S32" i="7"/>
  <c r="O32" i="7"/>
  <c r="X32" i="7" s="1"/>
  <c r="Z32" i="7" s="1"/>
  <c r="AA32" i="7" s="1"/>
  <c r="W31" i="7"/>
  <c r="V31" i="7"/>
  <c r="U31" i="7"/>
  <c r="T31" i="7"/>
  <c r="S31" i="7"/>
  <c r="O31" i="7"/>
  <c r="X31" i="7" s="1"/>
  <c r="Z31" i="7" s="1"/>
  <c r="AA31" i="7" s="1"/>
  <c r="W30" i="7"/>
  <c r="V30" i="7"/>
  <c r="U30" i="7"/>
  <c r="T30" i="7"/>
  <c r="S30" i="7"/>
  <c r="O30" i="7"/>
  <c r="X30" i="7" s="1"/>
  <c r="Z30" i="7" s="1"/>
  <c r="AA30" i="7" s="1"/>
  <c r="W29" i="7"/>
  <c r="V29" i="7"/>
  <c r="U29" i="7"/>
  <c r="T29" i="7"/>
  <c r="S29" i="7"/>
  <c r="O29" i="7"/>
  <c r="X29" i="7" s="1"/>
  <c r="Z29" i="7" s="1"/>
  <c r="AA29" i="7" s="1"/>
  <c r="E35" i="7"/>
  <c r="E34" i="7"/>
  <c r="E33" i="7"/>
  <c r="E32" i="7"/>
  <c r="E31" i="7"/>
  <c r="E30" i="7"/>
  <c r="W24" i="7"/>
  <c r="V24" i="7"/>
  <c r="U24" i="7"/>
  <c r="T24" i="7"/>
  <c r="S24" i="7"/>
  <c r="O24" i="7"/>
  <c r="X24" i="7" s="1"/>
  <c r="Z24" i="7" s="1"/>
  <c r="AA24" i="7" s="1"/>
  <c r="W23" i="7"/>
  <c r="V23" i="7"/>
  <c r="U23" i="7"/>
  <c r="T23" i="7"/>
  <c r="S23" i="7"/>
  <c r="O23" i="7"/>
  <c r="X23" i="7" s="1"/>
  <c r="Z23" i="7" s="1"/>
  <c r="AA23" i="7" s="1"/>
  <c r="W22" i="7"/>
  <c r="V22" i="7"/>
  <c r="U22" i="7"/>
  <c r="T22" i="7"/>
  <c r="S22" i="7"/>
  <c r="O22" i="7"/>
  <c r="X22" i="7" s="1"/>
  <c r="Z22" i="7" s="1"/>
  <c r="AA22" i="7" s="1"/>
  <c r="W21" i="7"/>
  <c r="V21" i="7"/>
  <c r="U21" i="7"/>
  <c r="T21" i="7"/>
  <c r="S21" i="7"/>
  <c r="O21" i="7"/>
  <c r="X21" i="7" s="1"/>
  <c r="Z21" i="7" s="1"/>
  <c r="AA21" i="7" s="1"/>
  <c r="W20" i="7"/>
  <c r="V20" i="7"/>
  <c r="U20" i="7"/>
  <c r="T20" i="7"/>
  <c r="S20" i="7"/>
  <c r="O20" i="7"/>
  <c r="X20" i="7" s="1"/>
  <c r="Z20" i="7" s="1"/>
  <c r="AA20" i="7" s="1"/>
  <c r="W19" i="7"/>
  <c r="V19" i="7"/>
  <c r="U19" i="7"/>
  <c r="T19" i="7"/>
  <c r="S19" i="7"/>
  <c r="O19" i="7"/>
  <c r="X19" i="7" s="1"/>
  <c r="Z19" i="7" s="1"/>
  <c r="AA19" i="7" s="1"/>
  <c r="W18" i="7"/>
  <c r="V18" i="7"/>
  <c r="U18" i="7"/>
  <c r="T18" i="7"/>
  <c r="S18" i="7"/>
  <c r="O18" i="7"/>
  <c r="X18" i="7" s="1"/>
  <c r="Z18" i="7" s="1"/>
  <c r="AA18" i="7" s="1"/>
  <c r="W17" i="7"/>
  <c r="V17" i="7"/>
  <c r="U17" i="7"/>
  <c r="T17" i="7"/>
  <c r="S17" i="7"/>
  <c r="O17" i="7"/>
  <c r="X17" i="7" s="1"/>
  <c r="Z17" i="7" s="1"/>
  <c r="AA17" i="7" s="1"/>
  <c r="W12" i="7"/>
  <c r="V12" i="7"/>
  <c r="U12" i="7"/>
  <c r="T12" i="7"/>
  <c r="S12" i="7"/>
  <c r="O12" i="7"/>
  <c r="X12" i="7" s="1"/>
  <c r="Z12" i="7" s="1"/>
  <c r="AA12" i="7" s="1"/>
  <c r="W11" i="7"/>
  <c r="V11" i="7"/>
  <c r="U11" i="7"/>
  <c r="T11" i="7"/>
  <c r="S11" i="7"/>
  <c r="O11" i="7"/>
  <c r="X11" i="7" s="1"/>
  <c r="Z11" i="7" s="1"/>
  <c r="AA11" i="7" s="1"/>
  <c r="W10" i="7"/>
  <c r="V10" i="7"/>
  <c r="U10" i="7"/>
  <c r="T10" i="7"/>
  <c r="S10" i="7"/>
  <c r="O10" i="7"/>
  <c r="X10" i="7" s="1"/>
  <c r="Z10" i="7" s="1"/>
  <c r="AA10" i="7" s="1"/>
  <c r="W9" i="7"/>
  <c r="V9" i="7"/>
  <c r="U9" i="7"/>
  <c r="T9" i="7"/>
  <c r="S9" i="7"/>
  <c r="O9" i="7"/>
  <c r="X9" i="7" s="1"/>
  <c r="Z9" i="7" s="1"/>
  <c r="AA9" i="7" s="1"/>
  <c r="W8" i="7"/>
  <c r="V8" i="7"/>
  <c r="U8" i="7"/>
  <c r="T8" i="7"/>
  <c r="S8" i="7"/>
  <c r="O8" i="7"/>
  <c r="X8" i="7" s="1"/>
  <c r="Z8" i="7" s="1"/>
  <c r="AA8" i="7" s="1"/>
  <c r="W7" i="7"/>
  <c r="V7" i="7"/>
  <c r="U7" i="7"/>
  <c r="T7" i="7"/>
  <c r="S7" i="7"/>
  <c r="O7" i="7"/>
  <c r="X7" i="7" s="1"/>
  <c r="Z7" i="7" s="1"/>
  <c r="AA7" i="7" s="1"/>
  <c r="W6" i="7"/>
  <c r="V6" i="7"/>
  <c r="U6" i="7"/>
  <c r="T6" i="7"/>
  <c r="S6" i="7"/>
  <c r="O6" i="7"/>
  <c r="X6" i="7" s="1"/>
  <c r="Z6" i="7" s="1"/>
  <c r="AA6" i="7" s="1"/>
  <c r="W5" i="7"/>
  <c r="V5" i="7"/>
  <c r="U5" i="7"/>
  <c r="T5" i="7"/>
  <c r="S5" i="7"/>
  <c r="O5" i="7"/>
  <c r="X5" i="7" s="1"/>
  <c r="Z5" i="7" s="1"/>
  <c r="AA5" i="7" s="1"/>
  <c r="E11" i="7"/>
  <c r="E10" i="7"/>
  <c r="E9" i="7"/>
  <c r="E8" i="7"/>
  <c r="E7" i="7"/>
  <c r="E6" i="7"/>
  <c r="W25" i="5"/>
  <c r="V25" i="5"/>
  <c r="U25" i="5"/>
  <c r="T25" i="5"/>
  <c r="S25" i="5"/>
  <c r="O25" i="5"/>
  <c r="X25" i="5" s="1"/>
  <c r="W24" i="5"/>
  <c r="V24" i="5"/>
  <c r="U24" i="5"/>
  <c r="T24" i="5"/>
  <c r="S24" i="5"/>
  <c r="O24" i="5"/>
  <c r="X24" i="5" s="1"/>
  <c r="W23" i="5"/>
  <c r="V23" i="5"/>
  <c r="U23" i="5"/>
  <c r="T23" i="5"/>
  <c r="S23" i="5"/>
  <c r="O23" i="5"/>
  <c r="X23" i="5" s="1"/>
  <c r="W22" i="5"/>
  <c r="V22" i="5"/>
  <c r="U22" i="5"/>
  <c r="T22" i="5"/>
  <c r="S22" i="5"/>
  <c r="O22" i="5"/>
  <c r="X22" i="5" s="1"/>
  <c r="W21" i="5"/>
  <c r="V21" i="5"/>
  <c r="U21" i="5"/>
  <c r="T21" i="5"/>
  <c r="S21" i="5"/>
  <c r="O21" i="5"/>
  <c r="X21" i="5" s="1"/>
  <c r="E29" i="5"/>
  <c r="E28" i="5"/>
  <c r="E27" i="5"/>
  <c r="E26" i="5"/>
  <c r="E25" i="5"/>
  <c r="E24" i="5"/>
  <c r="W19" i="5"/>
  <c r="V19" i="5"/>
  <c r="U19" i="5"/>
  <c r="T19" i="5"/>
  <c r="S19" i="5"/>
  <c r="O19" i="5"/>
  <c r="X19" i="5" s="1"/>
  <c r="W18" i="5"/>
  <c r="V18" i="5"/>
  <c r="U18" i="5"/>
  <c r="T18" i="5"/>
  <c r="S18" i="5"/>
  <c r="O18" i="5"/>
  <c r="X18" i="5" s="1"/>
  <c r="W17" i="5"/>
  <c r="V17" i="5"/>
  <c r="U17" i="5"/>
  <c r="T17" i="5"/>
  <c r="S17" i="5"/>
  <c r="O17" i="5"/>
  <c r="X17" i="5" s="1"/>
  <c r="W16" i="5"/>
  <c r="V16" i="5"/>
  <c r="U16" i="5"/>
  <c r="T16" i="5"/>
  <c r="S16" i="5"/>
  <c r="O16" i="5"/>
  <c r="X16" i="5" s="1"/>
  <c r="W14" i="5"/>
  <c r="V14" i="5"/>
  <c r="U14" i="5"/>
  <c r="T14" i="5"/>
  <c r="S14" i="5"/>
  <c r="O14" i="5"/>
  <c r="X14" i="5" s="1"/>
  <c r="W13" i="5"/>
  <c r="V13" i="5"/>
  <c r="U13" i="5"/>
  <c r="T13" i="5"/>
  <c r="S13" i="5"/>
  <c r="O13" i="5"/>
  <c r="X13" i="5" s="1"/>
  <c r="W12" i="5"/>
  <c r="V12" i="5"/>
  <c r="U12" i="5"/>
  <c r="T12" i="5"/>
  <c r="S12" i="5"/>
  <c r="O12" i="5"/>
  <c r="X12" i="5" s="1"/>
  <c r="W11" i="5"/>
  <c r="V11" i="5"/>
  <c r="U11" i="5"/>
  <c r="T11" i="5"/>
  <c r="S11" i="5"/>
  <c r="O11" i="5"/>
  <c r="X11" i="5" s="1"/>
  <c r="W10" i="5"/>
  <c r="V10" i="5"/>
  <c r="U10" i="5"/>
  <c r="T10" i="5"/>
  <c r="S10" i="5"/>
  <c r="O10" i="5"/>
  <c r="X10" i="5" s="1"/>
  <c r="W8" i="5"/>
  <c r="V8" i="5"/>
  <c r="U8" i="5"/>
  <c r="T8" i="5"/>
  <c r="S8" i="5"/>
  <c r="O8" i="5"/>
  <c r="X8" i="5" s="1"/>
  <c r="W7" i="5"/>
  <c r="V7" i="5"/>
  <c r="U7" i="5"/>
  <c r="T7" i="5"/>
  <c r="S7" i="5"/>
  <c r="O7" i="5"/>
  <c r="X7" i="5" s="1"/>
  <c r="W6" i="5"/>
  <c r="V6" i="5"/>
  <c r="U6" i="5"/>
  <c r="T6" i="5"/>
  <c r="S6" i="5"/>
  <c r="O6" i="5"/>
  <c r="X6" i="5" s="1"/>
  <c r="W5" i="5"/>
  <c r="V5" i="5"/>
  <c r="U5" i="5"/>
  <c r="T5" i="5"/>
  <c r="S5" i="5"/>
  <c r="O5" i="5"/>
  <c r="X5" i="5" s="1"/>
  <c r="W4" i="5"/>
  <c r="V4" i="5"/>
  <c r="U4" i="5"/>
  <c r="T4" i="5"/>
  <c r="S4" i="5"/>
  <c r="O4" i="5"/>
  <c r="X4" i="5" s="1"/>
  <c r="E9" i="5"/>
  <c r="E8" i="5"/>
  <c r="E7" i="5"/>
  <c r="E6" i="5"/>
  <c r="E5" i="5"/>
  <c r="E4" i="5"/>
  <c r="R183" i="3"/>
  <c r="V183" i="3" s="1"/>
  <c r="R146" i="3"/>
  <c r="V146" i="3" s="1"/>
  <c r="R109" i="3"/>
  <c r="V109" i="3" s="1"/>
  <c r="R72" i="3"/>
  <c r="V72" i="3" s="1"/>
  <c r="R35" i="3"/>
  <c r="V35" i="3" s="1"/>
  <c r="V182" i="3"/>
  <c r="V145" i="3"/>
  <c r="V108" i="3"/>
  <c r="V71" i="3"/>
  <c r="V34" i="3"/>
  <c r="V181" i="3"/>
  <c r="V144" i="3"/>
  <c r="V107" i="3"/>
  <c r="V70" i="3"/>
  <c r="V33" i="3"/>
  <c r="V180" i="3"/>
  <c r="V143" i="3"/>
  <c r="V106" i="3"/>
  <c r="V69" i="3"/>
  <c r="V32" i="3"/>
  <c r="V179" i="3"/>
  <c r="V142" i="3"/>
  <c r="V105" i="3"/>
  <c r="V68" i="3"/>
  <c r="V31" i="3"/>
  <c r="V178" i="3"/>
  <c r="V141" i="3"/>
  <c r="V104" i="3"/>
  <c r="V67" i="3"/>
  <c r="V30" i="3"/>
  <c r="R176" i="3"/>
  <c r="V176" i="3" s="1"/>
  <c r="R139" i="3"/>
  <c r="V139" i="3" s="1"/>
  <c r="R102" i="3"/>
  <c r="V102" i="3" s="1"/>
  <c r="R65" i="3"/>
  <c r="V65" i="3" s="1"/>
  <c r="R28" i="3"/>
  <c r="V28" i="3" s="1"/>
  <c r="V175" i="3"/>
  <c r="V138" i="3"/>
  <c r="V101" i="3"/>
  <c r="V64" i="3"/>
  <c r="V27" i="3"/>
  <c r="V174" i="3"/>
  <c r="V137" i="3"/>
  <c r="V100" i="3"/>
  <c r="V63" i="3"/>
  <c r="V26" i="3"/>
  <c r="V173" i="3"/>
  <c r="V136" i="3"/>
  <c r="V99" i="3"/>
  <c r="V62" i="3"/>
  <c r="V25" i="3"/>
  <c r="V172" i="3"/>
  <c r="V135" i="3"/>
  <c r="V98" i="3"/>
  <c r="V61" i="3"/>
  <c r="V24" i="3"/>
  <c r="V171" i="3"/>
  <c r="V134" i="3"/>
  <c r="V97" i="3"/>
  <c r="V60" i="3"/>
  <c r="V23" i="3"/>
  <c r="R169" i="3"/>
  <c r="V169" i="3" s="1"/>
  <c r="R132" i="3"/>
  <c r="V132" i="3" s="1"/>
  <c r="R95" i="3"/>
  <c r="V95" i="3" s="1"/>
  <c r="R58" i="3"/>
  <c r="V58" i="3" s="1"/>
  <c r="R21" i="3"/>
  <c r="V21" i="3" s="1"/>
  <c r="V168" i="3"/>
  <c r="V131" i="3"/>
  <c r="V94" i="3"/>
  <c r="V57" i="3"/>
  <c r="V20" i="3"/>
  <c r="V167" i="3"/>
  <c r="V130" i="3"/>
  <c r="V93" i="3"/>
  <c r="V56" i="3"/>
  <c r="V19" i="3"/>
  <c r="V166" i="3"/>
  <c r="V129" i="3"/>
  <c r="V92" i="3"/>
  <c r="V55" i="3"/>
  <c r="V18" i="3"/>
  <c r="V165" i="3"/>
  <c r="V128" i="3"/>
  <c r="V91" i="3"/>
  <c r="V54" i="3"/>
  <c r="V17" i="3"/>
  <c r="V164" i="3"/>
  <c r="V127" i="3"/>
  <c r="V90" i="3"/>
  <c r="V53" i="3"/>
  <c r="V16" i="3"/>
  <c r="R162" i="3"/>
  <c r="V162" i="3" s="1"/>
  <c r="R125" i="3"/>
  <c r="V125" i="3" s="1"/>
  <c r="R88" i="3"/>
  <c r="V88" i="3" s="1"/>
  <c r="R51" i="3"/>
  <c r="V51" i="3" s="1"/>
  <c r="R14" i="3"/>
  <c r="V14" i="3" s="1"/>
  <c r="V161" i="3"/>
  <c r="V124" i="3"/>
  <c r="V87" i="3"/>
  <c r="V50" i="3"/>
  <c r="V13" i="3"/>
  <c r="V160" i="3"/>
  <c r="V123" i="3"/>
  <c r="V86" i="3"/>
  <c r="V49" i="3"/>
  <c r="V12" i="3"/>
  <c r="V159" i="3"/>
  <c r="V122" i="3"/>
  <c r="V85" i="3"/>
  <c r="V48" i="3"/>
  <c r="V11" i="3"/>
  <c r="V158" i="3"/>
  <c r="V121" i="3"/>
  <c r="V84" i="3"/>
  <c r="V47" i="3"/>
  <c r="V10" i="3"/>
  <c r="V157" i="3"/>
  <c r="V120" i="3"/>
  <c r="V83" i="3"/>
  <c r="V46" i="3"/>
  <c r="V9" i="3"/>
  <c r="R155" i="3"/>
  <c r="V155" i="3" s="1"/>
  <c r="R118" i="3"/>
  <c r="V118" i="3" s="1"/>
  <c r="R81" i="3"/>
  <c r="V81" i="3" s="1"/>
  <c r="R44" i="3"/>
  <c r="V44" i="3" s="1"/>
  <c r="R7" i="3"/>
  <c r="V7" i="3" s="1"/>
  <c r="V154" i="3"/>
  <c r="V117" i="3"/>
  <c r="V80" i="3"/>
  <c r="V43" i="3"/>
  <c r="V6" i="3"/>
  <c r="V153" i="3"/>
  <c r="V116" i="3"/>
  <c r="V79" i="3"/>
  <c r="V42" i="3"/>
  <c r="V5" i="3"/>
  <c r="V152" i="3"/>
  <c r="V115" i="3"/>
  <c r="V78" i="3"/>
  <c r="V41" i="3"/>
  <c r="V4" i="3"/>
  <c r="V151" i="3"/>
  <c r="V114" i="3"/>
  <c r="V77" i="3"/>
  <c r="V40" i="3"/>
  <c r="V3" i="3"/>
  <c r="V150" i="3"/>
  <c r="V113" i="3"/>
  <c r="V39" i="3"/>
  <c r="V2" i="3"/>
  <c r="J183" i="3"/>
  <c r="N183" i="3" s="1"/>
  <c r="J146" i="3"/>
  <c r="N146" i="3" s="1"/>
  <c r="J109" i="3"/>
  <c r="N109" i="3" s="1"/>
  <c r="J72" i="3"/>
  <c r="N72" i="3" s="1"/>
  <c r="J35" i="3"/>
  <c r="N35" i="3" s="1"/>
  <c r="N182" i="3"/>
  <c r="N145" i="3"/>
  <c r="N108" i="3"/>
  <c r="N71" i="3"/>
  <c r="N34" i="3"/>
  <c r="N181" i="3"/>
  <c r="N144" i="3"/>
  <c r="N107" i="3"/>
  <c r="N70" i="3"/>
  <c r="N33" i="3"/>
  <c r="N180" i="3"/>
  <c r="N143" i="3"/>
  <c r="N106" i="3"/>
  <c r="N69" i="3"/>
  <c r="N32" i="3"/>
  <c r="N179" i="3"/>
  <c r="N142" i="3"/>
  <c r="N105" i="3"/>
  <c r="N68" i="3"/>
  <c r="N31" i="3"/>
  <c r="N178" i="3"/>
  <c r="N141" i="3"/>
  <c r="N104" i="3"/>
  <c r="N67" i="3"/>
  <c r="N30" i="3"/>
  <c r="J176" i="3"/>
  <c r="N176" i="3" s="1"/>
  <c r="J139" i="3"/>
  <c r="N139" i="3" s="1"/>
  <c r="J102" i="3"/>
  <c r="N102" i="3" s="1"/>
  <c r="J65" i="3"/>
  <c r="N65" i="3" s="1"/>
  <c r="J28" i="3"/>
  <c r="N28" i="3" s="1"/>
  <c r="N175" i="3"/>
  <c r="N138" i="3"/>
  <c r="N101" i="3"/>
  <c r="N64" i="3"/>
  <c r="N27" i="3"/>
  <c r="N174" i="3"/>
  <c r="N137" i="3"/>
  <c r="N100" i="3"/>
  <c r="N63" i="3"/>
  <c r="N26" i="3"/>
  <c r="N173" i="3"/>
  <c r="N136" i="3"/>
  <c r="N99" i="3"/>
  <c r="N62" i="3"/>
  <c r="N25" i="3"/>
  <c r="N172" i="3"/>
  <c r="N135" i="3"/>
  <c r="N98" i="3"/>
  <c r="N61" i="3"/>
  <c r="N24" i="3"/>
  <c r="N171" i="3"/>
  <c r="N134" i="3"/>
  <c r="N97" i="3"/>
  <c r="N60" i="3"/>
  <c r="N23" i="3"/>
  <c r="J169" i="3"/>
  <c r="N169" i="3" s="1"/>
  <c r="J132" i="3"/>
  <c r="N132" i="3" s="1"/>
  <c r="J95" i="3"/>
  <c r="N95" i="3" s="1"/>
  <c r="J58" i="3"/>
  <c r="N58" i="3" s="1"/>
  <c r="J21" i="3"/>
  <c r="N21" i="3" s="1"/>
  <c r="N168" i="3"/>
  <c r="N131" i="3"/>
  <c r="N94" i="3"/>
  <c r="N57" i="3"/>
  <c r="N20" i="3"/>
  <c r="N167" i="3"/>
  <c r="N130" i="3"/>
  <c r="N93" i="3"/>
  <c r="N56" i="3"/>
  <c r="N19" i="3"/>
  <c r="N166" i="3"/>
  <c r="N129" i="3"/>
  <c r="N92" i="3"/>
  <c r="N55" i="3"/>
  <c r="N18" i="3"/>
  <c r="N165" i="3"/>
  <c r="N128" i="3"/>
  <c r="N91" i="3"/>
  <c r="N54" i="3"/>
  <c r="N17" i="3"/>
  <c r="N164" i="3"/>
  <c r="N127" i="3"/>
  <c r="N90" i="3"/>
  <c r="N53" i="3"/>
  <c r="N16" i="3"/>
  <c r="J162" i="3"/>
  <c r="N162" i="3" s="1"/>
  <c r="J125" i="3"/>
  <c r="N125" i="3" s="1"/>
  <c r="J88" i="3"/>
  <c r="N88" i="3" s="1"/>
  <c r="J51" i="3"/>
  <c r="N51" i="3" s="1"/>
  <c r="J14" i="3"/>
  <c r="N14" i="3" s="1"/>
  <c r="N161" i="3"/>
  <c r="N124" i="3"/>
  <c r="N87" i="3"/>
  <c r="N50" i="3"/>
  <c r="N13" i="3"/>
  <c r="N160" i="3"/>
  <c r="N123" i="3"/>
  <c r="N86" i="3"/>
  <c r="N49" i="3"/>
  <c r="N12" i="3"/>
  <c r="N159" i="3"/>
  <c r="N122" i="3"/>
  <c r="N85" i="3"/>
  <c r="N48" i="3"/>
  <c r="N11" i="3"/>
  <c r="N158" i="3"/>
  <c r="N121" i="3"/>
  <c r="N84" i="3"/>
  <c r="N47" i="3"/>
  <c r="N10" i="3"/>
  <c r="N157" i="3"/>
  <c r="N120" i="3"/>
  <c r="N83" i="3"/>
  <c r="N46" i="3"/>
  <c r="N9" i="3"/>
  <c r="J155" i="3"/>
  <c r="N155" i="3" s="1"/>
  <c r="J118" i="3"/>
  <c r="N118" i="3" s="1"/>
  <c r="J81" i="3"/>
  <c r="N81" i="3" s="1"/>
  <c r="J44" i="3"/>
  <c r="N44" i="3" s="1"/>
  <c r="J7" i="3"/>
  <c r="N7" i="3" s="1"/>
  <c r="N154" i="3"/>
  <c r="N117" i="3"/>
  <c r="N80" i="3"/>
  <c r="N43" i="3"/>
  <c r="N6" i="3"/>
  <c r="N153" i="3"/>
  <c r="N116" i="3"/>
  <c r="N79" i="3"/>
  <c r="N42" i="3"/>
  <c r="N5" i="3"/>
  <c r="N152" i="3"/>
  <c r="N115" i="3"/>
  <c r="N78" i="3"/>
  <c r="N41" i="3"/>
  <c r="N4" i="3"/>
  <c r="N151" i="3"/>
  <c r="N114" i="3"/>
  <c r="N77" i="3"/>
  <c r="N40" i="3"/>
  <c r="N3" i="3"/>
  <c r="N150" i="3"/>
  <c r="N113" i="3"/>
  <c r="N76" i="3"/>
  <c r="N39" i="3"/>
  <c r="N2" i="3"/>
  <c r="R174" i="2"/>
  <c r="V174" i="2" s="1"/>
  <c r="R130" i="2"/>
  <c r="V130" i="2" s="1"/>
  <c r="R86" i="2"/>
  <c r="V86" i="2" s="1"/>
  <c r="R42" i="2"/>
  <c r="V42" i="2" s="1"/>
  <c r="V173" i="2"/>
  <c r="V129" i="2"/>
  <c r="V85" i="2"/>
  <c r="V41" i="2"/>
  <c r="V172" i="2"/>
  <c r="V128" i="2"/>
  <c r="V84" i="2"/>
  <c r="V40" i="2"/>
  <c r="V171" i="2"/>
  <c r="V127" i="2"/>
  <c r="V83" i="2"/>
  <c r="V39" i="2"/>
  <c r="V170" i="2"/>
  <c r="V126" i="2"/>
  <c r="V82" i="2"/>
  <c r="V38" i="2"/>
  <c r="V169" i="2"/>
  <c r="V125" i="2"/>
  <c r="V81" i="2"/>
  <c r="V37" i="2"/>
  <c r="R167" i="2"/>
  <c r="V167" i="2" s="1"/>
  <c r="R123" i="2"/>
  <c r="V123" i="2" s="1"/>
  <c r="R79" i="2"/>
  <c r="V79" i="2" s="1"/>
  <c r="R35" i="2"/>
  <c r="V35" i="2" s="1"/>
  <c r="V166" i="2"/>
  <c r="V122" i="2"/>
  <c r="V78" i="2"/>
  <c r="V34" i="2"/>
  <c r="V165" i="2"/>
  <c r="V121" i="2"/>
  <c r="V77" i="2"/>
  <c r="V33" i="2"/>
  <c r="V164" i="2"/>
  <c r="V120" i="2"/>
  <c r="V76" i="2"/>
  <c r="V32" i="2"/>
  <c r="V163" i="2"/>
  <c r="V119" i="2"/>
  <c r="V75" i="2"/>
  <c r="V31" i="2"/>
  <c r="V162" i="2"/>
  <c r="V118" i="2"/>
  <c r="V74" i="2"/>
  <c r="V30" i="2"/>
  <c r="R204" i="2"/>
  <c r="V204" i="2" s="1"/>
  <c r="R160" i="2"/>
  <c r="V160" i="2" s="1"/>
  <c r="R116" i="2"/>
  <c r="V116" i="2" s="1"/>
  <c r="R72" i="2"/>
  <c r="V72" i="2" s="1"/>
  <c r="R28" i="2"/>
  <c r="V28" i="2" s="1"/>
  <c r="V203" i="2"/>
  <c r="V159" i="2"/>
  <c r="V115" i="2"/>
  <c r="V71" i="2"/>
  <c r="V27" i="2"/>
  <c r="V202" i="2"/>
  <c r="V158" i="2"/>
  <c r="V114" i="2"/>
  <c r="V70" i="2"/>
  <c r="V26" i="2"/>
  <c r="V201" i="2"/>
  <c r="V157" i="2"/>
  <c r="V113" i="2"/>
  <c r="V69" i="2"/>
  <c r="V25" i="2"/>
  <c r="V200" i="2"/>
  <c r="V156" i="2"/>
  <c r="V112" i="2"/>
  <c r="V68" i="2"/>
  <c r="V24" i="2"/>
  <c r="V199" i="2"/>
  <c r="V155" i="2"/>
  <c r="V111" i="2"/>
  <c r="V67" i="2"/>
  <c r="V23" i="2"/>
  <c r="R197" i="2"/>
  <c r="V197" i="2" s="1"/>
  <c r="R153" i="2"/>
  <c r="V153" i="2" s="1"/>
  <c r="R109" i="2"/>
  <c r="V109" i="2" s="1"/>
  <c r="R65" i="2"/>
  <c r="V65" i="2" s="1"/>
  <c r="R21" i="2"/>
  <c r="V21" i="2" s="1"/>
  <c r="V196" i="2"/>
  <c r="V152" i="2"/>
  <c r="V108" i="2"/>
  <c r="V64" i="2"/>
  <c r="V20" i="2"/>
  <c r="V195" i="2"/>
  <c r="V151" i="2"/>
  <c r="V107" i="2"/>
  <c r="V63" i="2"/>
  <c r="V19" i="2"/>
  <c r="V194" i="2"/>
  <c r="V150" i="2"/>
  <c r="V106" i="2"/>
  <c r="V62" i="2"/>
  <c r="V18" i="2"/>
  <c r="V193" i="2"/>
  <c r="V149" i="2"/>
  <c r="V105" i="2"/>
  <c r="V61" i="2"/>
  <c r="V17" i="2"/>
  <c r="V192" i="2"/>
  <c r="V148" i="2"/>
  <c r="V104" i="2"/>
  <c r="V60" i="2"/>
  <c r="V16" i="2"/>
  <c r="R190" i="2"/>
  <c r="V190" i="2" s="1"/>
  <c r="R146" i="2"/>
  <c r="V146" i="2" s="1"/>
  <c r="R102" i="2"/>
  <c r="V102" i="2" s="1"/>
  <c r="R58" i="2"/>
  <c r="V58" i="2" s="1"/>
  <c r="R14" i="2"/>
  <c r="V14" i="2" s="1"/>
  <c r="V189" i="2"/>
  <c r="V145" i="2"/>
  <c r="V101" i="2"/>
  <c r="V57" i="2"/>
  <c r="V188" i="2"/>
  <c r="V144" i="2"/>
  <c r="V100" i="2"/>
  <c r="V56" i="2"/>
  <c r="V187" i="2"/>
  <c r="V143" i="2"/>
  <c r="V99" i="2"/>
  <c r="V55" i="2"/>
  <c r="V186" i="2"/>
  <c r="V142" i="2"/>
  <c r="V98" i="2"/>
  <c r="V54" i="2"/>
  <c r="V185" i="2"/>
  <c r="V141" i="2"/>
  <c r="V97" i="2"/>
  <c r="V53" i="2"/>
  <c r="R183" i="2"/>
  <c r="V183" i="2" s="1"/>
  <c r="R139" i="2"/>
  <c r="V139" i="2" s="1"/>
  <c r="R95" i="2"/>
  <c r="V95" i="2" s="1"/>
  <c r="R51" i="2"/>
  <c r="V51" i="2" s="1"/>
  <c r="R7" i="2"/>
  <c r="V7" i="2" s="1"/>
  <c r="V182" i="2"/>
  <c r="V138" i="2"/>
  <c r="V94" i="2"/>
  <c r="V50" i="2"/>
  <c r="V181" i="2"/>
  <c r="V137" i="2"/>
  <c r="V93" i="2"/>
  <c r="V49" i="2"/>
  <c r="V180" i="2"/>
  <c r="V136" i="2"/>
  <c r="V92" i="2"/>
  <c r="V48" i="2"/>
  <c r="V179" i="2"/>
  <c r="V135" i="2"/>
  <c r="V91" i="2"/>
  <c r="V47" i="2"/>
  <c r="V178" i="2"/>
  <c r="V134" i="2"/>
  <c r="V90" i="2"/>
  <c r="V46" i="2"/>
  <c r="J218" i="2"/>
  <c r="N218" i="2" s="1"/>
  <c r="J174" i="2"/>
  <c r="N174" i="2" s="1"/>
  <c r="J130" i="2"/>
  <c r="N130" i="2" s="1"/>
  <c r="J86" i="2"/>
  <c r="N86" i="2" s="1"/>
  <c r="J42" i="2"/>
  <c r="N42" i="2" s="1"/>
  <c r="N217" i="2"/>
  <c r="N173" i="2"/>
  <c r="N129" i="2"/>
  <c r="N85" i="2"/>
  <c r="N41" i="2"/>
  <c r="N216" i="2"/>
  <c r="N172" i="2"/>
  <c r="N128" i="2"/>
  <c r="N84" i="2"/>
  <c r="N40" i="2"/>
  <c r="N215" i="2"/>
  <c r="N171" i="2"/>
  <c r="N127" i="2"/>
  <c r="N83" i="2"/>
  <c r="N39" i="2"/>
  <c r="N214" i="2"/>
  <c r="N170" i="2"/>
  <c r="N126" i="2"/>
  <c r="N82" i="2"/>
  <c r="N38" i="2"/>
  <c r="N213" i="2"/>
  <c r="N169" i="2"/>
  <c r="N125" i="2"/>
  <c r="N81" i="2"/>
  <c r="N37" i="2"/>
  <c r="J211" i="2"/>
  <c r="N211" i="2" s="1"/>
  <c r="J167" i="2"/>
  <c r="N167" i="2" s="1"/>
  <c r="J123" i="2"/>
  <c r="N123" i="2" s="1"/>
  <c r="J79" i="2"/>
  <c r="N79" i="2" s="1"/>
  <c r="J35" i="2"/>
  <c r="N35" i="2" s="1"/>
  <c r="N210" i="2"/>
  <c r="N166" i="2"/>
  <c r="N122" i="2"/>
  <c r="N78" i="2"/>
  <c r="N34" i="2"/>
  <c r="N209" i="2"/>
  <c r="N165" i="2"/>
  <c r="N121" i="2"/>
  <c r="N77" i="2"/>
  <c r="N33" i="2"/>
  <c r="N208" i="2"/>
  <c r="N164" i="2"/>
  <c r="N120" i="2"/>
  <c r="N76" i="2"/>
  <c r="N32" i="2"/>
  <c r="N207" i="2"/>
  <c r="N163" i="2"/>
  <c r="N119" i="2"/>
  <c r="N75" i="2"/>
  <c r="N31" i="2"/>
  <c r="N206" i="2"/>
  <c r="N162" i="2"/>
  <c r="N118" i="2"/>
  <c r="N74" i="2"/>
  <c r="N30" i="2"/>
  <c r="J204" i="2"/>
  <c r="N204" i="2" s="1"/>
  <c r="J160" i="2"/>
  <c r="N160" i="2" s="1"/>
  <c r="J116" i="2"/>
  <c r="N116" i="2" s="1"/>
  <c r="J72" i="2"/>
  <c r="N72" i="2" s="1"/>
  <c r="J28" i="2"/>
  <c r="N28" i="2" s="1"/>
  <c r="N203" i="2"/>
  <c r="N159" i="2"/>
  <c r="N115" i="2"/>
  <c r="N71" i="2"/>
  <c r="N27" i="2"/>
  <c r="N202" i="2"/>
  <c r="N158" i="2"/>
  <c r="N114" i="2"/>
  <c r="N70" i="2"/>
  <c r="N26" i="2"/>
  <c r="N201" i="2"/>
  <c r="N157" i="2"/>
  <c r="N113" i="2"/>
  <c r="N69" i="2"/>
  <c r="N25" i="2"/>
  <c r="N200" i="2"/>
  <c r="N156" i="2"/>
  <c r="N112" i="2"/>
  <c r="N68" i="2"/>
  <c r="N24" i="2"/>
  <c r="N199" i="2"/>
  <c r="N155" i="2"/>
  <c r="N111" i="2"/>
  <c r="N67" i="2"/>
  <c r="N23" i="2"/>
  <c r="J197" i="2"/>
  <c r="N197" i="2" s="1"/>
  <c r="J153" i="2"/>
  <c r="N153" i="2" s="1"/>
  <c r="J109" i="2"/>
  <c r="N109" i="2" s="1"/>
  <c r="J65" i="2"/>
  <c r="N65" i="2" s="1"/>
  <c r="J21" i="2"/>
  <c r="N21" i="2" s="1"/>
  <c r="N196" i="2"/>
  <c r="N152" i="2"/>
  <c r="N108" i="2"/>
  <c r="N64" i="2"/>
  <c r="N20" i="2"/>
  <c r="N195" i="2"/>
  <c r="N151" i="2"/>
  <c r="N107" i="2"/>
  <c r="N63" i="2"/>
  <c r="N19" i="2"/>
  <c r="N194" i="2"/>
  <c r="N150" i="2"/>
  <c r="N106" i="2"/>
  <c r="N62" i="2"/>
  <c r="N18" i="2"/>
  <c r="N193" i="2"/>
  <c r="N149" i="2"/>
  <c r="N105" i="2"/>
  <c r="N61" i="2"/>
  <c r="N17" i="2"/>
  <c r="N192" i="2"/>
  <c r="N148" i="2"/>
  <c r="N104" i="2"/>
  <c r="N60" i="2"/>
  <c r="N16" i="2"/>
  <c r="J190" i="2"/>
  <c r="N190" i="2" s="1"/>
  <c r="J146" i="2"/>
  <c r="N146" i="2" s="1"/>
  <c r="J102" i="2"/>
  <c r="N102" i="2" s="1"/>
  <c r="J58" i="2"/>
  <c r="N58" i="2" s="1"/>
  <c r="J14" i="2"/>
  <c r="N14" i="2" s="1"/>
  <c r="N189" i="2"/>
  <c r="N145" i="2"/>
  <c r="N101" i="2"/>
  <c r="N57" i="2"/>
  <c r="N13" i="2"/>
  <c r="N188" i="2"/>
  <c r="N144" i="2"/>
  <c r="N100" i="2"/>
  <c r="N56" i="2"/>
  <c r="N12" i="2"/>
  <c r="N187" i="2"/>
  <c r="N143" i="2"/>
  <c r="N99" i="2"/>
  <c r="N55" i="2"/>
  <c r="N11" i="2"/>
  <c r="N186" i="2"/>
  <c r="N142" i="2"/>
  <c r="N98" i="2"/>
  <c r="N54" i="2"/>
  <c r="N10" i="2"/>
  <c r="N185" i="2"/>
  <c r="N141" i="2"/>
  <c r="N97" i="2"/>
  <c r="N53" i="2"/>
  <c r="N9" i="2"/>
  <c r="J183" i="2"/>
  <c r="N183" i="2" s="1"/>
  <c r="J139" i="2"/>
  <c r="N139" i="2" s="1"/>
  <c r="J95" i="2"/>
  <c r="N95" i="2" s="1"/>
  <c r="J51" i="2"/>
  <c r="N51" i="2" s="1"/>
  <c r="J7" i="2"/>
  <c r="N7" i="2" s="1"/>
  <c r="N182" i="2"/>
  <c r="N138" i="2"/>
  <c r="N94" i="2"/>
  <c r="N50" i="2"/>
  <c r="N6" i="2"/>
  <c r="N181" i="2"/>
  <c r="N137" i="2"/>
  <c r="N93" i="2"/>
  <c r="N49" i="2"/>
  <c r="N5" i="2"/>
  <c r="N180" i="2"/>
  <c r="N136" i="2"/>
  <c r="N92" i="2"/>
  <c r="N48" i="2"/>
  <c r="N4" i="2"/>
  <c r="N179" i="2"/>
  <c r="N135" i="2"/>
  <c r="N91" i="2"/>
  <c r="N47" i="2"/>
  <c r="N3" i="2"/>
  <c r="N178" i="2"/>
  <c r="N134" i="2"/>
  <c r="N90" i="2"/>
  <c r="N46" i="2"/>
  <c r="AH248" i="1"/>
  <c r="AG248" i="1"/>
  <c r="AF248" i="1"/>
  <c r="AB248" i="1"/>
  <c r="AI248" i="1" s="1"/>
  <c r="AH156" i="1"/>
  <c r="AG156" i="1"/>
  <c r="AF156" i="1"/>
  <c r="AB156" i="1"/>
  <c r="AI156" i="1" s="1"/>
  <c r="AH104" i="1"/>
  <c r="AG104" i="1"/>
  <c r="AB104" i="1"/>
  <c r="AI104" i="1" s="1"/>
  <c r="AH52" i="1"/>
  <c r="AG52" i="1"/>
  <c r="AF52" i="1"/>
  <c r="AB52" i="1"/>
  <c r="AI52" i="1" s="1"/>
  <c r="AH247" i="1"/>
  <c r="AG247" i="1"/>
  <c r="AF247" i="1"/>
  <c r="AB247" i="1"/>
  <c r="AI247" i="1" s="1"/>
  <c r="AH155" i="1"/>
  <c r="AG155" i="1"/>
  <c r="AF155" i="1"/>
  <c r="AB155" i="1"/>
  <c r="AI155" i="1" s="1"/>
  <c r="AH103" i="1"/>
  <c r="AG103" i="1"/>
  <c r="AB103" i="1"/>
  <c r="AI103" i="1" s="1"/>
  <c r="AH51" i="1"/>
  <c r="AG51" i="1"/>
  <c r="AF51" i="1"/>
  <c r="AB51" i="1"/>
  <c r="AI51" i="1" s="1"/>
  <c r="AH246" i="1"/>
  <c r="AG246" i="1"/>
  <c r="AF246" i="1"/>
  <c r="AB246" i="1"/>
  <c r="AI246" i="1" s="1"/>
  <c r="AH154" i="1"/>
  <c r="AG154" i="1"/>
  <c r="AF154" i="1"/>
  <c r="AB154" i="1"/>
  <c r="AI154" i="1" s="1"/>
  <c r="AH102" i="1"/>
  <c r="AG102" i="1"/>
  <c r="AF102" i="1"/>
  <c r="AB102" i="1"/>
  <c r="AI102" i="1" s="1"/>
  <c r="AH50" i="1"/>
  <c r="AG50" i="1"/>
  <c r="AF50" i="1"/>
  <c r="AB50" i="1"/>
  <c r="AI50" i="1" s="1"/>
  <c r="AH245" i="1"/>
  <c r="AG245" i="1"/>
  <c r="AF245" i="1"/>
  <c r="AB245" i="1"/>
  <c r="AI245" i="1" s="1"/>
  <c r="AH153" i="1"/>
  <c r="AG153" i="1"/>
  <c r="AF153" i="1"/>
  <c r="AB153" i="1"/>
  <c r="AI153" i="1" s="1"/>
  <c r="AH101" i="1"/>
  <c r="AG101" i="1"/>
  <c r="AF101" i="1"/>
  <c r="AB101" i="1"/>
  <c r="AI101" i="1" s="1"/>
  <c r="AH49" i="1"/>
  <c r="AG49" i="1"/>
  <c r="AF49" i="1"/>
  <c r="AB49" i="1"/>
  <c r="AI49" i="1" s="1"/>
  <c r="AH244" i="1"/>
  <c r="AG244" i="1"/>
  <c r="AF244" i="1"/>
  <c r="AB244" i="1"/>
  <c r="AI244" i="1" s="1"/>
  <c r="AH152" i="1"/>
  <c r="AG152" i="1"/>
  <c r="AF152" i="1"/>
  <c r="AB152" i="1"/>
  <c r="AI152" i="1" s="1"/>
  <c r="AH100" i="1"/>
  <c r="AG100" i="1"/>
  <c r="AF100" i="1"/>
  <c r="AB100" i="1"/>
  <c r="AI100" i="1" s="1"/>
  <c r="AH48" i="1"/>
  <c r="AG48" i="1"/>
  <c r="AF48" i="1"/>
  <c r="AB48" i="1"/>
  <c r="AI48" i="1" s="1"/>
  <c r="AH242" i="1"/>
  <c r="AG242" i="1"/>
  <c r="AF242" i="1"/>
  <c r="AB242" i="1"/>
  <c r="AI242" i="1" s="1"/>
  <c r="AH150" i="1"/>
  <c r="AG150" i="1"/>
  <c r="AF150" i="1"/>
  <c r="AB150" i="1"/>
  <c r="AI150" i="1" s="1"/>
  <c r="AG98" i="1"/>
  <c r="AF98" i="1"/>
  <c r="AB98" i="1"/>
  <c r="AI98" i="1" s="1"/>
  <c r="AH46" i="1"/>
  <c r="AG46" i="1"/>
  <c r="AF46" i="1"/>
  <c r="AB46" i="1"/>
  <c r="AI46" i="1" s="1"/>
  <c r="AH241" i="1"/>
  <c r="AG241" i="1"/>
  <c r="AF241" i="1"/>
  <c r="AB241" i="1"/>
  <c r="AI241" i="1" s="1"/>
  <c r="AH149" i="1"/>
  <c r="AG149" i="1"/>
  <c r="AF149" i="1"/>
  <c r="AB149" i="1"/>
  <c r="AI149" i="1" s="1"/>
  <c r="AH97" i="1"/>
  <c r="AG97" i="1"/>
  <c r="AF97" i="1"/>
  <c r="AB97" i="1"/>
  <c r="AI97" i="1" s="1"/>
  <c r="AH45" i="1"/>
  <c r="AG45" i="1"/>
  <c r="AF45" i="1"/>
  <c r="AB45" i="1"/>
  <c r="AI45" i="1" s="1"/>
  <c r="AH240" i="1"/>
  <c r="AF240" i="1"/>
  <c r="AB240" i="1"/>
  <c r="AI240" i="1" s="1"/>
  <c r="AH148" i="1"/>
  <c r="AG148" i="1"/>
  <c r="AF148" i="1"/>
  <c r="AB148" i="1"/>
  <c r="AI148" i="1" s="1"/>
  <c r="AH96" i="1"/>
  <c r="AG96" i="1"/>
  <c r="AF96" i="1"/>
  <c r="AB96" i="1"/>
  <c r="AI96" i="1" s="1"/>
  <c r="AH44" i="1"/>
  <c r="AG44" i="1"/>
  <c r="AF44" i="1"/>
  <c r="AB44" i="1"/>
  <c r="AI44" i="1" s="1"/>
  <c r="AH239" i="1"/>
  <c r="AG239" i="1"/>
  <c r="AF239" i="1"/>
  <c r="AB239" i="1"/>
  <c r="AI239" i="1" s="1"/>
  <c r="AH147" i="1"/>
  <c r="AG147" i="1"/>
  <c r="AF147" i="1"/>
  <c r="AB147" i="1"/>
  <c r="AI147" i="1" s="1"/>
  <c r="AH95" i="1"/>
  <c r="AG95" i="1"/>
  <c r="AF95" i="1"/>
  <c r="AB95" i="1"/>
  <c r="AI95" i="1" s="1"/>
  <c r="AH43" i="1"/>
  <c r="AG43" i="1"/>
  <c r="AF43" i="1"/>
  <c r="AB43" i="1"/>
  <c r="AI43" i="1" s="1"/>
  <c r="AH238" i="1"/>
  <c r="AF238" i="1"/>
  <c r="AB238" i="1"/>
  <c r="AI238" i="1" s="1"/>
  <c r="AH146" i="1"/>
  <c r="AG146" i="1"/>
  <c r="AF146" i="1"/>
  <c r="AB146" i="1"/>
  <c r="AI146" i="1" s="1"/>
  <c r="AH94" i="1"/>
  <c r="AG94" i="1"/>
  <c r="AF94" i="1"/>
  <c r="AB94" i="1"/>
  <c r="AI94" i="1" s="1"/>
  <c r="AH42" i="1"/>
  <c r="AG42" i="1"/>
  <c r="AF42" i="1"/>
  <c r="AB42" i="1"/>
  <c r="AI42" i="1" s="1"/>
  <c r="AG236" i="1"/>
  <c r="AF236" i="1"/>
  <c r="AB236" i="1"/>
  <c r="AH144" i="1"/>
  <c r="AG144" i="1"/>
  <c r="AF144" i="1"/>
  <c r="AB144" i="1"/>
  <c r="AI144" i="1" s="1"/>
  <c r="AH92" i="1"/>
  <c r="AF92" i="1"/>
  <c r="AB92" i="1"/>
  <c r="AI92" i="1" s="1"/>
  <c r="AH40" i="1"/>
  <c r="AG40" i="1"/>
  <c r="AF40" i="1"/>
  <c r="AB40" i="1"/>
  <c r="AI40" i="1" s="1"/>
  <c r="AH235" i="1"/>
  <c r="AG235" i="1"/>
  <c r="AF235" i="1"/>
  <c r="AB235" i="1"/>
  <c r="AI235" i="1" s="1"/>
  <c r="AH143" i="1"/>
  <c r="AG143" i="1"/>
  <c r="AF143" i="1"/>
  <c r="AB143" i="1"/>
  <c r="AI143" i="1" s="1"/>
  <c r="AH91" i="1"/>
  <c r="AG91" i="1"/>
  <c r="AF91" i="1"/>
  <c r="AB91" i="1"/>
  <c r="AI91" i="1" s="1"/>
  <c r="AH39" i="1"/>
  <c r="AG39" i="1"/>
  <c r="AF39" i="1"/>
  <c r="AB39" i="1"/>
  <c r="AI39" i="1" s="1"/>
  <c r="AH234" i="1"/>
  <c r="AG234" i="1"/>
  <c r="AF234" i="1"/>
  <c r="AB234" i="1"/>
  <c r="AI234" i="1" s="1"/>
  <c r="AH142" i="1"/>
  <c r="AG142" i="1"/>
  <c r="AF142" i="1"/>
  <c r="AB142" i="1"/>
  <c r="AI142" i="1" s="1"/>
  <c r="AH90" i="1"/>
  <c r="AF90" i="1"/>
  <c r="AB90" i="1"/>
  <c r="AI90" i="1" s="1"/>
  <c r="AH38" i="1"/>
  <c r="AG38" i="1"/>
  <c r="AF38" i="1"/>
  <c r="AB38" i="1"/>
  <c r="AI38" i="1" s="1"/>
  <c r="AH233" i="1"/>
  <c r="AG233" i="1"/>
  <c r="AF233" i="1"/>
  <c r="AB233" i="1"/>
  <c r="AI233" i="1" s="1"/>
  <c r="AH141" i="1"/>
  <c r="AG141" i="1"/>
  <c r="AF141" i="1"/>
  <c r="AB141" i="1"/>
  <c r="AI141" i="1" s="1"/>
  <c r="AH89" i="1"/>
  <c r="AG89" i="1"/>
  <c r="AF89" i="1"/>
  <c r="AB89" i="1"/>
  <c r="AI89" i="1" s="1"/>
  <c r="AH37" i="1"/>
  <c r="AG37" i="1"/>
  <c r="AF37" i="1"/>
  <c r="AB37" i="1"/>
  <c r="AI37" i="1" s="1"/>
  <c r="AH232" i="1"/>
  <c r="AG232" i="1"/>
  <c r="AF232" i="1"/>
  <c r="AB232" i="1"/>
  <c r="AI232" i="1" s="1"/>
  <c r="AH140" i="1"/>
  <c r="AG140" i="1"/>
  <c r="AF140" i="1"/>
  <c r="AB140" i="1"/>
  <c r="AI140" i="1" s="1"/>
  <c r="AH88" i="1"/>
  <c r="AG88" i="1"/>
  <c r="AF88" i="1"/>
  <c r="AB88" i="1"/>
  <c r="AI88" i="1" s="1"/>
  <c r="AH36" i="1"/>
  <c r="AG36" i="1"/>
  <c r="AF36" i="1"/>
  <c r="AB36" i="1"/>
  <c r="AI36" i="1" s="1"/>
  <c r="AH230" i="1"/>
  <c r="AG230" i="1"/>
  <c r="AF230" i="1"/>
  <c r="AB230" i="1"/>
  <c r="AI230" i="1" s="1"/>
  <c r="AH138" i="1"/>
  <c r="AG138" i="1"/>
  <c r="AF138" i="1"/>
  <c r="AB138" i="1"/>
  <c r="AI138" i="1" s="1"/>
  <c r="AH86" i="1"/>
  <c r="AG86" i="1"/>
  <c r="AF86" i="1"/>
  <c r="AB86" i="1"/>
  <c r="AI86" i="1" s="1"/>
  <c r="AH34" i="1"/>
  <c r="AG34" i="1"/>
  <c r="AF34" i="1"/>
  <c r="AB34" i="1"/>
  <c r="AI34" i="1" s="1"/>
  <c r="AH229" i="1"/>
  <c r="AG229" i="1"/>
  <c r="AF229" i="1"/>
  <c r="AB229" i="1"/>
  <c r="AI229" i="1" s="1"/>
  <c r="AH137" i="1"/>
  <c r="AG137" i="1"/>
  <c r="AF137" i="1"/>
  <c r="AB137" i="1"/>
  <c r="AI137" i="1" s="1"/>
  <c r="AH85" i="1"/>
  <c r="AG85" i="1"/>
  <c r="AF85" i="1"/>
  <c r="AB85" i="1"/>
  <c r="AI85" i="1" s="1"/>
  <c r="AH33" i="1"/>
  <c r="AG33" i="1"/>
  <c r="AF33" i="1"/>
  <c r="AB33" i="1"/>
  <c r="AI33" i="1" s="1"/>
  <c r="AH228" i="1"/>
  <c r="AG228" i="1"/>
  <c r="AF228" i="1"/>
  <c r="AB228" i="1"/>
  <c r="AI228" i="1" s="1"/>
  <c r="AH136" i="1"/>
  <c r="AG136" i="1"/>
  <c r="AF136" i="1"/>
  <c r="AB136" i="1"/>
  <c r="AI136" i="1" s="1"/>
  <c r="AH84" i="1"/>
  <c r="AG84" i="1"/>
  <c r="AB84" i="1"/>
  <c r="AI84" i="1" s="1"/>
  <c r="AH32" i="1"/>
  <c r="AG32" i="1"/>
  <c r="AF32" i="1"/>
  <c r="AB32" i="1"/>
  <c r="AI32" i="1" s="1"/>
  <c r="AH227" i="1"/>
  <c r="AG227" i="1"/>
  <c r="AF227" i="1"/>
  <c r="AB227" i="1"/>
  <c r="AI227" i="1" s="1"/>
  <c r="AH135" i="1"/>
  <c r="AG135" i="1"/>
  <c r="AF135" i="1"/>
  <c r="AB135" i="1"/>
  <c r="AI135" i="1" s="1"/>
  <c r="AH83" i="1"/>
  <c r="AF83" i="1"/>
  <c r="AB83" i="1"/>
  <c r="AI83" i="1" s="1"/>
  <c r="AH31" i="1"/>
  <c r="AG31" i="1"/>
  <c r="AF31" i="1"/>
  <c r="AB31" i="1"/>
  <c r="AI31" i="1" s="1"/>
  <c r="AH226" i="1"/>
  <c r="AG226" i="1"/>
  <c r="AF226" i="1"/>
  <c r="AB226" i="1"/>
  <c r="AI226" i="1" s="1"/>
  <c r="AH134" i="1"/>
  <c r="AG134" i="1"/>
  <c r="AF134" i="1"/>
  <c r="AB134" i="1"/>
  <c r="AI134" i="1" s="1"/>
  <c r="AH82" i="1"/>
  <c r="AG82" i="1"/>
  <c r="AF82" i="1"/>
  <c r="AB82" i="1"/>
  <c r="AI82" i="1" s="1"/>
  <c r="AH30" i="1"/>
  <c r="AG30" i="1"/>
  <c r="AF30" i="1"/>
  <c r="AB30" i="1"/>
  <c r="AI30" i="1" s="1"/>
  <c r="R248" i="1"/>
  <c r="Q248" i="1"/>
  <c r="M248" i="1"/>
  <c r="T248" i="1" s="1"/>
  <c r="S156" i="1"/>
  <c r="R156" i="1"/>
  <c r="Q156" i="1"/>
  <c r="M156" i="1"/>
  <c r="T156" i="1" s="1"/>
  <c r="S104" i="1"/>
  <c r="R104" i="1"/>
  <c r="Q104" i="1"/>
  <c r="M104" i="1"/>
  <c r="T104" i="1" s="1"/>
  <c r="S52" i="1"/>
  <c r="Q52" i="1"/>
  <c r="M52" i="1"/>
  <c r="T52" i="1" s="1"/>
  <c r="R247" i="1"/>
  <c r="Q247" i="1"/>
  <c r="M247" i="1"/>
  <c r="T247" i="1" s="1"/>
  <c r="S155" i="1"/>
  <c r="R155" i="1"/>
  <c r="Q155" i="1"/>
  <c r="M155" i="1"/>
  <c r="T155" i="1" s="1"/>
  <c r="S103" i="1"/>
  <c r="R103" i="1"/>
  <c r="Q103" i="1"/>
  <c r="M103" i="1"/>
  <c r="T103" i="1" s="1"/>
  <c r="T51" i="1"/>
  <c r="S51" i="1"/>
  <c r="S246" i="1"/>
  <c r="Q246" i="1"/>
  <c r="M246" i="1"/>
  <c r="T246" i="1" s="1"/>
  <c r="S154" i="1"/>
  <c r="R154" i="1"/>
  <c r="Q154" i="1"/>
  <c r="M154" i="1"/>
  <c r="T154" i="1" s="1"/>
  <c r="S102" i="1"/>
  <c r="R102" i="1"/>
  <c r="Q102" i="1"/>
  <c r="M102" i="1"/>
  <c r="T102" i="1" s="1"/>
  <c r="S50" i="1"/>
  <c r="R50" i="1"/>
  <c r="Q50" i="1"/>
  <c r="M50" i="1"/>
  <c r="T50" i="1" s="1"/>
  <c r="S245" i="1"/>
  <c r="R245" i="1"/>
  <c r="Q245" i="1"/>
  <c r="M245" i="1"/>
  <c r="T245" i="1" s="1"/>
  <c r="S153" i="1"/>
  <c r="R153" i="1"/>
  <c r="Q153" i="1"/>
  <c r="M153" i="1"/>
  <c r="T153" i="1" s="1"/>
  <c r="S101" i="1"/>
  <c r="R101" i="1"/>
  <c r="Q101" i="1"/>
  <c r="M101" i="1"/>
  <c r="T101" i="1" s="1"/>
  <c r="S49" i="1"/>
  <c r="R49" i="1"/>
  <c r="Q49" i="1"/>
  <c r="M49" i="1"/>
  <c r="T49" i="1" s="1"/>
  <c r="S244" i="1"/>
  <c r="R244" i="1"/>
  <c r="Q244" i="1"/>
  <c r="M244" i="1"/>
  <c r="T244" i="1" s="1"/>
  <c r="S152" i="1"/>
  <c r="R152" i="1"/>
  <c r="Q152" i="1"/>
  <c r="M152" i="1"/>
  <c r="T152" i="1" s="1"/>
  <c r="S100" i="1"/>
  <c r="R100" i="1"/>
  <c r="Q100" i="1"/>
  <c r="M100" i="1"/>
  <c r="T100" i="1" s="1"/>
  <c r="S48" i="1"/>
  <c r="R48" i="1"/>
  <c r="Q48" i="1"/>
  <c r="M48" i="1"/>
  <c r="T48" i="1" s="1"/>
  <c r="S242" i="1"/>
  <c r="R242" i="1"/>
  <c r="Q242" i="1"/>
  <c r="M242" i="1"/>
  <c r="T242" i="1" s="1"/>
  <c r="S150" i="1"/>
  <c r="R150" i="1"/>
  <c r="Q150" i="1"/>
  <c r="M150" i="1"/>
  <c r="T150" i="1" s="1"/>
  <c r="S98" i="1"/>
  <c r="R98" i="1"/>
  <c r="Q98" i="1"/>
  <c r="M98" i="1"/>
  <c r="T98" i="1" s="1"/>
  <c r="S46" i="1"/>
  <c r="R46" i="1"/>
  <c r="Q46" i="1"/>
  <c r="M46" i="1"/>
  <c r="T46" i="1" s="1"/>
  <c r="S241" i="1"/>
  <c r="R241" i="1"/>
  <c r="M241" i="1"/>
  <c r="T241" i="1" s="1"/>
  <c r="S149" i="1"/>
  <c r="R149" i="1"/>
  <c r="Q149" i="1"/>
  <c r="M149" i="1"/>
  <c r="T149" i="1" s="1"/>
  <c r="S97" i="1"/>
  <c r="R97" i="1"/>
  <c r="Q97" i="1"/>
  <c r="M97" i="1"/>
  <c r="T97" i="1" s="1"/>
  <c r="S45" i="1"/>
  <c r="R45" i="1"/>
  <c r="Q45" i="1"/>
  <c r="M45" i="1"/>
  <c r="T45" i="1" s="1"/>
  <c r="S240" i="1"/>
  <c r="R240" i="1"/>
  <c r="Q240" i="1"/>
  <c r="M240" i="1"/>
  <c r="T240" i="1" s="1"/>
  <c r="S148" i="1"/>
  <c r="R148" i="1"/>
  <c r="Q148" i="1"/>
  <c r="M148" i="1"/>
  <c r="T148" i="1" s="1"/>
  <c r="S96" i="1"/>
  <c r="M96" i="1"/>
  <c r="T96" i="1" s="1"/>
  <c r="S44" i="1"/>
  <c r="R44" i="1"/>
  <c r="Q44" i="1"/>
  <c r="M44" i="1"/>
  <c r="T44" i="1" s="1"/>
  <c r="S239" i="1"/>
  <c r="R239" i="1"/>
  <c r="Q239" i="1"/>
  <c r="M239" i="1"/>
  <c r="T239" i="1" s="1"/>
  <c r="S147" i="1"/>
  <c r="R147" i="1"/>
  <c r="Q147" i="1"/>
  <c r="M147" i="1"/>
  <c r="T147" i="1" s="1"/>
  <c r="S95" i="1"/>
  <c r="R95" i="1"/>
  <c r="Q95" i="1"/>
  <c r="M95" i="1"/>
  <c r="T95" i="1" s="1"/>
  <c r="S43" i="1"/>
  <c r="R43" i="1"/>
  <c r="Q43" i="1"/>
  <c r="M43" i="1"/>
  <c r="T43" i="1" s="1"/>
  <c r="S238" i="1"/>
  <c r="R238" i="1"/>
  <c r="Q238" i="1"/>
  <c r="M238" i="1"/>
  <c r="T238" i="1" s="1"/>
  <c r="S146" i="1"/>
  <c r="R146" i="1"/>
  <c r="Q146" i="1"/>
  <c r="M146" i="1"/>
  <c r="T146" i="1" s="1"/>
  <c r="S94" i="1"/>
  <c r="R94" i="1"/>
  <c r="Q94" i="1"/>
  <c r="M94" i="1"/>
  <c r="T94" i="1" s="1"/>
  <c r="S42" i="1"/>
  <c r="R42" i="1"/>
  <c r="Q42" i="1"/>
  <c r="M42" i="1"/>
  <c r="T42" i="1" s="1"/>
  <c r="S236" i="1"/>
  <c r="R236" i="1"/>
  <c r="Q236" i="1"/>
  <c r="M236" i="1"/>
  <c r="T236" i="1" s="1"/>
  <c r="S144" i="1"/>
  <c r="R144" i="1"/>
  <c r="Q144" i="1"/>
  <c r="M144" i="1"/>
  <c r="T144" i="1" s="1"/>
  <c r="S92" i="1"/>
  <c r="R92" i="1"/>
  <c r="Q92" i="1"/>
  <c r="M92" i="1"/>
  <c r="T92" i="1" s="1"/>
  <c r="S40" i="1"/>
  <c r="R40" i="1"/>
  <c r="Q40" i="1"/>
  <c r="M40" i="1"/>
  <c r="T40" i="1" s="1"/>
  <c r="S235" i="1"/>
  <c r="R235" i="1"/>
  <c r="Q235" i="1"/>
  <c r="M235" i="1"/>
  <c r="T235" i="1" s="1"/>
  <c r="S170" i="1"/>
  <c r="R170" i="1"/>
  <c r="Q170" i="1"/>
  <c r="M170" i="1"/>
  <c r="T170" i="1" s="1"/>
  <c r="S143" i="1"/>
  <c r="R143" i="1"/>
  <c r="Q143" i="1"/>
  <c r="M143" i="1"/>
  <c r="T143" i="1" s="1"/>
  <c r="S91" i="1"/>
  <c r="R91" i="1"/>
  <c r="Q91" i="1"/>
  <c r="M91" i="1"/>
  <c r="T91" i="1" s="1"/>
  <c r="S39" i="1"/>
  <c r="R39" i="1"/>
  <c r="Q39" i="1"/>
  <c r="M39" i="1"/>
  <c r="T39" i="1" s="1"/>
  <c r="S234" i="1"/>
  <c r="R234" i="1"/>
  <c r="Q234" i="1"/>
  <c r="M234" i="1"/>
  <c r="T234" i="1" s="1"/>
  <c r="S169" i="1"/>
  <c r="R169" i="1"/>
  <c r="Q169" i="1"/>
  <c r="M169" i="1"/>
  <c r="T169" i="1" s="1"/>
  <c r="S142" i="1"/>
  <c r="R142" i="1"/>
  <c r="Q142" i="1"/>
  <c r="M142" i="1"/>
  <c r="T142" i="1" s="1"/>
  <c r="S90" i="1"/>
  <c r="R90" i="1"/>
  <c r="Q90" i="1"/>
  <c r="M90" i="1"/>
  <c r="T90" i="1" s="1"/>
  <c r="S38" i="1"/>
  <c r="R38" i="1"/>
  <c r="Q38" i="1"/>
  <c r="M38" i="1"/>
  <c r="T38" i="1" s="1"/>
  <c r="S233" i="1"/>
  <c r="R233" i="1"/>
  <c r="Q233" i="1"/>
  <c r="M233" i="1"/>
  <c r="T233" i="1" s="1"/>
  <c r="S168" i="1"/>
  <c r="R168" i="1"/>
  <c r="Q168" i="1"/>
  <c r="M168" i="1"/>
  <c r="T168" i="1" s="1"/>
  <c r="S141" i="1"/>
  <c r="R141" i="1"/>
  <c r="Q141" i="1"/>
  <c r="M141" i="1"/>
  <c r="T141" i="1" s="1"/>
  <c r="S89" i="1"/>
  <c r="R89" i="1"/>
  <c r="Q89" i="1"/>
  <c r="M89" i="1"/>
  <c r="T89" i="1" s="1"/>
  <c r="S37" i="1"/>
  <c r="R37" i="1"/>
  <c r="Q37" i="1"/>
  <c r="M37" i="1"/>
  <c r="T37" i="1" s="1"/>
  <c r="S232" i="1"/>
  <c r="R232" i="1"/>
  <c r="Q232" i="1"/>
  <c r="M232" i="1"/>
  <c r="T232" i="1" s="1"/>
  <c r="S167" i="1"/>
  <c r="R167" i="1"/>
  <c r="Q167" i="1"/>
  <c r="M167" i="1"/>
  <c r="T167" i="1" s="1"/>
  <c r="S140" i="1"/>
  <c r="R140" i="1"/>
  <c r="Q140" i="1"/>
  <c r="M140" i="1"/>
  <c r="T140" i="1" s="1"/>
  <c r="S88" i="1"/>
  <c r="R88" i="1"/>
  <c r="Q88" i="1"/>
  <c r="M88" i="1"/>
  <c r="T88" i="1" s="1"/>
  <c r="S36" i="1"/>
  <c r="R36" i="1"/>
  <c r="Q36" i="1"/>
  <c r="M36" i="1"/>
  <c r="T36" i="1" s="1"/>
  <c r="S166" i="1"/>
  <c r="R166" i="1"/>
  <c r="Q166" i="1"/>
  <c r="M166" i="1"/>
  <c r="T166" i="1" s="1"/>
  <c r="S230" i="1"/>
  <c r="R230" i="1"/>
  <c r="Q230" i="1"/>
  <c r="M230" i="1"/>
  <c r="T230" i="1" s="1"/>
  <c r="S138" i="1"/>
  <c r="R138" i="1"/>
  <c r="Q138" i="1"/>
  <c r="M138" i="1"/>
  <c r="T138" i="1" s="1"/>
  <c r="S86" i="1"/>
  <c r="R86" i="1"/>
  <c r="Q86" i="1"/>
  <c r="M86" i="1"/>
  <c r="T86" i="1" s="1"/>
  <c r="S34" i="1"/>
  <c r="R34" i="1"/>
  <c r="Q34" i="1"/>
  <c r="M34" i="1"/>
  <c r="T34" i="1" s="1"/>
  <c r="S229" i="1"/>
  <c r="R229" i="1"/>
  <c r="Q229" i="1"/>
  <c r="M229" i="1"/>
  <c r="T229" i="1" s="1"/>
  <c r="S137" i="1"/>
  <c r="R137" i="1"/>
  <c r="Q137" i="1"/>
  <c r="M137" i="1"/>
  <c r="T137" i="1" s="1"/>
  <c r="S85" i="1"/>
  <c r="R85" i="1"/>
  <c r="Q85" i="1"/>
  <c r="M85" i="1"/>
  <c r="T85" i="1" s="1"/>
  <c r="S33" i="1"/>
  <c r="R33" i="1"/>
  <c r="Q33" i="1"/>
  <c r="M33" i="1"/>
  <c r="T33" i="1" s="1"/>
  <c r="S228" i="1"/>
  <c r="R228" i="1"/>
  <c r="Q228" i="1"/>
  <c r="M228" i="1"/>
  <c r="T228" i="1" s="1"/>
  <c r="S136" i="1"/>
  <c r="R136" i="1"/>
  <c r="Q136" i="1"/>
  <c r="M136" i="1"/>
  <c r="T136" i="1" s="1"/>
  <c r="S84" i="1"/>
  <c r="Q84" i="1"/>
  <c r="M84" i="1"/>
  <c r="T84" i="1" s="1"/>
  <c r="S32" i="1"/>
  <c r="R32" i="1"/>
  <c r="Q32" i="1"/>
  <c r="M32" i="1"/>
  <c r="T32" i="1" s="1"/>
  <c r="S227" i="1"/>
  <c r="R227" i="1"/>
  <c r="M227" i="1"/>
  <c r="T227" i="1" s="1"/>
  <c r="S135" i="1"/>
  <c r="R135" i="1"/>
  <c r="Q135" i="1"/>
  <c r="M135" i="1"/>
  <c r="T135" i="1" s="1"/>
  <c r="S83" i="1"/>
  <c r="R83" i="1"/>
  <c r="Q83" i="1"/>
  <c r="M83" i="1"/>
  <c r="T83" i="1" s="1"/>
  <c r="S31" i="1"/>
  <c r="R31" i="1"/>
  <c r="Q31" i="1"/>
  <c r="M31" i="1"/>
  <c r="T31" i="1" s="1"/>
  <c r="S226" i="1"/>
  <c r="R226" i="1"/>
  <c r="Q226" i="1"/>
  <c r="M226" i="1"/>
  <c r="T226" i="1" s="1"/>
  <c r="E187" i="1"/>
  <c r="S134" i="1"/>
  <c r="R134" i="1"/>
  <c r="Q134" i="1"/>
  <c r="M134" i="1"/>
  <c r="T134" i="1" s="1"/>
  <c r="S82" i="1"/>
  <c r="R82" i="1"/>
  <c r="Q82" i="1"/>
  <c r="M82" i="1"/>
  <c r="T82" i="1" s="1"/>
  <c r="S30" i="1"/>
  <c r="R30" i="1"/>
  <c r="Q30" i="1"/>
  <c r="M30" i="1"/>
  <c r="T30" i="1" s="1"/>
  <c r="E186" i="1"/>
  <c r="E185" i="1"/>
  <c r="AH300" i="1"/>
  <c r="AG300" i="1"/>
  <c r="AF300" i="1"/>
  <c r="AB300" i="1"/>
  <c r="AI300" i="1" s="1"/>
  <c r="AH274" i="1"/>
  <c r="AG274" i="1"/>
  <c r="AF274" i="1"/>
  <c r="AB274" i="1"/>
  <c r="AI274" i="1" s="1"/>
  <c r="AH222" i="1"/>
  <c r="AG222" i="1"/>
  <c r="AF222" i="1"/>
  <c r="AB222" i="1"/>
  <c r="AI222" i="1" s="1"/>
  <c r="E184" i="1"/>
  <c r="AH130" i="1"/>
  <c r="AG130" i="1"/>
  <c r="AF130" i="1"/>
  <c r="AB130" i="1"/>
  <c r="AI130" i="1" s="1"/>
  <c r="AH78" i="1"/>
  <c r="AG78" i="1"/>
  <c r="AF78" i="1"/>
  <c r="AB78" i="1"/>
  <c r="AI78" i="1" s="1"/>
  <c r="AH26" i="1"/>
  <c r="AG26" i="1"/>
  <c r="AF26" i="1"/>
  <c r="AB26" i="1"/>
  <c r="AI26" i="1" s="1"/>
  <c r="AH299" i="1"/>
  <c r="AG299" i="1"/>
  <c r="AF299" i="1"/>
  <c r="AB299" i="1"/>
  <c r="AI299" i="1" s="1"/>
  <c r="AH273" i="1"/>
  <c r="AG273" i="1"/>
  <c r="AF273" i="1"/>
  <c r="AB273" i="1"/>
  <c r="AI273" i="1" s="1"/>
  <c r="AH221" i="1"/>
  <c r="AG221" i="1"/>
  <c r="AF221" i="1"/>
  <c r="AB221" i="1"/>
  <c r="AI221" i="1" s="1"/>
  <c r="E183" i="1"/>
  <c r="AH129" i="1"/>
  <c r="AG129" i="1"/>
  <c r="AF129" i="1"/>
  <c r="AB129" i="1"/>
  <c r="AI129" i="1" s="1"/>
  <c r="AH77" i="1"/>
  <c r="AG77" i="1"/>
  <c r="AF77" i="1"/>
  <c r="AB77" i="1"/>
  <c r="AI77" i="1" s="1"/>
  <c r="AH25" i="1"/>
  <c r="AG25" i="1"/>
  <c r="AF25" i="1"/>
  <c r="AB25" i="1"/>
  <c r="AI25" i="1" s="1"/>
  <c r="AH298" i="1"/>
  <c r="AG298" i="1"/>
  <c r="AF298" i="1"/>
  <c r="AB298" i="1"/>
  <c r="AI298" i="1" s="1"/>
  <c r="AH272" i="1"/>
  <c r="AG272" i="1"/>
  <c r="AF272" i="1"/>
  <c r="AB272" i="1"/>
  <c r="AI272" i="1" s="1"/>
  <c r="AH220" i="1"/>
  <c r="AG220" i="1"/>
  <c r="AF220" i="1"/>
  <c r="AB220" i="1"/>
  <c r="AI220" i="1" s="1"/>
  <c r="E182" i="1"/>
  <c r="AH128" i="1"/>
  <c r="AG128" i="1"/>
  <c r="AF128" i="1"/>
  <c r="AB128" i="1"/>
  <c r="AI128" i="1" s="1"/>
  <c r="AH76" i="1"/>
  <c r="AG76" i="1"/>
  <c r="AF76" i="1"/>
  <c r="AB76" i="1"/>
  <c r="AI76" i="1" s="1"/>
  <c r="AH24" i="1"/>
  <c r="AG24" i="1"/>
  <c r="AF24" i="1"/>
  <c r="AB24" i="1"/>
  <c r="AI24" i="1" s="1"/>
  <c r="AH297" i="1"/>
  <c r="AG297" i="1"/>
  <c r="AF297" i="1"/>
  <c r="AB297" i="1"/>
  <c r="AI297" i="1" s="1"/>
  <c r="AH271" i="1"/>
  <c r="AG271" i="1"/>
  <c r="AF271" i="1"/>
  <c r="AB271" i="1"/>
  <c r="AI271" i="1" s="1"/>
  <c r="AH219" i="1"/>
  <c r="AG219" i="1"/>
  <c r="AF219" i="1"/>
  <c r="AB219" i="1"/>
  <c r="AI219" i="1" s="1"/>
  <c r="AH127" i="1"/>
  <c r="AG127" i="1"/>
  <c r="AF127" i="1"/>
  <c r="AB127" i="1"/>
  <c r="AI127" i="1" s="1"/>
  <c r="AH75" i="1"/>
  <c r="AG75" i="1"/>
  <c r="AF75" i="1"/>
  <c r="AB75" i="1"/>
  <c r="AI75" i="1" s="1"/>
  <c r="AH23" i="1"/>
  <c r="AG23" i="1"/>
  <c r="AF23" i="1"/>
  <c r="AB23" i="1"/>
  <c r="AI23" i="1" s="1"/>
  <c r="AH296" i="1"/>
  <c r="AG296" i="1"/>
  <c r="AF296" i="1"/>
  <c r="AB296" i="1"/>
  <c r="AI296" i="1" s="1"/>
  <c r="AH270" i="1"/>
  <c r="AG270" i="1"/>
  <c r="AF270" i="1"/>
  <c r="AB270" i="1"/>
  <c r="AI270" i="1" s="1"/>
  <c r="AH218" i="1"/>
  <c r="AG218" i="1"/>
  <c r="AF218" i="1"/>
  <c r="AB218" i="1"/>
  <c r="AI218" i="1" s="1"/>
  <c r="AH126" i="1"/>
  <c r="AG126" i="1"/>
  <c r="AF126" i="1"/>
  <c r="AB126" i="1"/>
  <c r="AI126" i="1" s="1"/>
  <c r="AH74" i="1"/>
  <c r="AG74" i="1"/>
  <c r="AF74" i="1"/>
  <c r="AB74" i="1"/>
  <c r="AI74" i="1" s="1"/>
  <c r="AH22" i="1"/>
  <c r="AG22" i="1"/>
  <c r="AF22" i="1"/>
  <c r="AB22" i="1"/>
  <c r="AI22" i="1" s="1"/>
  <c r="AH294" i="1"/>
  <c r="AG294" i="1"/>
  <c r="AF294" i="1"/>
  <c r="AB294" i="1"/>
  <c r="AI294" i="1" s="1"/>
  <c r="AH268" i="1"/>
  <c r="AG268" i="1"/>
  <c r="AF268" i="1"/>
  <c r="AB268" i="1"/>
  <c r="AI268" i="1" s="1"/>
  <c r="AH216" i="1"/>
  <c r="AG216" i="1"/>
  <c r="AF216" i="1"/>
  <c r="AB216" i="1"/>
  <c r="AI216" i="1" s="1"/>
  <c r="AH182" i="1"/>
  <c r="AG182" i="1"/>
  <c r="AF182" i="1"/>
  <c r="AB182" i="1"/>
  <c r="AI182" i="1" s="1"/>
  <c r="AH124" i="1"/>
  <c r="AG124" i="1"/>
  <c r="AF124" i="1"/>
  <c r="AB124" i="1"/>
  <c r="AI124" i="1" s="1"/>
  <c r="AH72" i="1"/>
  <c r="AG72" i="1"/>
  <c r="AF72" i="1"/>
  <c r="AB72" i="1"/>
  <c r="AI72" i="1" s="1"/>
  <c r="AH20" i="1"/>
  <c r="AG20" i="1"/>
  <c r="AF20" i="1"/>
  <c r="AB20" i="1"/>
  <c r="AI20" i="1" s="1"/>
  <c r="AH293" i="1"/>
  <c r="AG293" i="1"/>
  <c r="AF293" i="1"/>
  <c r="AB293" i="1"/>
  <c r="AI293" i="1" s="1"/>
  <c r="AH267" i="1"/>
  <c r="AG267" i="1"/>
  <c r="AF267" i="1"/>
  <c r="AB267" i="1"/>
  <c r="AI267" i="1" s="1"/>
  <c r="AH215" i="1"/>
  <c r="AG215" i="1"/>
  <c r="AF215" i="1"/>
  <c r="AB215" i="1"/>
  <c r="AI215" i="1" s="1"/>
  <c r="AH181" i="1"/>
  <c r="AG181" i="1"/>
  <c r="AF181" i="1"/>
  <c r="AB181" i="1"/>
  <c r="AI181" i="1" s="1"/>
  <c r="AH123" i="1"/>
  <c r="AG123" i="1"/>
  <c r="AF123" i="1"/>
  <c r="AB123" i="1"/>
  <c r="AI123" i="1" s="1"/>
  <c r="AH71" i="1"/>
  <c r="AG71" i="1"/>
  <c r="AF71" i="1"/>
  <c r="AB71" i="1"/>
  <c r="AI71" i="1" s="1"/>
  <c r="AH19" i="1"/>
  <c r="AG19" i="1"/>
  <c r="AF19" i="1"/>
  <c r="AB19" i="1"/>
  <c r="AI19" i="1" s="1"/>
  <c r="AH292" i="1"/>
  <c r="AG292" i="1"/>
  <c r="AF292" i="1"/>
  <c r="AB292" i="1"/>
  <c r="AI292" i="1" s="1"/>
  <c r="AH266" i="1"/>
  <c r="AG266" i="1"/>
  <c r="AF266" i="1"/>
  <c r="AB266" i="1"/>
  <c r="AI266" i="1" s="1"/>
  <c r="AH214" i="1"/>
  <c r="AG214" i="1"/>
  <c r="AF214" i="1"/>
  <c r="AB214" i="1"/>
  <c r="AI214" i="1" s="1"/>
  <c r="AH180" i="1"/>
  <c r="AG180" i="1"/>
  <c r="AF180" i="1"/>
  <c r="AB180" i="1"/>
  <c r="AI180" i="1" s="1"/>
  <c r="AH122" i="1"/>
  <c r="AG122" i="1"/>
  <c r="AF122" i="1"/>
  <c r="AB122" i="1"/>
  <c r="AI122" i="1" s="1"/>
  <c r="AH70" i="1"/>
  <c r="AG70" i="1"/>
  <c r="AF70" i="1"/>
  <c r="AB70" i="1"/>
  <c r="AI70" i="1" s="1"/>
  <c r="AH18" i="1"/>
  <c r="AG18" i="1"/>
  <c r="AF18" i="1"/>
  <c r="AB18" i="1"/>
  <c r="AI18" i="1" s="1"/>
  <c r="AH291" i="1"/>
  <c r="AG291" i="1"/>
  <c r="AF291" i="1"/>
  <c r="AB291" i="1"/>
  <c r="AI291" i="1" s="1"/>
  <c r="AH265" i="1"/>
  <c r="AG265" i="1"/>
  <c r="AF265" i="1"/>
  <c r="AB265" i="1"/>
  <c r="AI265" i="1" s="1"/>
  <c r="AH213" i="1"/>
  <c r="AG213" i="1"/>
  <c r="AF213" i="1"/>
  <c r="AB213" i="1"/>
  <c r="AI213" i="1" s="1"/>
  <c r="AH179" i="1"/>
  <c r="AG179" i="1"/>
  <c r="AF179" i="1"/>
  <c r="AB179" i="1"/>
  <c r="AI179" i="1" s="1"/>
  <c r="AH121" i="1"/>
  <c r="AG121" i="1"/>
  <c r="AF121" i="1"/>
  <c r="AB121" i="1"/>
  <c r="AI121" i="1" s="1"/>
  <c r="AH69" i="1"/>
  <c r="AG69" i="1"/>
  <c r="AF69" i="1"/>
  <c r="AB69" i="1"/>
  <c r="AI69" i="1" s="1"/>
  <c r="AH17" i="1"/>
  <c r="AG17" i="1"/>
  <c r="AF17" i="1"/>
  <c r="AB17" i="1"/>
  <c r="AI17" i="1" s="1"/>
  <c r="AH290" i="1"/>
  <c r="AG290" i="1"/>
  <c r="AF290" i="1"/>
  <c r="AB290" i="1"/>
  <c r="AI290" i="1" s="1"/>
  <c r="AH264" i="1"/>
  <c r="AG264" i="1"/>
  <c r="AF264" i="1"/>
  <c r="AB264" i="1"/>
  <c r="AI264" i="1" s="1"/>
  <c r="AH212" i="1"/>
  <c r="AG212" i="1"/>
  <c r="AF212" i="1"/>
  <c r="AB212" i="1"/>
  <c r="AI212" i="1" s="1"/>
  <c r="AH178" i="1"/>
  <c r="AG178" i="1"/>
  <c r="AF178" i="1"/>
  <c r="AB178" i="1"/>
  <c r="AI178" i="1" s="1"/>
  <c r="AH120" i="1"/>
  <c r="AG120" i="1"/>
  <c r="AF120" i="1"/>
  <c r="AB120" i="1"/>
  <c r="AI120" i="1" s="1"/>
  <c r="AH68" i="1"/>
  <c r="AG68" i="1"/>
  <c r="AF68" i="1"/>
  <c r="AB68" i="1"/>
  <c r="AI68" i="1" s="1"/>
  <c r="AH16" i="1"/>
  <c r="AG16" i="1"/>
  <c r="AF16" i="1"/>
  <c r="AB16" i="1"/>
  <c r="AI16" i="1" s="1"/>
  <c r="AH288" i="1"/>
  <c r="AG288" i="1"/>
  <c r="AF288" i="1"/>
  <c r="AB288" i="1"/>
  <c r="AI288" i="1" s="1"/>
  <c r="AH262" i="1"/>
  <c r="AG262" i="1"/>
  <c r="AF262" i="1"/>
  <c r="AB262" i="1"/>
  <c r="AI262" i="1" s="1"/>
  <c r="AH210" i="1"/>
  <c r="AG210" i="1"/>
  <c r="AF210" i="1"/>
  <c r="AB210" i="1"/>
  <c r="AI210" i="1" s="1"/>
  <c r="AH176" i="1"/>
  <c r="AG176" i="1"/>
  <c r="AF176" i="1"/>
  <c r="AB176" i="1"/>
  <c r="AI176" i="1" s="1"/>
  <c r="AH118" i="1"/>
  <c r="AG118" i="1"/>
  <c r="AF118" i="1"/>
  <c r="AB118" i="1"/>
  <c r="AI118" i="1" s="1"/>
  <c r="AH66" i="1"/>
  <c r="AG66" i="1"/>
  <c r="AF66" i="1"/>
  <c r="AB66" i="1"/>
  <c r="AI66" i="1" s="1"/>
  <c r="AH14" i="1"/>
  <c r="AG14" i="1"/>
  <c r="AF14" i="1"/>
  <c r="AB14" i="1"/>
  <c r="AI14" i="1" s="1"/>
  <c r="AH287" i="1"/>
  <c r="AG287" i="1"/>
  <c r="AF287" i="1"/>
  <c r="AB287" i="1"/>
  <c r="AI287" i="1" s="1"/>
  <c r="AH261" i="1"/>
  <c r="AG261" i="1"/>
  <c r="AF261" i="1"/>
  <c r="AB261" i="1"/>
  <c r="AI261" i="1" s="1"/>
  <c r="AH209" i="1"/>
  <c r="AG209" i="1"/>
  <c r="AF209" i="1"/>
  <c r="AB209" i="1"/>
  <c r="AI209" i="1" s="1"/>
  <c r="AH175" i="1"/>
  <c r="AG175" i="1"/>
  <c r="AF175" i="1"/>
  <c r="AB175" i="1"/>
  <c r="AI175" i="1" s="1"/>
  <c r="AH117" i="1"/>
  <c r="AG117" i="1"/>
  <c r="AF117" i="1"/>
  <c r="AB117" i="1"/>
  <c r="AI117" i="1" s="1"/>
  <c r="AH65" i="1"/>
  <c r="AG65" i="1"/>
  <c r="AF65" i="1"/>
  <c r="AB65" i="1"/>
  <c r="AI65" i="1" s="1"/>
  <c r="AH13" i="1"/>
  <c r="AG13" i="1"/>
  <c r="AF13" i="1"/>
  <c r="AB13" i="1"/>
  <c r="AI13" i="1" s="1"/>
  <c r="AH286" i="1"/>
  <c r="AG286" i="1"/>
  <c r="AF286" i="1"/>
  <c r="AB286" i="1"/>
  <c r="AI286" i="1" s="1"/>
  <c r="AH260" i="1"/>
  <c r="AG260" i="1"/>
  <c r="AF260" i="1"/>
  <c r="AB260" i="1"/>
  <c r="AI260" i="1" s="1"/>
  <c r="AH208" i="1"/>
  <c r="AG208" i="1"/>
  <c r="AF208" i="1"/>
  <c r="AB208" i="1"/>
  <c r="AI208" i="1" s="1"/>
  <c r="AH174" i="1"/>
  <c r="AG174" i="1"/>
  <c r="AF174" i="1"/>
  <c r="AB174" i="1"/>
  <c r="AI174" i="1" s="1"/>
  <c r="AH116" i="1"/>
  <c r="AG116" i="1"/>
  <c r="AF116" i="1"/>
  <c r="AB116" i="1"/>
  <c r="AI116" i="1" s="1"/>
  <c r="AH64" i="1"/>
  <c r="AG64" i="1"/>
  <c r="AF64" i="1"/>
  <c r="AB64" i="1"/>
  <c r="AI64" i="1" s="1"/>
  <c r="AH12" i="1"/>
  <c r="AG12" i="1"/>
  <c r="AF12" i="1"/>
  <c r="AB12" i="1"/>
  <c r="AI12" i="1" s="1"/>
  <c r="AH285" i="1"/>
  <c r="AG285" i="1"/>
  <c r="AF285" i="1"/>
  <c r="AB285" i="1"/>
  <c r="AI285" i="1" s="1"/>
  <c r="AH259" i="1"/>
  <c r="AG259" i="1"/>
  <c r="AF259" i="1"/>
  <c r="AB259" i="1"/>
  <c r="AI259" i="1" s="1"/>
  <c r="AH207" i="1"/>
  <c r="AG207" i="1"/>
  <c r="AF207" i="1"/>
  <c r="AB207" i="1"/>
  <c r="AI207" i="1" s="1"/>
  <c r="AH173" i="1"/>
  <c r="AG173" i="1"/>
  <c r="AF173" i="1"/>
  <c r="AB173" i="1"/>
  <c r="AI173" i="1" s="1"/>
  <c r="AH115" i="1"/>
  <c r="AG115" i="1"/>
  <c r="AF115" i="1"/>
  <c r="AB115" i="1"/>
  <c r="AI115" i="1" s="1"/>
  <c r="AH63" i="1"/>
  <c r="AG63" i="1"/>
  <c r="AF63" i="1"/>
  <c r="AB63" i="1"/>
  <c r="AI63" i="1" s="1"/>
  <c r="AH11" i="1"/>
  <c r="AG11" i="1"/>
  <c r="AF11" i="1"/>
  <c r="AB11" i="1"/>
  <c r="AI11" i="1" s="1"/>
  <c r="AH284" i="1"/>
  <c r="AG284" i="1"/>
  <c r="AF284" i="1"/>
  <c r="AB284" i="1"/>
  <c r="AI284" i="1" s="1"/>
  <c r="AH258" i="1"/>
  <c r="AG258" i="1"/>
  <c r="AF258" i="1"/>
  <c r="AB258" i="1"/>
  <c r="AI258" i="1" s="1"/>
  <c r="AH206" i="1"/>
  <c r="AG206" i="1"/>
  <c r="AF206" i="1"/>
  <c r="AB206" i="1"/>
  <c r="AI206" i="1" s="1"/>
  <c r="AH172" i="1"/>
  <c r="AG172" i="1"/>
  <c r="AF172" i="1"/>
  <c r="AB172" i="1"/>
  <c r="AI172" i="1" s="1"/>
  <c r="AH114" i="1"/>
  <c r="AG114" i="1"/>
  <c r="AF114" i="1"/>
  <c r="AB114" i="1"/>
  <c r="AI114" i="1" s="1"/>
  <c r="AH62" i="1"/>
  <c r="AG62" i="1"/>
  <c r="AF62" i="1"/>
  <c r="AB62" i="1"/>
  <c r="AI62" i="1" s="1"/>
  <c r="AH10" i="1"/>
  <c r="AG10" i="1"/>
  <c r="AF10" i="1"/>
  <c r="AB10" i="1"/>
  <c r="AI10" i="1" s="1"/>
  <c r="AH282" i="1"/>
  <c r="AG282" i="1"/>
  <c r="AF282" i="1"/>
  <c r="AB282" i="1"/>
  <c r="AI282" i="1" s="1"/>
  <c r="AH256" i="1"/>
  <c r="AG256" i="1"/>
  <c r="AF256" i="1"/>
  <c r="AB256" i="1"/>
  <c r="AI256" i="1" s="1"/>
  <c r="AH204" i="1"/>
  <c r="AG204" i="1"/>
  <c r="AF204" i="1"/>
  <c r="AB204" i="1"/>
  <c r="AI204" i="1" s="1"/>
  <c r="AH170" i="1"/>
  <c r="AG170" i="1"/>
  <c r="AF170" i="1"/>
  <c r="AB170" i="1"/>
  <c r="AI170" i="1" s="1"/>
  <c r="AH112" i="1"/>
  <c r="AG112" i="1"/>
  <c r="AF112" i="1"/>
  <c r="AB112" i="1"/>
  <c r="AI112" i="1" s="1"/>
  <c r="AH60" i="1"/>
  <c r="AG60" i="1"/>
  <c r="AF60" i="1"/>
  <c r="AB60" i="1"/>
  <c r="AI60" i="1" s="1"/>
  <c r="AH8" i="1"/>
  <c r="AG8" i="1"/>
  <c r="AF8" i="1"/>
  <c r="AB8" i="1"/>
  <c r="AI8" i="1" s="1"/>
  <c r="AH281" i="1"/>
  <c r="AG281" i="1"/>
  <c r="AF281" i="1"/>
  <c r="AB281" i="1"/>
  <c r="AI281" i="1" s="1"/>
  <c r="AH255" i="1"/>
  <c r="AG255" i="1"/>
  <c r="AF255" i="1"/>
  <c r="AB255" i="1"/>
  <c r="AI255" i="1" s="1"/>
  <c r="AH203" i="1"/>
  <c r="AG203" i="1"/>
  <c r="AF203" i="1"/>
  <c r="AB203" i="1"/>
  <c r="AI203" i="1" s="1"/>
  <c r="AH169" i="1"/>
  <c r="AG169" i="1"/>
  <c r="AF169" i="1"/>
  <c r="AB169" i="1"/>
  <c r="AI169" i="1" s="1"/>
  <c r="AH111" i="1"/>
  <c r="AG111" i="1"/>
  <c r="AF111" i="1"/>
  <c r="AB111" i="1"/>
  <c r="AI111" i="1" s="1"/>
  <c r="AH59" i="1"/>
  <c r="AG59" i="1"/>
  <c r="AF59" i="1"/>
  <c r="AB59" i="1"/>
  <c r="AI59" i="1" s="1"/>
  <c r="AH7" i="1"/>
  <c r="AG7" i="1"/>
  <c r="AF7" i="1"/>
  <c r="AB7" i="1"/>
  <c r="AI7" i="1" s="1"/>
  <c r="AH280" i="1"/>
  <c r="AG280" i="1"/>
  <c r="AF280" i="1"/>
  <c r="AB280" i="1"/>
  <c r="AI280" i="1" s="1"/>
  <c r="AH254" i="1"/>
  <c r="AG254" i="1"/>
  <c r="AF254" i="1"/>
  <c r="AB254" i="1"/>
  <c r="AI254" i="1" s="1"/>
  <c r="AH202" i="1"/>
  <c r="AG202" i="1"/>
  <c r="AF202" i="1"/>
  <c r="AB202" i="1"/>
  <c r="AI202" i="1" s="1"/>
  <c r="AH168" i="1"/>
  <c r="AG168" i="1"/>
  <c r="AF168" i="1"/>
  <c r="AB168" i="1"/>
  <c r="AI168" i="1" s="1"/>
  <c r="AH110" i="1"/>
  <c r="AG110" i="1"/>
  <c r="AF110" i="1"/>
  <c r="AB110" i="1"/>
  <c r="AI110" i="1" s="1"/>
  <c r="AH58" i="1"/>
  <c r="AG58" i="1"/>
  <c r="AF58" i="1"/>
  <c r="AB58" i="1"/>
  <c r="AI58" i="1" s="1"/>
  <c r="AH6" i="1"/>
  <c r="AG6" i="1"/>
  <c r="AB6" i="1"/>
  <c r="AI6" i="1" s="1"/>
  <c r="AH279" i="1"/>
  <c r="AG279" i="1"/>
  <c r="AF279" i="1"/>
  <c r="AB279" i="1"/>
  <c r="AI279" i="1" s="1"/>
  <c r="AH253" i="1"/>
  <c r="AG253" i="1"/>
  <c r="AF253" i="1"/>
  <c r="AB253" i="1"/>
  <c r="AI253" i="1" s="1"/>
  <c r="AH201" i="1"/>
  <c r="AG201" i="1"/>
  <c r="AF201" i="1"/>
  <c r="AB201" i="1"/>
  <c r="AI201" i="1" s="1"/>
  <c r="AH167" i="1"/>
  <c r="AG167" i="1"/>
  <c r="AF167" i="1"/>
  <c r="AB167" i="1"/>
  <c r="AI167" i="1" s="1"/>
  <c r="AH109" i="1"/>
  <c r="AG109" i="1"/>
  <c r="AF109" i="1"/>
  <c r="AB109" i="1"/>
  <c r="AI109" i="1" s="1"/>
  <c r="AH57" i="1"/>
  <c r="AG57" i="1"/>
  <c r="AF57" i="1"/>
  <c r="AB57" i="1"/>
  <c r="AI57" i="1" s="1"/>
  <c r="AH5" i="1"/>
  <c r="AG5" i="1"/>
  <c r="AF5" i="1"/>
  <c r="AB5" i="1"/>
  <c r="AI5" i="1" s="1"/>
  <c r="AH278" i="1"/>
  <c r="AG278" i="1"/>
  <c r="AF278" i="1"/>
  <c r="AB278" i="1"/>
  <c r="AI278" i="1" s="1"/>
  <c r="AH252" i="1"/>
  <c r="AG252" i="1"/>
  <c r="AF252" i="1"/>
  <c r="AB252" i="1"/>
  <c r="AI252" i="1" s="1"/>
  <c r="AH200" i="1"/>
  <c r="AG200" i="1"/>
  <c r="AF200" i="1"/>
  <c r="AB200" i="1"/>
  <c r="AI200" i="1" s="1"/>
  <c r="AH166" i="1"/>
  <c r="AG166" i="1"/>
  <c r="AF166" i="1"/>
  <c r="AB166" i="1"/>
  <c r="AI166" i="1" s="1"/>
  <c r="AH108" i="1"/>
  <c r="AG108" i="1"/>
  <c r="AF108" i="1"/>
  <c r="AB108" i="1"/>
  <c r="AI108" i="1" s="1"/>
  <c r="AH56" i="1"/>
  <c r="AG56" i="1"/>
  <c r="AF56" i="1"/>
  <c r="AB56" i="1"/>
  <c r="AI56" i="1" s="1"/>
  <c r="AH4" i="1"/>
  <c r="AG4" i="1"/>
  <c r="AF4" i="1"/>
  <c r="AB4" i="1"/>
  <c r="AI4" i="1" s="1"/>
  <c r="AH164" i="1"/>
  <c r="AG164" i="1"/>
  <c r="AF164" i="1"/>
  <c r="AB164" i="1"/>
  <c r="AI164" i="1" s="1"/>
  <c r="S300" i="1"/>
  <c r="R300" i="1"/>
  <c r="Q300" i="1"/>
  <c r="M300" i="1"/>
  <c r="T300" i="1" s="1"/>
  <c r="S274" i="1"/>
  <c r="R274" i="1"/>
  <c r="Q274" i="1"/>
  <c r="M274" i="1"/>
  <c r="T274" i="1" s="1"/>
  <c r="S222" i="1"/>
  <c r="R222" i="1"/>
  <c r="Q222" i="1"/>
  <c r="M222" i="1"/>
  <c r="T222" i="1" s="1"/>
  <c r="AH163" i="1"/>
  <c r="AG163" i="1"/>
  <c r="AF163" i="1"/>
  <c r="AB163" i="1"/>
  <c r="AI163" i="1" s="1"/>
  <c r="S130" i="1"/>
  <c r="R130" i="1"/>
  <c r="Q130" i="1"/>
  <c r="M130" i="1"/>
  <c r="T130" i="1" s="1"/>
  <c r="S78" i="1"/>
  <c r="R78" i="1"/>
  <c r="Q78" i="1"/>
  <c r="M78" i="1"/>
  <c r="T78" i="1" s="1"/>
  <c r="S26" i="1"/>
  <c r="R26" i="1"/>
  <c r="Q26" i="1"/>
  <c r="M26" i="1"/>
  <c r="T26" i="1" s="1"/>
  <c r="S299" i="1"/>
  <c r="R299" i="1"/>
  <c r="Q299" i="1"/>
  <c r="M299" i="1"/>
  <c r="T299" i="1" s="1"/>
  <c r="S273" i="1"/>
  <c r="R273" i="1"/>
  <c r="Q273" i="1"/>
  <c r="M273" i="1"/>
  <c r="T273" i="1" s="1"/>
  <c r="S221" i="1"/>
  <c r="R221" i="1"/>
  <c r="Q221" i="1"/>
  <c r="M221" i="1"/>
  <c r="T221" i="1" s="1"/>
  <c r="AH162" i="1"/>
  <c r="AG162" i="1"/>
  <c r="AF162" i="1"/>
  <c r="AB162" i="1"/>
  <c r="AI162" i="1" s="1"/>
  <c r="S129" i="1"/>
  <c r="R129" i="1"/>
  <c r="Q129" i="1"/>
  <c r="M129" i="1"/>
  <c r="T129" i="1" s="1"/>
  <c r="S77" i="1"/>
  <c r="R77" i="1"/>
  <c r="Q77" i="1"/>
  <c r="M77" i="1"/>
  <c r="T77" i="1" s="1"/>
  <c r="S25" i="1"/>
  <c r="R25" i="1"/>
  <c r="Q25" i="1"/>
  <c r="M25" i="1"/>
  <c r="T25" i="1" s="1"/>
  <c r="S298" i="1"/>
  <c r="R298" i="1"/>
  <c r="Q298" i="1"/>
  <c r="M298" i="1"/>
  <c r="T298" i="1" s="1"/>
  <c r="S272" i="1"/>
  <c r="R272" i="1"/>
  <c r="Q272" i="1"/>
  <c r="M272" i="1"/>
  <c r="T272" i="1" s="1"/>
  <c r="S220" i="1"/>
  <c r="R220" i="1"/>
  <c r="Q220" i="1"/>
  <c r="M220" i="1"/>
  <c r="T220" i="1" s="1"/>
  <c r="AH161" i="1"/>
  <c r="AG161" i="1"/>
  <c r="AF161" i="1"/>
  <c r="AB161" i="1"/>
  <c r="AI161" i="1" s="1"/>
  <c r="S128" i="1"/>
  <c r="R128" i="1"/>
  <c r="Q128" i="1"/>
  <c r="M128" i="1"/>
  <c r="T128" i="1" s="1"/>
  <c r="S76" i="1"/>
  <c r="R76" i="1"/>
  <c r="Q76" i="1"/>
  <c r="M76" i="1"/>
  <c r="T76" i="1" s="1"/>
  <c r="S24" i="1"/>
  <c r="R24" i="1"/>
  <c r="Q24" i="1"/>
  <c r="M24" i="1"/>
  <c r="T24" i="1" s="1"/>
  <c r="S297" i="1"/>
  <c r="R297" i="1"/>
  <c r="Q297" i="1"/>
  <c r="M297" i="1"/>
  <c r="T297" i="1" s="1"/>
  <c r="S271" i="1"/>
  <c r="R271" i="1"/>
  <c r="Q271" i="1"/>
  <c r="M271" i="1"/>
  <c r="T271" i="1" s="1"/>
  <c r="S219" i="1"/>
  <c r="R219" i="1"/>
  <c r="Q219" i="1"/>
  <c r="M219" i="1"/>
  <c r="T219" i="1" s="1"/>
  <c r="AH160" i="1"/>
  <c r="AG160" i="1"/>
  <c r="AF160" i="1"/>
  <c r="AB160" i="1"/>
  <c r="AI160" i="1" s="1"/>
  <c r="S127" i="1"/>
  <c r="R127" i="1"/>
  <c r="Q127" i="1"/>
  <c r="M127" i="1"/>
  <c r="T127" i="1" s="1"/>
  <c r="S75" i="1"/>
  <c r="R75" i="1"/>
  <c r="Q75" i="1"/>
  <c r="M75" i="1"/>
  <c r="T75" i="1" s="1"/>
  <c r="S23" i="1"/>
  <c r="R23" i="1"/>
  <c r="Q23" i="1"/>
  <c r="M23" i="1"/>
  <c r="T23" i="1" s="1"/>
  <c r="S296" i="1"/>
  <c r="R296" i="1"/>
  <c r="Q296" i="1"/>
  <c r="M296" i="1"/>
  <c r="T296" i="1" s="1"/>
  <c r="S270" i="1"/>
  <c r="R270" i="1"/>
  <c r="Q270" i="1"/>
  <c r="M270" i="1"/>
  <c r="T270" i="1" s="1"/>
  <c r="S218" i="1"/>
  <c r="R218" i="1"/>
  <c r="Q218" i="1"/>
  <c r="M218" i="1"/>
  <c r="T218" i="1" s="1"/>
  <c r="S126" i="1"/>
  <c r="R126" i="1"/>
  <c r="Q126" i="1"/>
  <c r="M126" i="1"/>
  <c r="T126" i="1" s="1"/>
  <c r="S74" i="1"/>
  <c r="R74" i="1"/>
  <c r="Q74" i="1"/>
  <c r="M74" i="1"/>
  <c r="T74" i="1" s="1"/>
  <c r="S22" i="1"/>
  <c r="R22" i="1"/>
  <c r="Q22" i="1"/>
  <c r="M22" i="1"/>
  <c r="T22" i="1" s="1"/>
  <c r="S294" i="1"/>
  <c r="R294" i="1"/>
  <c r="Q294" i="1"/>
  <c r="M294" i="1"/>
  <c r="T294" i="1" s="1"/>
  <c r="S268" i="1"/>
  <c r="R268" i="1"/>
  <c r="Q268" i="1"/>
  <c r="M268" i="1"/>
  <c r="T268" i="1" s="1"/>
  <c r="S216" i="1"/>
  <c r="R216" i="1"/>
  <c r="Q216" i="1"/>
  <c r="M216" i="1"/>
  <c r="T216" i="1" s="1"/>
  <c r="S182" i="1"/>
  <c r="R182" i="1"/>
  <c r="Q182" i="1"/>
  <c r="M182" i="1"/>
  <c r="T182" i="1" s="1"/>
  <c r="S124" i="1"/>
  <c r="R124" i="1"/>
  <c r="Q124" i="1"/>
  <c r="M124" i="1"/>
  <c r="T124" i="1" s="1"/>
  <c r="S72" i="1"/>
  <c r="R72" i="1"/>
  <c r="Q72" i="1"/>
  <c r="M72" i="1"/>
  <c r="T72" i="1" s="1"/>
  <c r="S20" i="1"/>
  <c r="R20" i="1"/>
  <c r="Q20" i="1"/>
  <c r="M20" i="1"/>
  <c r="T20" i="1" s="1"/>
  <c r="S293" i="1"/>
  <c r="R293" i="1"/>
  <c r="Q293" i="1"/>
  <c r="M293" i="1"/>
  <c r="T293" i="1" s="1"/>
  <c r="S267" i="1"/>
  <c r="R267" i="1"/>
  <c r="Q267" i="1"/>
  <c r="M267" i="1"/>
  <c r="T267" i="1" s="1"/>
  <c r="S215" i="1"/>
  <c r="R215" i="1"/>
  <c r="Q215" i="1"/>
  <c r="M215" i="1"/>
  <c r="T215" i="1" s="1"/>
  <c r="S181" i="1"/>
  <c r="R181" i="1"/>
  <c r="Q181" i="1"/>
  <c r="M181" i="1"/>
  <c r="T181" i="1" s="1"/>
  <c r="S123" i="1"/>
  <c r="R123" i="1"/>
  <c r="Q123" i="1"/>
  <c r="M123" i="1"/>
  <c r="T123" i="1" s="1"/>
  <c r="S71" i="1"/>
  <c r="R71" i="1"/>
  <c r="Q71" i="1"/>
  <c r="M71" i="1"/>
  <c r="T71" i="1" s="1"/>
  <c r="S19" i="1"/>
  <c r="R19" i="1"/>
  <c r="Q19" i="1"/>
  <c r="M19" i="1"/>
  <c r="T19" i="1" s="1"/>
  <c r="S292" i="1"/>
  <c r="R292" i="1"/>
  <c r="Q292" i="1"/>
  <c r="M292" i="1"/>
  <c r="T292" i="1" s="1"/>
  <c r="S266" i="1"/>
  <c r="R266" i="1"/>
  <c r="Q266" i="1"/>
  <c r="M266" i="1"/>
  <c r="T266" i="1" s="1"/>
  <c r="S214" i="1"/>
  <c r="R214" i="1"/>
  <c r="Q214" i="1"/>
  <c r="M214" i="1"/>
  <c r="T214" i="1" s="1"/>
  <c r="S180" i="1"/>
  <c r="R180" i="1"/>
  <c r="Q180" i="1"/>
  <c r="M180" i="1"/>
  <c r="T180" i="1" s="1"/>
  <c r="S122" i="1"/>
  <c r="R122" i="1"/>
  <c r="Q122" i="1"/>
  <c r="M122" i="1"/>
  <c r="T122" i="1" s="1"/>
  <c r="S70" i="1"/>
  <c r="R70" i="1"/>
  <c r="Q70" i="1"/>
  <c r="M70" i="1"/>
  <c r="T70" i="1" s="1"/>
  <c r="S18" i="1"/>
  <c r="R18" i="1"/>
  <c r="Q18" i="1"/>
  <c r="M18" i="1"/>
  <c r="T18" i="1" s="1"/>
  <c r="S291" i="1"/>
  <c r="R291" i="1"/>
  <c r="Q291" i="1"/>
  <c r="M291" i="1"/>
  <c r="T291" i="1" s="1"/>
  <c r="S265" i="1"/>
  <c r="R265" i="1"/>
  <c r="Q265" i="1"/>
  <c r="M265" i="1"/>
  <c r="T265" i="1" s="1"/>
  <c r="S213" i="1"/>
  <c r="R213" i="1"/>
  <c r="Q213" i="1"/>
  <c r="M213" i="1"/>
  <c r="T213" i="1" s="1"/>
  <c r="S179" i="1"/>
  <c r="R179" i="1"/>
  <c r="Q179" i="1"/>
  <c r="M179" i="1"/>
  <c r="T179" i="1" s="1"/>
  <c r="S121" i="1"/>
  <c r="R121" i="1"/>
  <c r="Q121" i="1"/>
  <c r="M121" i="1"/>
  <c r="T121" i="1" s="1"/>
  <c r="S69" i="1"/>
  <c r="R69" i="1"/>
  <c r="Q69" i="1"/>
  <c r="M69" i="1"/>
  <c r="T69" i="1" s="1"/>
  <c r="S17" i="1"/>
  <c r="R17" i="1"/>
  <c r="Q17" i="1"/>
  <c r="M17" i="1"/>
  <c r="T17" i="1" s="1"/>
  <c r="S290" i="1"/>
  <c r="R290" i="1"/>
  <c r="Q290" i="1"/>
  <c r="M290" i="1"/>
  <c r="T290" i="1" s="1"/>
  <c r="S264" i="1"/>
  <c r="R264" i="1"/>
  <c r="Q264" i="1"/>
  <c r="M264" i="1"/>
  <c r="T264" i="1" s="1"/>
  <c r="S212" i="1"/>
  <c r="R212" i="1"/>
  <c r="Q212" i="1"/>
  <c r="M212" i="1"/>
  <c r="T212" i="1" s="1"/>
  <c r="S178" i="1"/>
  <c r="R178" i="1"/>
  <c r="Q178" i="1"/>
  <c r="M178" i="1"/>
  <c r="T178" i="1" s="1"/>
  <c r="S120" i="1"/>
  <c r="R120" i="1"/>
  <c r="Q120" i="1"/>
  <c r="M120" i="1"/>
  <c r="T120" i="1" s="1"/>
  <c r="S68" i="1"/>
  <c r="R68" i="1"/>
  <c r="Q68" i="1"/>
  <c r="M68" i="1"/>
  <c r="T68" i="1" s="1"/>
  <c r="S16" i="1"/>
  <c r="R16" i="1"/>
  <c r="Q16" i="1"/>
  <c r="M16" i="1"/>
  <c r="T16" i="1" s="1"/>
  <c r="S288" i="1"/>
  <c r="R288" i="1"/>
  <c r="Q288" i="1"/>
  <c r="M288" i="1"/>
  <c r="T288" i="1" s="1"/>
  <c r="S262" i="1"/>
  <c r="R262" i="1"/>
  <c r="Q262" i="1"/>
  <c r="M262" i="1"/>
  <c r="T262" i="1" s="1"/>
  <c r="S210" i="1"/>
  <c r="R210" i="1"/>
  <c r="Q210" i="1"/>
  <c r="M210" i="1"/>
  <c r="T210" i="1" s="1"/>
  <c r="S176" i="1"/>
  <c r="R176" i="1"/>
  <c r="Q176" i="1"/>
  <c r="M176" i="1"/>
  <c r="T176" i="1" s="1"/>
  <c r="S118" i="1"/>
  <c r="R118" i="1"/>
  <c r="Q118" i="1"/>
  <c r="M118" i="1"/>
  <c r="T118" i="1" s="1"/>
  <c r="S66" i="1"/>
  <c r="R66" i="1"/>
  <c r="Q66" i="1"/>
  <c r="M66" i="1"/>
  <c r="T66" i="1" s="1"/>
  <c r="S14" i="1"/>
  <c r="R14" i="1"/>
  <c r="Q14" i="1"/>
  <c r="M14" i="1"/>
  <c r="T14" i="1" s="1"/>
  <c r="S287" i="1"/>
  <c r="R287" i="1"/>
  <c r="Q287" i="1"/>
  <c r="M287" i="1"/>
  <c r="T287" i="1" s="1"/>
  <c r="S261" i="1"/>
  <c r="R261" i="1"/>
  <c r="Q261" i="1"/>
  <c r="M261" i="1"/>
  <c r="T261" i="1" s="1"/>
  <c r="S209" i="1"/>
  <c r="R209" i="1"/>
  <c r="Q209" i="1"/>
  <c r="M209" i="1"/>
  <c r="T209" i="1" s="1"/>
  <c r="S175" i="1"/>
  <c r="R175" i="1"/>
  <c r="Q175" i="1"/>
  <c r="M175" i="1"/>
  <c r="T175" i="1" s="1"/>
  <c r="S117" i="1"/>
  <c r="R117" i="1"/>
  <c r="Q117" i="1"/>
  <c r="M117" i="1"/>
  <c r="T117" i="1" s="1"/>
  <c r="S65" i="1"/>
  <c r="R65" i="1"/>
  <c r="Q65" i="1"/>
  <c r="M65" i="1"/>
  <c r="T65" i="1" s="1"/>
  <c r="S13" i="1"/>
  <c r="R13" i="1"/>
  <c r="Q13" i="1"/>
  <c r="M13" i="1"/>
  <c r="T13" i="1" s="1"/>
  <c r="S286" i="1"/>
  <c r="R286" i="1"/>
  <c r="Q286" i="1"/>
  <c r="M286" i="1"/>
  <c r="T286" i="1" s="1"/>
  <c r="S260" i="1"/>
  <c r="R260" i="1"/>
  <c r="Q260" i="1"/>
  <c r="M260" i="1"/>
  <c r="T260" i="1" s="1"/>
  <c r="S208" i="1"/>
  <c r="R208" i="1"/>
  <c r="Q208" i="1"/>
  <c r="M208" i="1"/>
  <c r="T208" i="1" s="1"/>
  <c r="S174" i="1"/>
  <c r="R174" i="1"/>
  <c r="Q174" i="1"/>
  <c r="M174" i="1"/>
  <c r="T174" i="1" s="1"/>
  <c r="S116" i="1"/>
  <c r="R116" i="1"/>
  <c r="Q116" i="1"/>
  <c r="M116" i="1"/>
  <c r="T116" i="1" s="1"/>
  <c r="S64" i="1"/>
  <c r="R64" i="1"/>
  <c r="Q64" i="1"/>
  <c r="M64" i="1"/>
  <c r="T64" i="1" s="1"/>
  <c r="S12" i="1"/>
  <c r="R12" i="1"/>
  <c r="Q12" i="1"/>
  <c r="M12" i="1"/>
  <c r="T12" i="1" s="1"/>
  <c r="S285" i="1"/>
  <c r="R285" i="1"/>
  <c r="Q285" i="1"/>
  <c r="M285" i="1"/>
  <c r="T285" i="1" s="1"/>
  <c r="S259" i="1"/>
  <c r="R259" i="1"/>
  <c r="Q259" i="1"/>
  <c r="M259" i="1"/>
  <c r="T259" i="1" s="1"/>
  <c r="S207" i="1"/>
  <c r="R207" i="1"/>
  <c r="Q207" i="1"/>
  <c r="M207" i="1"/>
  <c r="T207" i="1" s="1"/>
  <c r="S173" i="1"/>
  <c r="R173" i="1"/>
  <c r="Q173" i="1"/>
  <c r="M173" i="1"/>
  <c r="T173" i="1" s="1"/>
  <c r="S115" i="1"/>
  <c r="R115" i="1"/>
  <c r="Q115" i="1"/>
  <c r="M115" i="1"/>
  <c r="T115" i="1" s="1"/>
  <c r="S63" i="1"/>
  <c r="R63" i="1"/>
  <c r="Q63" i="1"/>
  <c r="M63" i="1"/>
  <c r="T63" i="1" s="1"/>
  <c r="S11" i="1"/>
  <c r="R11" i="1"/>
  <c r="Q11" i="1"/>
  <c r="M11" i="1"/>
  <c r="T11" i="1" s="1"/>
  <c r="S284" i="1"/>
  <c r="R284" i="1"/>
  <c r="Q284" i="1"/>
  <c r="M284" i="1"/>
  <c r="T284" i="1" s="1"/>
  <c r="S258" i="1"/>
  <c r="R258" i="1"/>
  <c r="Q258" i="1"/>
  <c r="M258" i="1"/>
  <c r="T258" i="1" s="1"/>
  <c r="S206" i="1"/>
  <c r="R206" i="1"/>
  <c r="Q206" i="1"/>
  <c r="M206" i="1"/>
  <c r="T206" i="1" s="1"/>
  <c r="S172" i="1"/>
  <c r="R172" i="1"/>
  <c r="Q172" i="1"/>
  <c r="M172" i="1"/>
  <c r="T172" i="1" s="1"/>
  <c r="S114" i="1"/>
  <c r="R114" i="1"/>
  <c r="Q114" i="1"/>
  <c r="M114" i="1"/>
  <c r="T114" i="1" s="1"/>
  <c r="S62" i="1"/>
  <c r="R62" i="1"/>
  <c r="Q62" i="1"/>
  <c r="M62" i="1"/>
  <c r="T62" i="1" s="1"/>
  <c r="S10" i="1"/>
  <c r="R10" i="1"/>
  <c r="Q10" i="1"/>
  <c r="M10" i="1"/>
  <c r="T10" i="1" s="1"/>
  <c r="S282" i="1"/>
  <c r="R282" i="1"/>
  <c r="Q282" i="1"/>
  <c r="M282" i="1"/>
  <c r="T282" i="1" s="1"/>
  <c r="S256" i="1"/>
  <c r="R256" i="1"/>
  <c r="Q256" i="1"/>
  <c r="M256" i="1"/>
  <c r="T256" i="1" s="1"/>
  <c r="S204" i="1"/>
  <c r="R204" i="1"/>
  <c r="Q204" i="1"/>
  <c r="M204" i="1"/>
  <c r="T204" i="1" s="1"/>
  <c r="S164" i="1"/>
  <c r="R164" i="1"/>
  <c r="Q164" i="1"/>
  <c r="M164" i="1"/>
  <c r="T164" i="1" s="1"/>
  <c r="S112" i="1"/>
  <c r="M112" i="1"/>
  <c r="T112" i="1" s="1"/>
  <c r="S60" i="1"/>
  <c r="R60" i="1"/>
  <c r="Q60" i="1"/>
  <c r="M60" i="1"/>
  <c r="T60" i="1" s="1"/>
  <c r="S8" i="1"/>
  <c r="R8" i="1"/>
  <c r="Q8" i="1"/>
  <c r="M8" i="1"/>
  <c r="T8" i="1" s="1"/>
  <c r="S281" i="1"/>
  <c r="R281" i="1"/>
  <c r="Q281" i="1"/>
  <c r="M281" i="1"/>
  <c r="T281" i="1" s="1"/>
  <c r="S255" i="1"/>
  <c r="R255" i="1"/>
  <c r="Q255" i="1"/>
  <c r="M255" i="1"/>
  <c r="T255" i="1" s="1"/>
  <c r="S203" i="1"/>
  <c r="R203" i="1"/>
  <c r="Q203" i="1"/>
  <c r="M203" i="1"/>
  <c r="T203" i="1" s="1"/>
  <c r="S163" i="1"/>
  <c r="R163" i="1"/>
  <c r="Q163" i="1"/>
  <c r="M163" i="1"/>
  <c r="T163" i="1" s="1"/>
  <c r="S111" i="1"/>
  <c r="R111" i="1"/>
  <c r="Q111" i="1"/>
  <c r="M111" i="1"/>
  <c r="T111" i="1" s="1"/>
  <c r="S59" i="1"/>
  <c r="R59" i="1"/>
  <c r="Q59" i="1"/>
  <c r="M59" i="1"/>
  <c r="T59" i="1" s="1"/>
  <c r="S7" i="1"/>
  <c r="R7" i="1"/>
  <c r="Q7" i="1"/>
  <c r="M7" i="1"/>
  <c r="T7" i="1" s="1"/>
  <c r="S280" i="1"/>
  <c r="R280" i="1"/>
  <c r="Q280" i="1"/>
  <c r="M280" i="1"/>
  <c r="T280" i="1" s="1"/>
  <c r="S254" i="1"/>
  <c r="R254" i="1"/>
  <c r="Q254" i="1"/>
  <c r="M254" i="1"/>
  <c r="T254" i="1" s="1"/>
  <c r="S202" i="1"/>
  <c r="R202" i="1"/>
  <c r="Q202" i="1"/>
  <c r="M202" i="1"/>
  <c r="T202" i="1" s="1"/>
  <c r="S162" i="1"/>
  <c r="R162" i="1"/>
  <c r="Q162" i="1"/>
  <c r="M162" i="1"/>
  <c r="T162" i="1" s="1"/>
  <c r="S110" i="1"/>
  <c r="R110" i="1"/>
  <c r="Q110" i="1"/>
  <c r="M110" i="1"/>
  <c r="T110" i="1" s="1"/>
  <c r="S58" i="1"/>
  <c r="R58" i="1"/>
  <c r="Q58" i="1"/>
  <c r="M58" i="1"/>
  <c r="T58" i="1" s="1"/>
  <c r="S6" i="1"/>
  <c r="R6" i="1"/>
  <c r="Q6" i="1"/>
  <c r="M6" i="1"/>
  <c r="T6" i="1" s="1"/>
  <c r="S279" i="1"/>
  <c r="R279" i="1"/>
  <c r="Q279" i="1"/>
  <c r="M279" i="1"/>
  <c r="T279" i="1" s="1"/>
  <c r="S253" i="1"/>
  <c r="R253" i="1"/>
  <c r="Q253" i="1"/>
  <c r="M253" i="1"/>
  <c r="T253" i="1" s="1"/>
  <c r="S201" i="1"/>
  <c r="R201" i="1"/>
  <c r="Q201" i="1"/>
  <c r="M201" i="1"/>
  <c r="T201" i="1" s="1"/>
  <c r="S161" i="1"/>
  <c r="R161" i="1"/>
  <c r="Q161" i="1"/>
  <c r="M161" i="1"/>
  <c r="T161" i="1" s="1"/>
  <c r="S109" i="1"/>
  <c r="R109" i="1"/>
  <c r="Q109" i="1"/>
  <c r="M109" i="1"/>
  <c r="T109" i="1" s="1"/>
  <c r="S57" i="1"/>
  <c r="R57" i="1"/>
  <c r="Q57" i="1"/>
  <c r="M57" i="1"/>
  <c r="T57" i="1" s="1"/>
  <c r="S5" i="1"/>
  <c r="R5" i="1"/>
  <c r="Q5" i="1"/>
  <c r="M5" i="1"/>
  <c r="T5" i="1" s="1"/>
  <c r="S278" i="1"/>
  <c r="R278" i="1"/>
  <c r="Q278" i="1"/>
  <c r="M278" i="1"/>
  <c r="T278" i="1" s="1"/>
  <c r="S252" i="1"/>
  <c r="R252" i="1"/>
  <c r="Q252" i="1"/>
  <c r="M252" i="1"/>
  <c r="T252" i="1" s="1"/>
  <c r="S200" i="1"/>
  <c r="R200" i="1"/>
  <c r="Q200" i="1"/>
  <c r="M200" i="1"/>
  <c r="T200" i="1" s="1"/>
  <c r="S160" i="1"/>
  <c r="R160" i="1"/>
  <c r="M160" i="1"/>
  <c r="T160" i="1" s="1"/>
  <c r="S108" i="1"/>
  <c r="R108" i="1"/>
  <c r="Q108" i="1"/>
  <c r="M108" i="1"/>
  <c r="T108" i="1" s="1"/>
  <c r="S56" i="1"/>
  <c r="R56" i="1"/>
  <c r="Q56" i="1"/>
  <c r="M56" i="1"/>
  <c r="T56" i="1" s="1"/>
  <c r="S4" i="1"/>
  <c r="R4" i="1"/>
  <c r="Q4" i="1"/>
  <c r="M4" i="1"/>
  <c r="T4" i="1" s="1"/>
  <c r="E63" i="1"/>
  <c r="E11" i="1"/>
  <c r="E285" i="1"/>
  <c r="E259" i="1"/>
  <c r="E207" i="1"/>
  <c r="E167" i="1"/>
  <c r="E115" i="1"/>
  <c r="E62" i="1"/>
  <c r="E10" i="1"/>
  <c r="E284" i="1"/>
  <c r="E258" i="1"/>
  <c r="E206" i="1"/>
  <c r="E166" i="1"/>
  <c r="E114" i="1"/>
  <c r="E61" i="1"/>
  <c r="E9" i="1"/>
  <c r="E283" i="1"/>
  <c r="E257" i="1"/>
  <c r="E205" i="1"/>
  <c r="E165" i="1"/>
  <c r="E113" i="1"/>
  <c r="E60" i="1"/>
  <c r="E8" i="1"/>
  <c r="E282" i="1"/>
  <c r="E256" i="1"/>
  <c r="E204" i="1"/>
  <c r="E164" i="1"/>
  <c r="E112" i="1"/>
  <c r="E59" i="1"/>
  <c r="E7" i="1"/>
  <c r="E281" i="1"/>
  <c r="E255" i="1"/>
  <c r="E203" i="1"/>
  <c r="E163" i="1"/>
  <c r="E111" i="1"/>
  <c r="E58" i="1"/>
  <c r="E6" i="1"/>
  <c r="E280" i="1"/>
  <c r="E254" i="1"/>
  <c r="E202" i="1"/>
  <c r="E162" i="1"/>
  <c r="E110" i="1"/>
</calcChain>
</file>

<file path=xl/sharedStrings.xml><?xml version="1.0" encoding="utf-8"?>
<sst xmlns="http://schemas.openxmlformats.org/spreadsheetml/2006/main" count="2377" uniqueCount="117">
  <si>
    <t>average</t>
  </si>
  <si>
    <t>Suc</t>
  </si>
  <si>
    <t>MS</t>
  </si>
  <si>
    <t>Suc+MS</t>
  </si>
  <si>
    <t>20℃</t>
  </si>
  <si>
    <t>35℃</t>
  </si>
  <si>
    <t>Calibration curve</t>
    <phoneticPr fontId="11"/>
  </si>
  <si>
    <t>Average</t>
    <phoneticPr fontId="11"/>
  </si>
  <si>
    <t>Absorption</t>
  </si>
  <si>
    <t>Absorption</t>
    <phoneticPr fontId="11"/>
  </si>
  <si>
    <t>Water</t>
  </si>
  <si>
    <t>Water</t>
    <phoneticPr fontId="11"/>
  </si>
  <si>
    <t>Light</t>
  </si>
  <si>
    <t>Light</t>
    <phoneticPr fontId="11"/>
  </si>
  <si>
    <t>14 DAG</t>
  </si>
  <si>
    <t>14 DAG</t>
    <phoneticPr fontId="11"/>
  </si>
  <si>
    <t>13 DAG</t>
    <phoneticPr fontId="11"/>
  </si>
  <si>
    <t>11 DAG</t>
  </si>
  <si>
    <t>11 DAG</t>
    <phoneticPr fontId="11"/>
  </si>
  <si>
    <t>10 DAG</t>
  </si>
  <si>
    <t>10 DAG</t>
    <phoneticPr fontId="11"/>
  </si>
  <si>
    <t>12 DAG</t>
  </si>
  <si>
    <t>12 DAG</t>
    <phoneticPr fontId="11"/>
  </si>
  <si>
    <t>6 DAG</t>
    <phoneticPr fontId="11"/>
  </si>
  <si>
    <t>9 DAG</t>
    <phoneticPr fontId="11"/>
  </si>
  <si>
    <t>20 DAG</t>
  </si>
  <si>
    <t>27 DAG</t>
  </si>
  <si>
    <t>4 DAG</t>
  </si>
  <si>
    <t>7 DAG</t>
  </si>
  <si>
    <t>Kasalath</t>
  </si>
  <si>
    <t>Nipponbare</t>
    <phoneticPr fontId="11"/>
  </si>
  <si>
    <t>Yamadanishiki</t>
    <phoneticPr fontId="11"/>
  </si>
  <si>
    <t>Kusayutaka</t>
    <phoneticPr fontId="11"/>
  </si>
  <si>
    <t>Cultivar</t>
    <phoneticPr fontId="11"/>
  </si>
  <si>
    <t>Seed weight （mg）</t>
    <phoneticPr fontId="11"/>
  </si>
  <si>
    <t>Dark</t>
  </si>
  <si>
    <t>4 DAG</t>
    <phoneticPr fontId="11"/>
  </si>
  <si>
    <t>Dark</t>
    <phoneticPr fontId="11"/>
  </si>
  <si>
    <t>7 DAG</t>
    <phoneticPr fontId="11"/>
  </si>
  <si>
    <t>8 DAG</t>
    <phoneticPr fontId="11"/>
  </si>
  <si>
    <t>5 DAG</t>
    <phoneticPr fontId="11"/>
  </si>
  <si>
    <t>Calibration curve for 4 and 5 DAGs</t>
    <phoneticPr fontId="11"/>
  </si>
  <si>
    <t>Calibration curve for 6 and 7 DAGs</t>
    <phoneticPr fontId="11"/>
  </si>
  <si>
    <t>Calibration curve for 8 and 9 DAGs</t>
    <phoneticPr fontId="11"/>
  </si>
  <si>
    <t>Calibration curve for 11 and 12 DAGs</t>
    <phoneticPr fontId="11"/>
  </si>
  <si>
    <t>Calibration curve for 13 DAG</t>
    <phoneticPr fontId="11"/>
  </si>
  <si>
    <t>Calibration curve for 14 DAG</t>
    <phoneticPr fontId="11"/>
  </si>
  <si>
    <t>Calibration curve for Suc/Dark at 10 DAG</t>
    <phoneticPr fontId="11"/>
  </si>
  <si>
    <t>Calibration curve for 10 and 11 DAGs except Suc/Dark at 10 DAG</t>
    <phoneticPr fontId="11"/>
  </si>
  <si>
    <t>Volume of protein solution (ml)</t>
    <phoneticPr fontId="11"/>
  </si>
  <si>
    <t>Technical replicate</t>
    <phoneticPr fontId="11"/>
  </si>
  <si>
    <t>plant #1</t>
    <phoneticPr fontId="11"/>
  </si>
  <si>
    <t>plant #2</t>
  </si>
  <si>
    <t>plant #3</t>
  </si>
  <si>
    <t>plant #4</t>
  </si>
  <si>
    <t>plant #5</t>
  </si>
  <si>
    <t>Protein amount (mg)</t>
    <phoneticPr fontId="11"/>
  </si>
  <si>
    <t>Plant #1</t>
    <phoneticPr fontId="11"/>
  </si>
  <si>
    <t>Plant #2</t>
  </si>
  <si>
    <t>Plant #3</t>
  </si>
  <si>
    <t>Plant #4</t>
  </si>
  <si>
    <t>Plant #5</t>
  </si>
  <si>
    <t>Calibration curve for supplementation of NH4Cl/KCl</t>
    <phoneticPr fontId="11"/>
  </si>
  <si>
    <t>Calibration curve except supplementation of NH4Cl/KCl</t>
    <phoneticPr fontId="11"/>
  </si>
  <si>
    <t>Average</t>
  </si>
  <si>
    <t>Calibration curve</t>
  </si>
  <si>
    <t>Omit group 1</t>
    <phoneticPr fontId="11"/>
  </si>
  <si>
    <t>Omit group 2</t>
    <phoneticPr fontId="11"/>
  </si>
  <si>
    <t>Omit groyp 3</t>
    <phoneticPr fontId="11"/>
  </si>
  <si>
    <t>Omit group 4</t>
    <phoneticPr fontId="11"/>
  </si>
  <si>
    <t>Omit group 5</t>
    <phoneticPr fontId="11"/>
  </si>
  <si>
    <t>Group 1</t>
    <phoneticPr fontId="11"/>
  </si>
  <si>
    <t>Group 2</t>
    <phoneticPr fontId="11"/>
  </si>
  <si>
    <t>Gropus 1 and 2</t>
    <phoneticPr fontId="11"/>
  </si>
  <si>
    <t>Calibration curve for 4 DAG</t>
    <phoneticPr fontId="11"/>
  </si>
  <si>
    <t>Calibration curve for 7 DAG</t>
    <phoneticPr fontId="11"/>
  </si>
  <si>
    <t>Calibration curve for 10 and 12 DAGs</t>
    <phoneticPr fontId="11"/>
  </si>
  <si>
    <t>Calibration curve for 4 and 7 DAGs</t>
    <phoneticPr fontId="11"/>
  </si>
  <si>
    <t>Calibration curve for 10 DAG</t>
    <phoneticPr fontId="11"/>
  </si>
  <si>
    <t>Calibration curve for 12 DAG</t>
    <phoneticPr fontId="11"/>
  </si>
  <si>
    <t>5xMS + Suc</t>
    <phoneticPr fontId="11"/>
  </si>
  <si>
    <t>1xMS + Suc</t>
    <phoneticPr fontId="11"/>
  </si>
  <si>
    <t>1/2xMS + Suc</t>
    <phoneticPr fontId="11"/>
  </si>
  <si>
    <t>1/10xMS + Suc</t>
    <phoneticPr fontId="11"/>
  </si>
  <si>
    <t>1/10xGroup 1</t>
    <phoneticPr fontId="11"/>
  </si>
  <si>
    <t>1/2xGroup1</t>
    <phoneticPr fontId="11"/>
  </si>
  <si>
    <t>1xGroup1</t>
    <phoneticPr fontId="11"/>
  </si>
  <si>
    <t>5xGroup1</t>
    <phoneticPr fontId="11"/>
  </si>
  <si>
    <t>1/10xNH4NO3</t>
    <phoneticPr fontId="11"/>
  </si>
  <si>
    <t>1/2xNH4NO3</t>
    <phoneticPr fontId="11"/>
  </si>
  <si>
    <t>1xNH4NO3</t>
    <phoneticPr fontId="11"/>
  </si>
  <si>
    <t>5xNH4NO3</t>
    <phoneticPr fontId="11"/>
  </si>
  <si>
    <t>1/10xKNO3</t>
    <phoneticPr fontId="11"/>
  </si>
  <si>
    <t>1/2xKNO3</t>
    <phoneticPr fontId="11"/>
  </si>
  <si>
    <t>1xKNO3</t>
    <phoneticPr fontId="11"/>
  </si>
  <si>
    <t>5xKNO3</t>
    <phoneticPr fontId="11"/>
  </si>
  <si>
    <t>1/10xNH4Cl/KCl</t>
    <phoneticPr fontId="11"/>
  </si>
  <si>
    <t>1/2xNH4Cl/KCl</t>
    <phoneticPr fontId="11"/>
  </si>
  <si>
    <t>1xNH4Cl/KCl</t>
    <phoneticPr fontId="11"/>
  </si>
  <si>
    <t>5xNH4Cl/KCl</t>
    <phoneticPr fontId="11"/>
  </si>
  <si>
    <t>Protein amount</t>
    <phoneticPr fontId="11"/>
  </si>
  <si>
    <t>Calibration curve for 20 and 27DAGs</t>
    <phoneticPr fontId="11"/>
  </si>
  <si>
    <t>Calibration curve for 4, 7 and 10 DAGs</t>
    <phoneticPr fontId="11"/>
  </si>
  <si>
    <t>MS</t>
    <phoneticPr fontId="11"/>
  </si>
  <si>
    <t>Seed number</t>
    <phoneticPr fontId="11"/>
  </si>
  <si>
    <t>Protein amount (mg)/plate</t>
    <phoneticPr fontId="11"/>
  </si>
  <si>
    <t>Protein amount (mg/cm2)</t>
    <phoneticPr fontId="11"/>
  </si>
  <si>
    <t>Plate area (cm^2)</t>
    <phoneticPr fontId="11"/>
  </si>
  <si>
    <t>Suc + MS</t>
    <phoneticPr fontId="11"/>
  </si>
  <si>
    <t>cut</t>
    <phoneticPr fontId="11"/>
  </si>
  <si>
    <t>uncut</t>
    <phoneticPr fontId="11"/>
  </si>
  <si>
    <t>Seed</t>
    <phoneticPr fontId="11"/>
  </si>
  <si>
    <t>Protein ampount (mg)</t>
    <phoneticPr fontId="11"/>
  </si>
  <si>
    <t>Groups 1 and 2</t>
    <phoneticPr fontId="11"/>
  </si>
  <si>
    <t>Weight (mg)</t>
    <phoneticPr fontId="11"/>
  </si>
  <si>
    <r>
      <t>BSA (</t>
    </r>
    <r>
      <rPr>
        <sz val="11"/>
        <color theme="1"/>
        <rFont val="Symbol"/>
        <charset val="2"/>
      </rPr>
      <t>m</t>
    </r>
    <r>
      <rPr>
        <sz val="11"/>
        <color theme="1"/>
        <rFont val="ＭＳ Ｐゴシック"/>
        <family val="2"/>
        <charset val="128"/>
        <scheme val="minor"/>
      </rPr>
      <t>g)</t>
    </r>
    <phoneticPr fontId="11"/>
  </si>
  <si>
    <t>Stadard sample</t>
    <phoneticPr fontId="1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0_ "/>
    <numFmt numFmtId="177" formatCode="0.000000_ "/>
    <numFmt numFmtId="178" formatCode="0.000_ "/>
    <numFmt numFmtId="179" formatCode="#,##0.000"/>
    <numFmt numFmtId="180" formatCode="#,##0.0;[Red]\-#,##0.0"/>
    <numFmt numFmtId="181" formatCode="0.0"/>
  </numFmts>
  <fonts count="16">
    <font>
      <sz val="11"/>
      <color theme="1"/>
      <name val="ＭＳ Ｐゴシック"/>
      <charset val="134"/>
      <scheme val="minor"/>
    </font>
    <font>
      <sz val="11"/>
      <color theme="8"/>
      <name val="ＭＳ Ｐゴシック"/>
      <family val="2"/>
      <charset val="128"/>
      <scheme val="minor"/>
    </font>
    <font>
      <sz val="11"/>
      <color theme="5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color rgb="FF0070C0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rgb="FF000000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38" fontId="13" fillId="0" borderId="0" applyFont="0" applyFill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6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12" fillId="0" borderId="0" xfId="0" applyFont="1" applyBorder="1">
      <alignment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Border="1">
      <alignment vertical="center"/>
    </xf>
    <xf numFmtId="0" fontId="10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177" fontId="3" fillId="0" borderId="0" xfId="0" applyNumberFormat="1" applyFont="1" applyBorder="1">
      <alignment vertical="center"/>
    </xf>
    <xf numFmtId="0" fontId="3" fillId="0" borderId="0" xfId="0" applyFont="1" applyBorder="1">
      <alignment vertical="center"/>
    </xf>
    <xf numFmtId="38" fontId="4" fillId="0" borderId="0" xfId="2" applyFont="1" applyBorder="1">
      <alignment vertical="center"/>
    </xf>
    <xf numFmtId="178" fontId="0" fillId="0" borderId="0" xfId="0" applyNumberForma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7" fillId="0" borderId="0" xfId="0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1" applyFont="1" applyBorder="1">
      <alignment vertical="center"/>
    </xf>
    <xf numFmtId="0" fontId="4" fillId="0" borderId="0" xfId="1" applyBorder="1">
      <alignment vertical="center"/>
    </xf>
    <xf numFmtId="0" fontId="10" fillId="0" borderId="0" xfId="0" applyFont="1" applyBorder="1">
      <alignment vertical="center"/>
    </xf>
    <xf numFmtId="0" fontId="9" fillId="0" borderId="0" xfId="1" applyFont="1" applyBorder="1">
      <alignment vertical="center"/>
    </xf>
    <xf numFmtId="0" fontId="12" fillId="0" borderId="0" xfId="1" applyFont="1" applyBorder="1">
      <alignment vertical="center"/>
    </xf>
    <xf numFmtId="179" fontId="4" fillId="0" borderId="0" xfId="0" applyNumberFormat="1" applyFont="1" applyFill="1" applyBorder="1" applyAlignment="1">
      <alignment vertical="center"/>
    </xf>
    <xf numFmtId="0" fontId="0" fillId="2" borderId="0" xfId="0" applyFill="1" applyBorder="1">
      <alignment vertical="center"/>
    </xf>
    <xf numFmtId="0" fontId="4" fillId="2" borderId="0" xfId="0" applyFont="1" applyFill="1" applyBorder="1" applyAlignment="1">
      <alignment vertical="center"/>
    </xf>
    <xf numFmtId="180" fontId="4" fillId="0" borderId="0" xfId="2" applyNumberFormat="1" applyFont="1" applyFill="1" applyBorder="1" applyAlignment="1">
      <alignment vertical="center"/>
    </xf>
    <xf numFmtId="181" fontId="4" fillId="0" borderId="0" xfId="0" applyNumberFormat="1" applyFont="1" applyBorder="1">
      <alignment vertical="center"/>
    </xf>
    <xf numFmtId="181" fontId="14" fillId="0" borderId="0" xfId="0" applyNumberFormat="1" applyFont="1" applyBorder="1">
      <alignment vertical="center"/>
    </xf>
    <xf numFmtId="178" fontId="4" fillId="0" borderId="0" xfId="0" applyNumberFormat="1" applyFont="1" applyBorder="1">
      <alignment vertical="center"/>
    </xf>
    <xf numFmtId="0" fontId="12" fillId="0" borderId="0" xfId="0" applyFont="1">
      <alignment vertical="center"/>
    </xf>
    <xf numFmtId="0" fontId="0" fillId="0" borderId="0" xfId="0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</cellXfs>
  <cellStyles count="3">
    <cellStyle name="桁区切り" xfId="2" builtinId="6"/>
    <cellStyle name="標準" xfId="0" builtinId="0"/>
    <cellStyle name="標準 2" xfId="1" xr:uid="{9A3DE8FF-012E-7A49-B194-50398508B5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7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10" Type="http://schemas.openxmlformats.org/officeDocument/2006/relationships/externalLink" Target="externalLinks/externalLink1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097967407385196E-2"/>
          <c:y val="0.23050583657587501"/>
          <c:w val="0.88225212894592298"/>
          <c:h val="0.6543280533513079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4~5日'!$A$4:$A$9</c:f>
              <c:strCache>
                <c:ptCount val="1"/>
                <c:pt idx="0">
                  <c:v>0 1 5 10 15 2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4~5日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4~5日'!$E$4:$E$9</c:f>
              <c:numCache>
                <c:formatCode>General</c:formatCode>
                <c:ptCount val="6"/>
                <c:pt idx="0">
                  <c:v>0.51866666666666705</c:v>
                </c:pt>
                <c:pt idx="1">
                  <c:v>0.543333333333333</c:v>
                </c:pt>
                <c:pt idx="2">
                  <c:v>0.70799999999999996</c:v>
                </c:pt>
                <c:pt idx="3">
                  <c:v>0.94</c:v>
                </c:pt>
                <c:pt idx="4">
                  <c:v>1.03066666666667</c:v>
                </c:pt>
                <c:pt idx="5">
                  <c:v>1.1503333333333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41-8F43-A8D9-B948CC73B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5652992"/>
        <c:axId val="355646328"/>
      </c:scatterChart>
      <c:valAx>
        <c:axId val="355652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646328"/>
        <c:crosses val="autoZero"/>
        <c:crossBetween val="midCat"/>
      </c:valAx>
      <c:valAx>
        <c:axId val="355646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652992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2]Fig.2(A)'!$H$3:$H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2]Fig.2(A)'!$L$3:$L$8</c:f>
              <c:numCache>
                <c:formatCode>General</c:formatCode>
                <c:ptCount val="6"/>
                <c:pt idx="0">
                  <c:v>0.5063333333333333</c:v>
                </c:pt>
                <c:pt idx="1">
                  <c:v>0.53166666666666673</c:v>
                </c:pt>
                <c:pt idx="2">
                  <c:v>0.72599999999999998</c:v>
                </c:pt>
                <c:pt idx="3">
                  <c:v>0.87966666666666671</c:v>
                </c:pt>
                <c:pt idx="4">
                  <c:v>1.0266666666666666</c:v>
                </c:pt>
                <c:pt idx="5">
                  <c:v>1.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69-B145-9F23-B177CFB0ED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499530"/>
        <c:axId val="261883490"/>
      </c:scatterChart>
      <c:valAx>
        <c:axId val="61749953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61883490"/>
        <c:crosses val="autoZero"/>
        <c:crossBetween val="midCat"/>
      </c:valAx>
      <c:valAx>
        <c:axId val="26188349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749953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2]Fig.2(A)'!$N$3:$N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2]Fig.2(A)'!$R$3:$R$8</c:f>
              <c:numCache>
                <c:formatCode>General</c:formatCode>
                <c:ptCount val="6"/>
                <c:pt idx="0">
                  <c:v>0.5093333333333333</c:v>
                </c:pt>
                <c:pt idx="1">
                  <c:v>0.56100000000000005</c:v>
                </c:pt>
                <c:pt idx="2">
                  <c:v>0.79566666666666663</c:v>
                </c:pt>
                <c:pt idx="3">
                  <c:v>1.0563333333333336</c:v>
                </c:pt>
                <c:pt idx="4">
                  <c:v>1.1823333333333332</c:v>
                </c:pt>
                <c:pt idx="5">
                  <c:v>1.337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96-FB43-9335-81EC5CE54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92818"/>
        <c:axId val="972200230"/>
      </c:scatterChart>
      <c:valAx>
        <c:axId val="8159281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72200230"/>
        <c:crosses val="autoZero"/>
        <c:crossBetween val="midCat"/>
      </c:valAx>
      <c:valAx>
        <c:axId val="97220023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159281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2]Fig.2(A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2]Fig.2(A)'!$AD$3:$AD$8</c:f>
              <c:numCache>
                <c:formatCode>General</c:formatCode>
                <c:ptCount val="6"/>
                <c:pt idx="0">
                  <c:v>0.50833333333333341</c:v>
                </c:pt>
                <c:pt idx="1">
                  <c:v>0.60766666666666669</c:v>
                </c:pt>
                <c:pt idx="2">
                  <c:v>0.74099999999999999</c:v>
                </c:pt>
                <c:pt idx="3">
                  <c:v>0.93733333333333324</c:v>
                </c:pt>
                <c:pt idx="4">
                  <c:v>1.1383333333333334</c:v>
                </c:pt>
                <c:pt idx="5">
                  <c:v>1.339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02-4C42-AE8D-083C2BCF96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209076"/>
        <c:axId val="746641758"/>
      </c:scatterChart>
      <c:valAx>
        <c:axId val="3702090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6641758"/>
        <c:crosses val="autoZero"/>
        <c:crossBetween val="midCat"/>
      </c:valAx>
      <c:valAx>
        <c:axId val="74664175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02090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000870412202293E-2"/>
          <c:y val="7.5691377234637799E-2"/>
          <c:w val="0.87123989102311705"/>
          <c:h val="0.8008833555292189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5</c:v>
              </c:pt>
              <c:pt idx="3">
                <c:v>10</c:v>
              </c:pt>
              <c:pt idx="4">
                <c:v>15</c:v>
              </c:pt>
              <c:pt idx="5">
                <c:v>20</c:v>
              </c:pt>
            </c:numLit>
          </c:xVal>
          <c:yVal>
            <c:numLit>
              <c:formatCode>General</c:formatCode>
              <c:ptCount val="6"/>
              <c:pt idx="0">
                <c:v>0.52333333333333298</c:v>
              </c:pt>
              <c:pt idx="1">
                <c:v>0.60133333333333305</c:v>
              </c:pt>
              <c:pt idx="2">
                <c:v>0.80233333333333301</c:v>
              </c:pt>
              <c:pt idx="3">
                <c:v>0.97066666666666701</c:v>
              </c:pt>
              <c:pt idx="4">
                <c:v>1.167</c:v>
              </c:pt>
              <c:pt idx="5">
                <c:v>1.38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E529-504A-B896-CC68B0A8B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240432"/>
        <c:axId val="436239648"/>
      </c:scatterChart>
      <c:valAx>
        <c:axId val="436240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36239648"/>
        <c:crosses val="autoZero"/>
        <c:crossBetween val="midCat"/>
      </c:valAx>
      <c:valAx>
        <c:axId val="43623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36240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2]Fig.2(B)'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2]Fig.2(B)'!$E$3:$E$8</c:f>
              <c:numCache>
                <c:formatCode>General</c:formatCode>
                <c:ptCount val="6"/>
                <c:pt idx="0">
                  <c:v>0.5136666666666666</c:v>
                </c:pt>
                <c:pt idx="1">
                  <c:v>0.58433333333333337</c:v>
                </c:pt>
                <c:pt idx="2">
                  <c:v>0.66833333333333333</c:v>
                </c:pt>
                <c:pt idx="3">
                  <c:v>0.86333333333333329</c:v>
                </c:pt>
                <c:pt idx="4">
                  <c:v>1.0333333333333332</c:v>
                </c:pt>
                <c:pt idx="5">
                  <c:v>1.162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96-FB4D-B635-0099DACA31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035324"/>
        <c:axId val="974487761"/>
      </c:scatterChart>
      <c:valAx>
        <c:axId val="9030353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74487761"/>
        <c:crosses val="autoZero"/>
        <c:crossBetween val="midCat"/>
      </c:valAx>
      <c:valAx>
        <c:axId val="97448776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030353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2]Fig.2(B)'!$N$3:$N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2]Fig.2(B)'!$R$3:$R$8</c:f>
              <c:numCache>
                <c:formatCode>General</c:formatCode>
                <c:ptCount val="6"/>
                <c:pt idx="0">
                  <c:v>0.51300000000000001</c:v>
                </c:pt>
                <c:pt idx="1">
                  <c:v>0.67666666666666675</c:v>
                </c:pt>
                <c:pt idx="2">
                  <c:v>0.79599999999999993</c:v>
                </c:pt>
                <c:pt idx="3">
                  <c:v>1.0439999999999998</c:v>
                </c:pt>
                <c:pt idx="4">
                  <c:v>1.2363333333333333</c:v>
                </c:pt>
                <c:pt idx="5">
                  <c:v>1.43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31-EC41-A910-3BEFB6DEB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932050"/>
        <c:axId val="209239786"/>
      </c:scatterChart>
      <c:valAx>
        <c:axId val="37793205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9239786"/>
        <c:crosses val="autoZero"/>
        <c:crossBetween val="midCat"/>
      </c:valAx>
      <c:valAx>
        <c:axId val="20923978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793205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2]Fig.2(B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2]Fig.2(B)'!$AD$3:$AD$8</c:f>
              <c:numCache>
                <c:formatCode>General</c:formatCode>
                <c:ptCount val="6"/>
                <c:pt idx="0">
                  <c:v>0.51200000000000001</c:v>
                </c:pt>
                <c:pt idx="1">
                  <c:v>0.63533333333333342</c:v>
                </c:pt>
                <c:pt idx="2">
                  <c:v>0.80900000000000005</c:v>
                </c:pt>
                <c:pt idx="3">
                  <c:v>1.04</c:v>
                </c:pt>
                <c:pt idx="4">
                  <c:v>1.2443333333333335</c:v>
                </c:pt>
                <c:pt idx="5">
                  <c:v>1.378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1E-A144-BD6A-60DE7199F3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390615"/>
        <c:axId val="646790904"/>
      </c:scatterChart>
      <c:valAx>
        <c:axId val="237390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6790904"/>
        <c:crosses val="autoZero"/>
        <c:crossBetween val="midCat"/>
      </c:valAx>
      <c:valAx>
        <c:axId val="646790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7390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[3]MS培地濃度別タンパク質量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[3]MS培地濃度別タンパク質量!$E$3:$E$8</c:f>
              <c:numCache>
                <c:formatCode>General</c:formatCode>
                <c:ptCount val="6"/>
                <c:pt idx="0">
                  <c:v>0.50833333333333297</c:v>
                </c:pt>
                <c:pt idx="1">
                  <c:v>0.56266666666666698</c:v>
                </c:pt>
                <c:pt idx="2">
                  <c:v>0.70333333333333303</c:v>
                </c:pt>
                <c:pt idx="3">
                  <c:v>0.90033333333333299</c:v>
                </c:pt>
                <c:pt idx="4">
                  <c:v>1.07</c:v>
                </c:pt>
                <c:pt idx="5">
                  <c:v>1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2E-5543-AB60-650E3D3D72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437815"/>
        <c:axId val="599664894"/>
      </c:scatterChart>
      <c:valAx>
        <c:axId val="4394378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99664894"/>
        <c:crosses val="autoZero"/>
        <c:crossBetween val="midCat"/>
      </c:valAx>
      <c:valAx>
        <c:axId val="59966489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39437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[4]Sheet1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[4]Sheet1!$E$3:$E$8</c:f>
              <c:numCache>
                <c:formatCode>General</c:formatCode>
                <c:ptCount val="6"/>
                <c:pt idx="0">
                  <c:v>0.536333333333333</c:v>
                </c:pt>
                <c:pt idx="1">
                  <c:v>0.60099999999999998</c:v>
                </c:pt>
                <c:pt idx="2">
                  <c:v>0.74366666666666703</c:v>
                </c:pt>
                <c:pt idx="3">
                  <c:v>0.97533333333333305</c:v>
                </c:pt>
                <c:pt idx="4">
                  <c:v>1.18966666666667</c:v>
                </c:pt>
                <c:pt idx="5">
                  <c:v>1.3723333333333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01-E144-BB29-17832C82D4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28652"/>
        <c:axId val="940382873"/>
      </c:scatterChart>
      <c:valAx>
        <c:axId val="1019286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40382873"/>
        <c:crosses val="autoZero"/>
        <c:crossBetween val="midCat"/>
      </c:valAx>
      <c:valAx>
        <c:axId val="94038287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19286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ig.4!$A$24:$A$2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Fig.4!$E$24:$E$29</c:f>
              <c:numCache>
                <c:formatCode>General</c:formatCode>
                <c:ptCount val="6"/>
                <c:pt idx="0">
                  <c:v>0.53666666666666663</c:v>
                </c:pt>
                <c:pt idx="1">
                  <c:v>0.62866666666666671</c:v>
                </c:pt>
                <c:pt idx="2">
                  <c:v>0.79866666666666664</c:v>
                </c:pt>
                <c:pt idx="3">
                  <c:v>0.98766666666666669</c:v>
                </c:pt>
                <c:pt idx="4">
                  <c:v>1.2033333333333334</c:v>
                </c:pt>
                <c:pt idx="5">
                  <c:v>1.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7F-5F4C-B907-8CD805AF6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446847"/>
        <c:axId val="832448495"/>
      </c:scatterChart>
      <c:valAx>
        <c:axId val="832446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2448495"/>
        <c:crosses val="autoZero"/>
        <c:crossBetween val="midCat"/>
      </c:valAx>
      <c:valAx>
        <c:axId val="83244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2446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6~7日'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6~7日'!$E$3:$E$8</c:f>
              <c:numCache>
                <c:formatCode>General</c:formatCode>
                <c:ptCount val="6"/>
                <c:pt idx="0">
                  <c:v>0.54733333333333301</c:v>
                </c:pt>
                <c:pt idx="1">
                  <c:v>0.56899999999999995</c:v>
                </c:pt>
                <c:pt idx="2">
                  <c:v>0.69133333333333302</c:v>
                </c:pt>
                <c:pt idx="3">
                  <c:v>0.98499999999999999</c:v>
                </c:pt>
                <c:pt idx="4">
                  <c:v>1.109</c:v>
                </c:pt>
                <c:pt idx="5">
                  <c:v>1.252666666666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8E-7B4E-A0CA-1A63DDA6AF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624168"/>
        <c:axId val="302626520"/>
      </c:scatterChart>
      <c:valAx>
        <c:axId val="302624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2626520"/>
        <c:crosses val="autoZero"/>
        <c:crossBetween val="midCat"/>
      </c:valAx>
      <c:valAx>
        <c:axId val="302626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2624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886482939632499E-2"/>
          <c:y val="2.7777777777777801E-2"/>
          <c:w val="0.88389129483814499"/>
          <c:h val="0.8416746864975209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20℃'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20℃'!$E$3:$E$8</c:f>
              <c:numCache>
                <c:formatCode>General</c:formatCode>
                <c:ptCount val="6"/>
                <c:pt idx="0">
                  <c:v>0.51366666666666705</c:v>
                </c:pt>
                <c:pt idx="1">
                  <c:v>0.59699999999999998</c:v>
                </c:pt>
                <c:pt idx="2">
                  <c:v>0.85499999999999998</c:v>
                </c:pt>
                <c:pt idx="3">
                  <c:v>0.98099999999999998</c:v>
                </c:pt>
                <c:pt idx="4">
                  <c:v>1.1663333333333299</c:v>
                </c:pt>
                <c:pt idx="5">
                  <c:v>1.342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5E-4447-9661-34BA5556F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417456"/>
        <c:axId val="449420200"/>
      </c:scatterChart>
      <c:valAx>
        <c:axId val="449417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20200"/>
        <c:crosses val="autoZero"/>
        <c:crossBetween val="midCat"/>
      </c:valAx>
      <c:valAx>
        <c:axId val="449420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1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20℃'!$I$3:$I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20℃'!$M$3:$M$8</c:f>
              <c:numCache>
                <c:formatCode>General</c:formatCode>
                <c:ptCount val="6"/>
                <c:pt idx="0">
                  <c:v>0.50600000000000001</c:v>
                </c:pt>
                <c:pt idx="1">
                  <c:v>0.61166666666666702</c:v>
                </c:pt>
                <c:pt idx="2">
                  <c:v>0.77500000000000002</c:v>
                </c:pt>
                <c:pt idx="3">
                  <c:v>0.89466666666666705</c:v>
                </c:pt>
                <c:pt idx="4">
                  <c:v>1.08666666666667</c:v>
                </c:pt>
                <c:pt idx="5">
                  <c:v>1.2736666666666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9F-E64F-8BE3-DA56464884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413536"/>
        <c:axId val="449415104"/>
      </c:scatterChart>
      <c:valAx>
        <c:axId val="449413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15104"/>
        <c:crosses val="autoZero"/>
        <c:crossBetween val="midCat"/>
      </c:valAx>
      <c:valAx>
        <c:axId val="44941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13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022387596868"/>
          <c:y val="6.8167972324876702E-2"/>
          <c:w val="0.86616629043066395"/>
          <c:h val="0.8057311193950410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20℃'!$Y$3:$Y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20℃'!$AC$3:$AC$8</c:f>
              <c:numCache>
                <c:formatCode>General</c:formatCode>
                <c:ptCount val="6"/>
                <c:pt idx="0">
                  <c:v>0.46100000000000002</c:v>
                </c:pt>
                <c:pt idx="1">
                  <c:v>0.51900000000000002</c:v>
                </c:pt>
                <c:pt idx="2">
                  <c:v>0.67733333333333301</c:v>
                </c:pt>
                <c:pt idx="3">
                  <c:v>0.94133333333333302</c:v>
                </c:pt>
                <c:pt idx="4">
                  <c:v>1.08466666666667</c:v>
                </c:pt>
                <c:pt idx="5">
                  <c:v>1.193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A4-9545-96D5-C9F2408603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419416"/>
        <c:axId val="449417848"/>
      </c:scatterChart>
      <c:valAx>
        <c:axId val="449419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17848"/>
        <c:crosses val="autoZero"/>
        <c:crossBetween val="midCat"/>
      </c:valAx>
      <c:valAx>
        <c:axId val="449417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19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35340983067599"/>
          <c:y val="9.7130242825607102E-2"/>
          <c:w val="0.82579503580855795"/>
          <c:h val="0.7333486294345660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35℃'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35℃'!$E$3:$E$8</c:f>
              <c:numCache>
                <c:formatCode>General</c:formatCode>
                <c:ptCount val="6"/>
                <c:pt idx="0">
                  <c:v>0.505</c:v>
                </c:pt>
                <c:pt idx="1">
                  <c:v>0.57233333333333303</c:v>
                </c:pt>
                <c:pt idx="2">
                  <c:v>0.77066666666666706</c:v>
                </c:pt>
                <c:pt idx="3">
                  <c:v>0.97633333333333305</c:v>
                </c:pt>
                <c:pt idx="4">
                  <c:v>1.1863333333333299</c:v>
                </c:pt>
                <c:pt idx="5">
                  <c:v>1.35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B5-B340-870A-D152E090D8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413144"/>
        <c:axId val="449420592"/>
      </c:scatterChart>
      <c:valAx>
        <c:axId val="449413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20592"/>
        <c:crosses val="autoZero"/>
        <c:crossBetween val="midCat"/>
      </c:valAx>
      <c:valAx>
        <c:axId val="449420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13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 sz="1200" b="1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35℃'!$Q$3:$Q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35℃'!$U$3:$U$8</c:f>
              <c:numCache>
                <c:formatCode>General</c:formatCode>
                <c:ptCount val="6"/>
                <c:pt idx="0">
                  <c:v>0.51833333333333298</c:v>
                </c:pt>
                <c:pt idx="1">
                  <c:v>0.53566666666666696</c:v>
                </c:pt>
                <c:pt idx="2">
                  <c:v>0.75866666666666704</c:v>
                </c:pt>
                <c:pt idx="3">
                  <c:v>0.99266666666666703</c:v>
                </c:pt>
                <c:pt idx="4">
                  <c:v>1.17333333333333</c:v>
                </c:pt>
                <c:pt idx="5">
                  <c:v>1.339666666666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84-0143-AC08-8DD28CBFEE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413928"/>
        <c:axId val="449415496"/>
      </c:scatterChart>
      <c:valAx>
        <c:axId val="449413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15496"/>
        <c:crosses val="autoZero"/>
        <c:crossBetween val="midCat"/>
      </c:valAx>
      <c:valAx>
        <c:axId val="44941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9413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 sz="1200" b="1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5]タンパク質量（シャーレ）'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5]タンパク質量（シャーレ）'!$E$3:$E$8</c:f>
              <c:numCache>
                <c:formatCode>General</c:formatCode>
                <c:ptCount val="6"/>
                <c:pt idx="0">
                  <c:v>0.51</c:v>
                </c:pt>
                <c:pt idx="1">
                  <c:v>0.57550000000000001</c:v>
                </c:pt>
                <c:pt idx="2">
                  <c:v>0.831666666666667</c:v>
                </c:pt>
                <c:pt idx="3">
                  <c:v>1.0596666666666701</c:v>
                </c:pt>
                <c:pt idx="4">
                  <c:v>1.17966666666667</c:v>
                </c:pt>
                <c:pt idx="5">
                  <c:v>1.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F5-C346-8D61-33987EAF9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092576"/>
        <c:axId val="250635056"/>
      </c:scatterChart>
      <c:valAx>
        <c:axId val="251092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50635056"/>
        <c:crosses val="autoZero"/>
        <c:crossBetween val="midCat"/>
      </c:valAx>
      <c:valAx>
        <c:axId val="25063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51092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5]タンパク質量（シャーレ）'!$A$33:$A$3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5]タンパク質量（シャーレ）'!$E$33:$E$38</c:f>
              <c:numCache>
                <c:formatCode>General</c:formatCode>
                <c:ptCount val="6"/>
                <c:pt idx="0">
                  <c:v>0.51133333333333297</c:v>
                </c:pt>
                <c:pt idx="1">
                  <c:v>0.59399999999999997</c:v>
                </c:pt>
                <c:pt idx="2">
                  <c:v>0.78300000000000003</c:v>
                </c:pt>
                <c:pt idx="3">
                  <c:v>1.01</c:v>
                </c:pt>
                <c:pt idx="4">
                  <c:v>1.17333333333333</c:v>
                </c:pt>
                <c:pt idx="5">
                  <c:v>1.316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CC-9F41-87F5-08A62C518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127960"/>
        <c:axId val="247978888"/>
      </c:scatterChart>
      <c:valAx>
        <c:axId val="250127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47978888"/>
        <c:crosses val="autoZero"/>
        <c:crossBetween val="midCat"/>
      </c:valAx>
      <c:valAx>
        <c:axId val="247978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50127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5]タンパク質量（シャーレ）'!$A$62:$A$6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5]タンパク質量（シャーレ）'!$E$62:$E$67</c:f>
              <c:numCache>
                <c:formatCode>General</c:formatCode>
                <c:ptCount val="6"/>
                <c:pt idx="0">
                  <c:v>0.51</c:v>
                </c:pt>
                <c:pt idx="1">
                  <c:v>0.60333333333333306</c:v>
                </c:pt>
                <c:pt idx="2">
                  <c:v>0.75533333333333297</c:v>
                </c:pt>
                <c:pt idx="3">
                  <c:v>0.93966666666666698</c:v>
                </c:pt>
                <c:pt idx="4">
                  <c:v>1.12333333333333</c:v>
                </c:pt>
                <c:pt idx="5">
                  <c:v>1.280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AB-C041-A0BC-4F750D851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979672"/>
        <c:axId val="247980064"/>
      </c:scatterChart>
      <c:valAx>
        <c:axId val="247979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47980064"/>
        <c:crosses val="autoZero"/>
        <c:crossBetween val="midCat"/>
      </c:valAx>
      <c:valAx>
        <c:axId val="247980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47979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[6]種子半分タンパク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[6]種子半分タンパク!$E$3:$E$8</c:f>
              <c:numCache>
                <c:formatCode>General</c:formatCode>
                <c:ptCount val="6"/>
                <c:pt idx="0">
                  <c:v>0.52233333333333298</c:v>
                </c:pt>
                <c:pt idx="1">
                  <c:v>0.55433333333333301</c:v>
                </c:pt>
                <c:pt idx="2">
                  <c:v>0.72299999999999998</c:v>
                </c:pt>
                <c:pt idx="3">
                  <c:v>0.97933333333333294</c:v>
                </c:pt>
                <c:pt idx="4">
                  <c:v>1.2066666666666701</c:v>
                </c:pt>
                <c:pt idx="5">
                  <c:v>1.423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58-7340-AE7E-266F78FCE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97816"/>
        <c:axId val="37598992"/>
      </c:scatterChart>
      <c:valAx>
        <c:axId val="37597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598992"/>
        <c:crosses val="autoZero"/>
        <c:crossBetween val="midCat"/>
      </c:valAx>
      <c:valAx>
        <c:axId val="3759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597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[7]タンパク質量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[7]タンパク質量!$E$3:$E$8</c:f>
              <c:numCache>
                <c:formatCode>General</c:formatCode>
                <c:ptCount val="6"/>
                <c:pt idx="0">
                  <c:v>0.50666666666666704</c:v>
                </c:pt>
                <c:pt idx="1">
                  <c:v>0.56599999999999995</c:v>
                </c:pt>
                <c:pt idx="2">
                  <c:v>0.75966666666666705</c:v>
                </c:pt>
                <c:pt idx="3">
                  <c:v>0.93733333333333302</c:v>
                </c:pt>
                <c:pt idx="4">
                  <c:v>1.16766666666667</c:v>
                </c:pt>
                <c:pt idx="5">
                  <c:v>1.33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F5-204D-BFF0-5472D9C576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684539"/>
        <c:axId val="320796397"/>
      </c:scatterChart>
      <c:valAx>
        <c:axId val="7426845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0796397"/>
        <c:crosses val="autoZero"/>
        <c:crossBetween val="midCat"/>
      </c:valAx>
      <c:valAx>
        <c:axId val="32079639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26845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8~10日'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8~10日'!$E$3:$E$8</c:f>
              <c:numCache>
                <c:formatCode>General</c:formatCode>
                <c:ptCount val="6"/>
                <c:pt idx="0">
                  <c:v>0.50466666666666704</c:v>
                </c:pt>
                <c:pt idx="1">
                  <c:v>0.58133333333333304</c:v>
                </c:pt>
                <c:pt idx="2">
                  <c:v>0.72899999999999998</c:v>
                </c:pt>
                <c:pt idx="3">
                  <c:v>0.85533333333333295</c:v>
                </c:pt>
                <c:pt idx="4">
                  <c:v>1.1145</c:v>
                </c:pt>
                <c:pt idx="5">
                  <c:v>1.262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DB-EF43-A823-6DB61A488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627696"/>
        <c:axId val="302630048"/>
      </c:scatterChart>
      <c:valAx>
        <c:axId val="302627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2630048"/>
        <c:crosses val="autoZero"/>
        <c:crossBetween val="midCat"/>
      </c:valAx>
      <c:valAx>
        <c:axId val="30263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2627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8~10日'!$H$84:$H$8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8~10日'!$L$84:$L$89</c:f>
              <c:numCache>
                <c:formatCode>General</c:formatCode>
                <c:ptCount val="6"/>
                <c:pt idx="0">
                  <c:v>0.49633333333333302</c:v>
                </c:pt>
                <c:pt idx="1">
                  <c:v>0.584666666666667</c:v>
                </c:pt>
                <c:pt idx="2">
                  <c:v>0.73433333333333295</c:v>
                </c:pt>
                <c:pt idx="3">
                  <c:v>0.95233333333333303</c:v>
                </c:pt>
                <c:pt idx="4">
                  <c:v>1.1116666666666699</c:v>
                </c:pt>
                <c:pt idx="5">
                  <c:v>1.2573333333333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80-AB49-BC72-2D04B3FC3F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533072"/>
        <c:axId val="448528760"/>
      </c:scatterChart>
      <c:valAx>
        <c:axId val="448533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8528760"/>
        <c:crosses val="autoZero"/>
        <c:crossBetween val="midCat"/>
      </c:valAx>
      <c:valAx>
        <c:axId val="448528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8533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6~7日'!$A$140:$A$14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6~7日'!$E$140:$E$145</c:f>
              <c:numCache>
                <c:formatCode>General</c:formatCode>
                <c:ptCount val="6"/>
                <c:pt idx="0">
                  <c:v>0.51549999999999996</c:v>
                </c:pt>
                <c:pt idx="1">
                  <c:v>0.60233333333333305</c:v>
                </c:pt>
                <c:pt idx="2">
                  <c:v>0.82666666666666699</c:v>
                </c:pt>
                <c:pt idx="3">
                  <c:v>1.0389999999999999</c:v>
                </c:pt>
                <c:pt idx="4">
                  <c:v>1.202</c:v>
                </c:pt>
                <c:pt idx="5">
                  <c:v>1.320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01-F64F-953C-A965736A3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630440"/>
        <c:axId val="302626912"/>
      </c:scatterChart>
      <c:valAx>
        <c:axId val="302630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2626912"/>
        <c:crosses val="autoZero"/>
        <c:crossBetween val="midCat"/>
      </c:valAx>
      <c:valAx>
        <c:axId val="302626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2630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>
        <a:lumMod val="85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 sz="1200" b="1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147526707294"/>
          <c:y val="8.5271369878147998E-2"/>
          <c:w val="0.83727823619513897"/>
          <c:h val="0.7348969876683070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11~12日'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11~12日'!$E$3:$E$8</c:f>
              <c:numCache>
                <c:formatCode>General</c:formatCode>
                <c:ptCount val="6"/>
                <c:pt idx="0">
                  <c:v>0.48566666666666702</c:v>
                </c:pt>
                <c:pt idx="1">
                  <c:v>0.52433333333333298</c:v>
                </c:pt>
                <c:pt idx="2">
                  <c:v>0.68733333333333302</c:v>
                </c:pt>
                <c:pt idx="3">
                  <c:v>0.85433333333333294</c:v>
                </c:pt>
                <c:pt idx="4">
                  <c:v>1.00966666666667</c:v>
                </c:pt>
                <c:pt idx="5">
                  <c:v>1.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48-0049-B00F-5C29BEB6D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527192"/>
        <c:axId val="448531112"/>
      </c:scatterChart>
      <c:valAx>
        <c:axId val="448527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8531112"/>
        <c:crosses val="autoZero"/>
        <c:crossBetween val="midCat"/>
      </c:valAx>
      <c:valAx>
        <c:axId val="448531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8527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 sz="1200" b="1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13~14日'!$A$137:$A$14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13~14日'!$E$137:$E$142</c:f>
              <c:numCache>
                <c:formatCode>General</c:formatCode>
                <c:ptCount val="6"/>
                <c:pt idx="0">
                  <c:v>0.50700000000000001</c:v>
                </c:pt>
                <c:pt idx="1">
                  <c:v>0.57466666666666699</c:v>
                </c:pt>
                <c:pt idx="2">
                  <c:v>0.71966666666666701</c:v>
                </c:pt>
                <c:pt idx="3">
                  <c:v>1.18966666666667</c:v>
                </c:pt>
                <c:pt idx="4">
                  <c:v>1.28666666666667</c:v>
                </c:pt>
                <c:pt idx="5">
                  <c:v>1.42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CC-364D-A1A4-D841F5F28C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629264"/>
        <c:axId val="302625344"/>
      </c:scatterChart>
      <c:valAx>
        <c:axId val="302629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2625344"/>
        <c:crosses val="autoZero"/>
        <c:crossBetween val="midCat"/>
      </c:valAx>
      <c:valAx>
        <c:axId val="30262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262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 sz="1200" b="1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48365974031599"/>
          <c:y val="8.7431693989070997E-2"/>
          <c:w val="0.861534978362273"/>
          <c:h val="0.8131242201282220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1]13~14日'!$A$70:$A$7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1]13~14日'!$T$70:$T$75</c:f>
              <c:numCache>
                <c:formatCode>General</c:formatCode>
                <c:ptCount val="6"/>
                <c:pt idx="0">
                  <c:v>0.51</c:v>
                </c:pt>
                <c:pt idx="1">
                  <c:v>0.61866666666666703</c:v>
                </c:pt>
                <c:pt idx="2">
                  <c:v>0.86166666666666702</c:v>
                </c:pt>
                <c:pt idx="3">
                  <c:v>1.05</c:v>
                </c:pt>
                <c:pt idx="4">
                  <c:v>1.2083333333333299</c:v>
                </c:pt>
                <c:pt idx="5">
                  <c:v>1.39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B4-5048-AFC7-5259C9041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532680"/>
        <c:axId val="302628480"/>
      </c:scatterChart>
      <c:valAx>
        <c:axId val="448532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2628480"/>
        <c:crosses val="autoZero"/>
        <c:crossBetween val="midCat"/>
      </c:valAx>
      <c:valAx>
        <c:axId val="3026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8532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ja-JP" sz="12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[2]Fig.2(A)'!$A$3:$A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'[2]Fig.2(A)'!$E$3:$E$8</c:f>
              <c:numCache>
                <c:formatCode>General</c:formatCode>
                <c:ptCount val="6"/>
                <c:pt idx="0">
                  <c:v>0.5056666666666666</c:v>
                </c:pt>
                <c:pt idx="1">
                  <c:v>0.60166666666666668</c:v>
                </c:pt>
                <c:pt idx="2">
                  <c:v>0.78633333333333333</c:v>
                </c:pt>
                <c:pt idx="3">
                  <c:v>0.96833333333333327</c:v>
                </c:pt>
                <c:pt idx="4">
                  <c:v>1.1580000000000001</c:v>
                </c:pt>
                <c:pt idx="5">
                  <c:v>1.29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6D-F64A-AAF5-A01BC8164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997037"/>
        <c:axId val="417845714"/>
      </c:scatterChart>
      <c:valAx>
        <c:axId val="69999703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7845714"/>
        <c:crosses val="autoZero"/>
        <c:crossBetween val="midCat"/>
      </c:valAx>
      <c:valAx>
        <c:axId val="41784571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9999703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ja-JP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5" Type="http://schemas.openxmlformats.org/officeDocument/2006/relationships/chart" Target="../charts/chart24.xml"/><Relationship Id="rId4" Type="http://schemas.openxmlformats.org/officeDocument/2006/relationships/chart" Target="../charts/chart2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11</xdr:row>
      <xdr:rowOff>143510</xdr:rowOff>
    </xdr:from>
    <xdr:to>
      <xdr:col>4</xdr:col>
      <xdr:colOff>162200</xdr:colOff>
      <xdr:row>21</xdr:row>
      <xdr:rowOff>16551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3</xdr:row>
      <xdr:rowOff>15239</xdr:rowOff>
    </xdr:from>
    <xdr:to>
      <xdr:col>4</xdr:col>
      <xdr:colOff>136800</xdr:colOff>
      <xdr:row>73</xdr:row>
      <xdr:rowOff>3723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0660</xdr:colOff>
      <xdr:row>116</xdr:row>
      <xdr:rowOff>149224</xdr:rowOff>
    </xdr:from>
    <xdr:to>
      <xdr:col>4</xdr:col>
      <xdr:colOff>337460</xdr:colOff>
      <xdr:row>126</xdr:row>
      <xdr:rowOff>17122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700</xdr:colOff>
      <xdr:row>167</xdr:row>
      <xdr:rowOff>20320</xdr:rowOff>
    </xdr:from>
    <xdr:to>
      <xdr:col>4</xdr:col>
      <xdr:colOff>149500</xdr:colOff>
      <xdr:row>177</xdr:row>
      <xdr:rowOff>4232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87</xdr:row>
      <xdr:rowOff>50800</xdr:rowOff>
    </xdr:from>
    <xdr:to>
      <xdr:col>4</xdr:col>
      <xdr:colOff>136800</xdr:colOff>
      <xdr:row>197</xdr:row>
      <xdr:rowOff>728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99059</xdr:colOff>
      <xdr:row>207</xdr:row>
      <xdr:rowOff>52704</xdr:rowOff>
    </xdr:from>
    <xdr:to>
      <xdr:col>4</xdr:col>
      <xdr:colOff>235859</xdr:colOff>
      <xdr:row>217</xdr:row>
      <xdr:rowOff>74704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01600</xdr:colOff>
      <xdr:row>259</xdr:row>
      <xdr:rowOff>47624</xdr:rowOff>
    </xdr:from>
    <xdr:to>
      <xdr:col>4</xdr:col>
      <xdr:colOff>238400</xdr:colOff>
      <xdr:row>269</xdr:row>
      <xdr:rowOff>69624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27000</xdr:colOff>
      <xdr:row>285</xdr:row>
      <xdr:rowOff>111125</xdr:rowOff>
    </xdr:from>
    <xdr:to>
      <xdr:col>4</xdr:col>
      <xdr:colOff>263800</xdr:colOff>
      <xdr:row>295</xdr:row>
      <xdr:rowOff>133125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49</xdr:colOff>
      <xdr:row>9</xdr:row>
      <xdr:rowOff>161924</xdr:rowOff>
    </xdr:from>
    <xdr:to>
      <xdr:col>4</xdr:col>
      <xdr:colOff>168549</xdr:colOff>
      <xdr:row>20</xdr:row>
      <xdr:rowOff>6124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9A6B5DD2-4B30-414F-8BB9-91D69BB67A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3</xdr:row>
      <xdr:rowOff>44449</xdr:rowOff>
    </xdr:from>
    <xdr:to>
      <xdr:col>4</xdr:col>
      <xdr:colOff>136800</xdr:colOff>
      <xdr:row>63</xdr:row>
      <xdr:rowOff>66449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A83AEF2E-43D5-2D45-B876-5709CCEA2E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8</xdr:row>
      <xdr:rowOff>6350</xdr:rowOff>
    </xdr:from>
    <xdr:to>
      <xdr:col>4</xdr:col>
      <xdr:colOff>136800</xdr:colOff>
      <xdr:row>108</xdr:row>
      <xdr:rowOff>2835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254293E6-8E32-0945-8004-F7C4216CF3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714</xdr:colOff>
      <xdr:row>185</xdr:row>
      <xdr:rowOff>177799</xdr:rowOff>
    </xdr:from>
    <xdr:to>
      <xdr:col>4</xdr:col>
      <xdr:colOff>142514</xdr:colOff>
      <xdr:row>196</xdr:row>
      <xdr:rowOff>21999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CA8F317D-CDB5-E748-AC48-F154A220DA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120</xdr:row>
      <xdr:rowOff>57150</xdr:rowOff>
    </xdr:from>
    <xdr:to>
      <xdr:col>4</xdr:col>
      <xdr:colOff>181250</xdr:colOff>
      <xdr:row>130</xdr:row>
      <xdr:rowOff>791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9</xdr:row>
      <xdr:rowOff>174624</xdr:rowOff>
    </xdr:from>
    <xdr:to>
      <xdr:col>4</xdr:col>
      <xdr:colOff>136800</xdr:colOff>
      <xdr:row>20</xdr:row>
      <xdr:rowOff>18824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C2CCC354-2582-B242-8FF7-E1F5B84524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3</xdr:row>
      <xdr:rowOff>168910</xdr:rowOff>
    </xdr:from>
    <xdr:to>
      <xdr:col>4</xdr:col>
      <xdr:colOff>136800</xdr:colOff>
      <xdr:row>94</xdr:row>
      <xdr:rowOff>1311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5A9AC600-DB07-CA41-A2AA-DA7AC065F1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58</xdr:row>
      <xdr:rowOff>3175</xdr:rowOff>
    </xdr:from>
    <xdr:to>
      <xdr:col>4</xdr:col>
      <xdr:colOff>136800</xdr:colOff>
      <xdr:row>168</xdr:row>
      <xdr:rowOff>25175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BC1E3024-8E04-D540-A43D-46AAA9DBF6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117474</xdr:rowOff>
    </xdr:from>
    <xdr:to>
      <xdr:col>4</xdr:col>
      <xdr:colOff>136800</xdr:colOff>
      <xdr:row>19</xdr:row>
      <xdr:rowOff>13947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C219155-A7B4-3141-8B72-BC6779C3CD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25400</xdr:rowOff>
    </xdr:from>
    <xdr:to>
      <xdr:col>4</xdr:col>
      <xdr:colOff>975000</xdr:colOff>
      <xdr:row>19</xdr:row>
      <xdr:rowOff>47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0</xdr:row>
      <xdr:rowOff>0</xdr:rowOff>
    </xdr:from>
    <xdr:to>
      <xdr:col>4</xdr:col>
      <xdr:colOff>975000</xdr:colOff>
      <xdr:row>40</xdr:row>
      <xdr:rowOff>220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43B71377-81AA-404B-A121-A1AE777812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10</xdr:row>
      <xdr:rowOff>69850</xdr:rowOff>
    </xdr:from>
    <xdr:to>
      <xdr:col>4</xdr:col>
      <xdr:colOff>241575</xdr:colOff>
      <xdr:row>20</xdr:row>
      <xdr:rowOff>91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BD556A2-4428-D940-86A6-69B524C5B6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325</xdr:colOff>
      <xdr:row>38</xdr:row>
      <xdr:rowOff>22224</xdr:rowOff>
    </xdr:from>
    <xdr:to>
      <xdr:col>4</xdr:col>
      <xdr:colOff>197125</xdr:colOff>
      <xdr:row>48</xdr:row>
      <xdr:rowOff>4422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914F467-8DC9-E543-B851-0294309B4C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97789</xdr:colOff>
      <xdr:row>69</xdr:row>
      <xdr:rowOff>41275</xdr:rowOff>
    </xdr:from>
    <xdr:to>
      <xdr:col>4</xdr:col>
      <xdr:colOff>234589</xdr:colOff>
      <xdr:row>79</xdr:row>
      <xdr:rowOff>6327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2F1675C-ABB0-7142-916D-CD67481C1F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70815</xdr:colOff>
      <xdr:row>130</xdr:row>
      <xdr:rowOff>88265</xdr:rowOff>
    </xdr:from>
    <xdr:to>
      <xdr:col>4</xdr:col>
      <xdr:colOff>307615</xdr:colOff>
      <xdr:row>140</xdr:row>
      <xdr:rowOff>110265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A222B4C2-8B37-0E41-9FBD-3C6522CE11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9530</xdr:colOff>
      <xdr:row>220</xdr:row>
      <xdr:rowOff>167480</xdr:rowOff>
    </xdr:from>
    <xdr:to>
      <xdr:col>4</xdr:col>
      <xdr:colOff>196330</xdr:colOff>
      <xdr:row>231</xdr:row>
      <xdr:rowOff>1168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AA114333-82E8-9C47-AF24-07FC489C9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25399</xdr:rowOff>
    </xdr:from>
    <xdr:to>
      <xdr:col>4</xdr:col>
      <xdr:colOff>136800</xdr:colOff>
      <xdr:row>22</xdr:row>
      <xdr:rowOff>473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5</xdr:row>
      <xdr:rowOff>39839</xdr:rowOff>
    </xdr:from>
    <xdr:to>
      <xdr:col>4</xdr:col>
      <xdr:colOff>136800</xdr:colOff>
      <xdr:row>45</xdr:row>
      <xdr:rowOff>6183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8415</xdr:colOff>
      <xdr:row>59</xdr:row>
      <xdr:rowOff>72390</xdr:rowOff>
    </xdr:from>
    <xdr:to>
      <xdr:col>4</xdr:col>
      <xdr:colOff>155215</xdr:colOff>
      <xdr:row>69</xdr:row>
      <xdr:rowOff>9439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106045</xdr:rowOff>
    </xdr:from>
    <xdr:to>
      <xdr:col>4</xdr:col>
      <xdr:colOff>136800</xdr:colOff>
      <xdr:row>19</xdr:row>
      <xdr:rowOff>12804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99</xdr:colOff>
      <xdr:row>11</xdr:row>
      <xdr:rowOff>25399</xdr:rowOff>
    </xdr:from>
    <xdr:to>
      <xdr:col>4</xdr:col>
      <xdr:colOff>149499</xdr:colOff>
      <xdr:row>21</xdr:row>
      <xdr:rowOff>473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&#23455;&#39443;&#12487;&#12540;&#12479;/&#12304;&#25552;&#20986;&#29992;&#12305;4~14&#26085;&#30446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ukito/Documents/&#30740;&#31350;&#26989;&#32318;/&#35542;&#25991;/dark/Sci%20Rep/&#35542;&#25991;&#12398;&#29983;&#12486;&#12441;&#12540;&#12479;v1.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&#23455;&#39443;&#12487;&#12540;&#12479;/&#12304;&#25552;&#20986;&#29992;&#12305;MS&#22521;&#22320;&#28611;&#24230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&#23455;&#39443;&#12487;&#12540;&#12479;/&#12304;&#26908;&#23450;&#12305;MS&#25104;&#20998;1&#12539;N&#25104;&#20998;&#28611;&#24230;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&#23455;&#39443;&#12487;&#12540;&#12479;/&#12304;&#25552;&#20986;&#29992;&#12305;&#26685;&#22521;&#23494;&#24230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&#23455;&#39443;&#12487;&#12540;&#12479;/&#12304;&#25552;&#20986;&#29992;&#12305;&#31278;&#23376;&#21322;&#20998;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&#23455;&#39443;&#12487;&#12540;&#12479;/&#12304;&#25552;&#20986;&#29992;&#12305;&#21697;&#31278;&#65288;3&#21697;&#31278;11&#26085;&#30446;&#65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新鮮重"/>
      <sheetName val="4~5日"/>
      <sheetName val="6~7日"/>
      <sheetName val="8~10日"/>
      <sheetName val="11~12日"/>
      <sheetName val="13~14日"/>
      <sheetName val="4~14日グラフ"/>
      <sheetName val="4~14日グラフ (2)"/>
      <sheetName val="20℃"/>
      <sheetName val="35℃"/>
    </sheetNames>
    <sheetDataSet>
      <sheetData sheetId="0"/>
      <sheetData sheetId="1">
        <row r="4">
          <cell r="A4">
            <v>0</v>
          </cell>
          <cell r="E4">
            <v>0.51866666666666705</v>
          </cell>
        </row>
        <row r="5">
          <cell r="A5">
            <v>1</v>
          </cell>
          <cell r="E5">
            <v>0.543333333333333</v>
          </cell>
        </row>
        <row r="6">
          <cell r="A6">
            <v>5</v>
          </cell>
          <cell r="E6">
            <v>0.70799999999999996</v>
          </cell>
        </row>
        <row r="7">
          <cell r="A7">
            <v>10</v>
          </cell>
          <cell r="E7">
            <v>0.94</v>
          </cell>
        </row>
        <row r="8">
          <cell r="A8">
            <v>15</v>
          </cell>
          <cell r="E8">
            <v>1.03066666666667</v>
          </cell>
        </row>
        <row r="9">
          <cell r="A9">
            <v>20</v>
          </cell>
          <cell r="E9">
            <v>1.1503333333333301</v>
          </cell>
        </row>
      </sheetData>
      <sheetData sheetId="2">
        <row r="3">
          <cell r="A3">
            <v>0</v>
          </cell>
          <cell r="E3">
            <v>0.54733333333333301</v>
          </cell>
        </row>
        <row r="4">
          <cell r="A4">
            <v>1</v>
          </cell>
          <cell r="E4">
            <v>0.56899999999999995</v>
          </cell>
        </row>
        <row r="5">
          <cell r="A5">
            <v>5</v>
          </cell>
          <cell r="E5">
            <v>0.69133333333333302</v>
          </cell>
        </row>
        <row r="6">
          <cell r="A6">
            <v>10</v>
          </cell>
          <cell r="E6">
            <v>0.98499999999999999</v>
          </cell>
        </row>
        <row r="7">
          <cell r="A7">
            <v>15</v>
          </cell>
          <cell r="E7">
            <v>1.109</v>
          </cell>
        </row>
        <row r="8">
          <cell r="A8">
            <v>20</v>
          </cell>
          <cell r="E8">
            <v>1.2526666666666699</v>
          </cell>
        </row>
        <row r="140">
          <cell r="A140">
            <v>0</v>
          </cell>
          <cell r="E140">
            <v>0.51549999999999996</v>
          </cell>
        </row>
        <row r="141">
          <cell r="A141">
            <v>1</v>
          </cell>
          <cell r="E141">
            <v>0.60233333333333305</v>
          </cell>
        </row>
        <row r="142">
          <cell r="A142">
            <v>5</v>
          </cell>
          <cell r="E142">
            <v>0.82666666666666699</v>
          </cell>
        </row>
        <row r="143">
          <cell r="A143">
            <v>10</v>
          </cell>
          <cell r="E143">
            <v>1.0389999999999999</v>
          </cell>
        </row>
        <row r="144">
          <cell r="A144">
            <v>15</v>
          </cell>
          <cell r="E144">
            <v>1.202</v>
          </cell>
        </row>
        <row r="145">
          <cell r="A145">
            <v>20</v>
          </cell>
          <cell r="E145">
            <v>1.32066666666667</v>
          </cell>
        </row>
      </sheetData>
      <sheetData sheetId="3">
        <row r="3">
          <cell r="A3">
            <v>0</v>
          </cell>
          <cell r="E3">
            <v>0.50466666666666704</v>
          </cell>
        </row>
        <row r="4">
          <cell r="A4">
            <v>1</v>
          </cell>
          <cell r="E4">
            <v>0.58133333333333304</v>
          </cell>
        </row>
        <row r="5">
          <cell r="A5">
            <v>5</v>
          </cell>
          <cell r="E5">
            <v>0.72899999999999998</v>
          </cell>
        </row>
        <row r="6">
          <cell r="A6">
            <v>10</v>
          </cell>
          <cell r="E6">
            <v>0.85533333333333295</v>
          </cell>
        </row>
        <row r="7">
          <cell r="A7">
            <v>15</v>
          </cell>
          <cell r="E7">
            <v>1.1145</v>
          </cell>
        </row>
        <row r="8">
          <cell r="A8">
            <v>20</v>
          </cell>
          <cell r="E8">
            <v>1.26233333333333</v>
          </cell>
        </row>
        <row r="84">
          <cell r="H84">
            <v>0</v>
          </cell>
          <cell r="L84">
            <v>0.49633333333333302</v>
          </cell>
        </row>
        <row r="85">
          <cell r="H85">
            <v>1</v>
          </cell>
          <cell r="L85">
            <v>0.584666666666667</v>
          </cell>
        </row>
        <row r="86">
          <cell r="H86">
            <v>5</v>
          </cell>
          <cell r="L86">
            <v>0.73433333333333295</v>
          </cell>
        </row>
        <row r="87">
          <cell r="H87">
            <v>10</v>
          </cell>
          <cell r="L87">
            <v>0.95233333333333303</v>
          </cell>
        </row>
        <row r="88">
          <cell r="H88">
            <v>15</v>
          </cell>
          <cell r="L88">
            <v>1.1116666666666699</v>
          </cell>
        </row>
        <row r="89">
          <cell r="H89">
            <v>20</v>
          </cell>
          <cell r="L89">
            <v>1.2573333333333301</v>
          </cell>
        </row>
      </sheetData>
      <sheetData sheetId="4">
        <row r="3">
          <cell r="A3">
            <v>0</v>
          </cell>
          <cell r="E3">
            <v>0.48566666666666702</v>
          </cell>
        </row>
        <row r="4">
          <cell r="A4">
            <v>1</v>
          </cell>
          <cell r="E4">
            <v>0.52433333333333298</v>
          </cell>
        </row>
        <row r="5">
          <cell r="A5">
            <v>5</v>
          </cell>
          <cell r="E5">
            <v>0.68733333333333302</v>
          </cell>
        </row>
        <row r="6">
          <cell r="A6">
            <v>10</v>
          </cell>
          <cell r="E6">
            <v>0.85433333333333294</v>
          </cell>
        </row>
        <row r="7">
          <cell r="A7">
            <v>15</v>
          </cell>
          <cell r="E7">
            <v>1.00966666666667</v>
          </cell>
        </row>
        <row r="8">
          <cell r="A8">
            <v>20</v>
          </cell>
          <cell r="E8">
            <v>1.169</v>
          </cell>
        </row>
      </sheetData>
      <sheetData sheetId="5">
        <row r="3">
          <cell r="A3">
            <v>0</v>
          </cell>
        </row>
        <row r="70">
          <cell r="A70">
            <v>0</v>
          </cell>
          <cell r="T70">
            <v>0.51</v>
          </cell>
        </row>
        <row r="71">
          <cell r="A71">
            <v>1</v>
          </cell>
          <cell r="T71">
            <v>0.61866666666666703</v>
          </cell>
        </row>
        <row r="72">
          <cell r="A72">
            <v>5</v>
          </cell>
          <cell r="T72">
            <v>0.86166666666666702</v>
          </cell>
        </row>
        <row r="73">
          <cell r="A73">
            <v>10</v>
          </cell>
          <cell r="T73">
            <v>1.05</v>
          </cell>
        </row>
        <row r="74">
          <cell r="A74">
            <v>15</v>
          </cell>
          <cell r="T74">
            <v>1.2083333333333299</v>
          </cell>
        </row>
        <row r="75">
          <cell r="A75">
            <v>20</v>
          </cell>
          <cell r="T75">
            <v>1.3959999999999999</v>
          </cell>
        </row>
        <row r="137">
          <cell r="A137">
            <v>0</v>
          </cell>
          <cell r="E137">
            <v>0.50700000000000001</v>
          </cell>
        </row>
        <row r="138">
          <cell r="A138">
            <v>1</v>
          </cell>
          <cell r="E138">
            <v>0.57466666666666699</v>
          </cell>
        </row>
        <row r="139">
          <cell r="A139">
            <v>5</v>
          </cell>
          <cell r="E139">
            <v>0.71966666666666701</v>
          </cell>
        </row>
        <row r="140">
          <cell r="A140">
            <v>10</v>
          </cell>
          <cell r="E140">
            <v>1.18966666666667</v>
          </cell>
        </row>
        <row r="141">
          <cell r="A141">
            <v>15</v>
          </cell>
          <cell r="E141">
            <v>1.28666666666667</v>
          </cell>
        </row>
        <row r="142">
          <cell r="A142">
            <v>20</v>
          </cell>
          <cell r="E142">
            <v>1.4279999999999999</v>
          </cell>
        </row>
      </sheetData>
      <sheetData sheetId="6"/>
      <sheetData sheetId="7"/>
      <sheetData sheetId="8">
        <row r="3">
          <cell r="A3">
            <v>0</v>
          </cell>
          <cell r="E3">
            <v>0.51366666666666705</v>
          </cell>
          <cell r="I3">
            <v>0</v>
          </cell>
          <cell r="M3">
            <v>0.50600000000000001</v>
          </cell>
          <cell r="Y3">
            <v>0</v>
          </cell>
          <cell r="AC3">
            <v>0.46100000000000002</v>
          </cell>
        </row>
        <row r="4">
          <cell r="A4">
            <v>1</v>
          </cell>
          <cell r="E4">
            <v>0.59699999999999998</v>
          </cell>
          <cell r="I4">
            <v>1</v>
          </cell>
          <cell r="M4">
            <v>0.61166666666666702</v>
          </cell>
          <cell r="Y4">
            <v>1</v>
          </cell>
          <cell r="AC4">
            <v>0.51900000000000002</v>
          </cell>
        </row>
        <row r="5">
          <cell r="A5">
            <v>5</v>
          </cell>
          <cell r="E5">
            <v>0.85499999999999998</v>
          </cell>
          <cell r="I5">
            <v>5</v>
          </cell>
          <cell r="M5">
            <v>0.77500000000000002</v>
          </cell>
          <cell r="Y5">
            <v>5</v>
          </cell>
          <cell r="AC5">
            <v>0.67733333333333301</v>
          </cell>
        </row>
        <row r="6">
          <cell r="A6">
            <v>10</v>
          </cell>
          <cell r="E6">
            <v>0.98099999999999998</v>
          </cell>
          <cell r="I6">
            <v>10</v>
          </cell>
          <cell r="M6">
            <v>0.89466666666666705</v>
          </cell>
          <cell r="Y6">
            <v>10</v>
          </cell>
          <cell r="AC6">
            <v>0.94133333333333302</v>
          </cell>
        </row>
        <row r="7">
          <cell r="A7">
            <v>15</v>
          </cell>
          <cell r="E7">
            <v>1.1663333333333299</v>
          </cell>
          <cell r="I7">
            <v>15</v>
          </cell>
          <cell r="M7">
            <v>1.08666666666667</v>
          </cell>
          <cell r="Y7">
            <v>15</v>
          </cell>
          <cell r="AC7">
            <v>1.08466666666667</v>
          </cell>
        </row>
        <row r="8">
          <cell r="A8">
            <v>20</v>
          </cell>
          <cell r="E8">
            <v>1.34233333333333</v>
          </cell>
          <cell r="I8">
            <v>20</v>
          </cell>
          <cell r="M8">
            <v>1.2736666666666701</v>
          </cell>
          <cell r="Y8">
            <v>20</v>
          </cell>
          <cell r="AC8">
            <v>1.19366666666667</v>
          </cell>
        </row>
      </sheetData>
      <sheetData sheetId="9">
        <row r="3">
          <cell r="A3">
            <v>0</v>
          </cell>
          <cell r="E3">
            <v>0.505</v>
          </cell>
          <cell r="Q3">
            <v>0</v>
          </cell>
          <cell r="U3">
            <v>0.51833333333333298</v>
          </cell>
        </row>
        <row r="4">
          <cell r="A4">
            <v>1</v>
          </cell>
          <cell r="E4">
            <v>0.57233333333333303</v>
          </cell>
          <cell r="Q4">
            <v>1</v>
          </cell>
          <cell r="U4">
            <v>0.53566666666666696</v>
          </cell>
        </row>
        <row r="5">
          <cell r="A5">
            <v>5</v>
          </cell>
          <cell r="E5">
            <v>0.77066666666666706</v>
          </cell>
          <cell r="Q5">
            <v>5</v>
          </cell>
          <cell r="U5">
            <v>0.75866666666666704</v>
          </cell>
        </row>
        <row r="6">
          <cell r="A6">
            <v>10</v>
          </cell>
          <cell r="E6">
            <v>0.97633333333333305</v>
          </cell>
          <cell r="Q6">
            <v>10</v>
          </cell>
          <cell r="U6">
            <v>0.99266666666666703</v>
          </cell>
        </row>
        <row r="7">
          <cell r="A7">
            <v>15</v>
          </cell>
          <cell r="E7">
            <v>1.1863333333333299</v>
          </cell>
          <cell r="Q7">
            <v>15</v>
          </cell>
          <cell r="U7">
            <v>1.17333333333333</v>
          </cell>
        </row>
        <row r="8">
          <cell r="A8">
            <v>20</v>
          </cell>
          <cell r="E8">
            <v>1.3540000000000001</v>
          </cell>
          <cell r="Q8">
            <v>20</v>
          </cell>
          <cell r="U8">
            <v>1.33966666666666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1"/>
      <sheetName val="Fig.2(A)"/>
      <sheetName val="Fig.2(B)"/>
      <sheetName val="Fig.3"/>
      <sheetName val="Fig.4"/>
      <sheetName val="Fig.5"/>
      <sheetName val="Fig.6"/>
      <sheetName val="Fig.7(B-E)"/>
      <sheetName val="Fig.7(G,H)"/>
    </sheetNames>
    <sheetDataSet>
      <sheetData sheetId="0"/>
      <sheetData sheetId="1">
        <row r="3">
          <cell r="A3">
            <v>0</v>
          </cell>
          <cell r="E3">
            <v>0.5056666666666666</v>
          </cell>
          <cell r="H3">
            <v>0</v>
          </cell>
          <cell r="L3">
            <v>0.5063333333333333</v>
          </cell>
          <cell r="N3">
            <v>0</v>
          </cell>
          <cell r="R3">
            <v>0.5093333333333333</v>
          </cell>
          <cell r="Z3">
            <v>0</v>
          </cell>
          <cell r="AD3">
            <v>0.50833333333333341</v>
          </cell>
        </row>
        <row r="4">
          <cell r="A4">
            <v>1</v>
          </cell>
          <cell r="E4">
            <v>0.60166666666666668</v>
          </cell>
          <cell r="H4">
            <v>1</v>
          </cell>
          <cell r="L4">
            <v>0.53166666666666673</v>
          </cell>
          <cell r="N4">
            <v>1</v>
          </cell>
          <cell r="R4">
            <v>0.56100000000000005</v>
          </cell>
          <cell r="Z4">
            <v>1</v>
          </cell>
          <cell r="AD4">
            <v>0.60766666666666669</v>
          </cell>
        </row>
        <row r="5">
          <cell r="A5">
            <v>5</v>
          </cell>
          <cell r="E5">
            <v>0.78633333333333333</v>
          </cell>
          <cell r="H5">
            <v>5</v>
          </cell>
          <cell r="L5">
            <v>0.72599999999999998</v>
          </cell>
          <cell r="N5">
            <v>5</v>
          </cell>
          <cell r="R5">
            <v>0.79566666666666663</v>
          </cell>
          <cell r="Z5">
            <v>5</v>
          </cell>
          <cell r="AD5">
            <v>0.74099999999999999</v>
          </cell>
        </row>
        <row r="6">
          <cell r="A6">
            <v>10</v>
          </cell>
          <cell r="E6">
            <v>0.96833333333333327</v>
          </cell>
          <cell r="H6">
            <v>10</v>
          </cell>
          <cell r="L6">
            <v>0.87966666666666671</v>
          </cell>
          <cell r="N6">
            <v>10</v>
          </cell>
          <cell r="R6">
            <v>1.0563333333333336</v>
          </cell>
          <cell r="Z6">
            <v>10</v>
          </cell>
          <cell r="AD6">
            <v>0.93733333333333324</v>
          </cell>
        </row>
        <row r="7">
          <cell r="A7">
            <v>15</v>
          </cell>
          <cell r="E7">
            <v>1.1580000000000001</v>
          </cell>
          <cell r="H7">
            <v>15</v>
          </cell>
          <cell r="L7">
            <v>1.0266666666666666</v>
          </cell>
          <cell r="N7">
            <v>15</v>
          </cell>
          <cell r="R7">
            <v>1.1823333333333332</v>
          </cell>
          <cell r="Z7">
            <v>15</v>
          </cell>
          <cell r="AD7">
            <v>1.1383333333333334</v>
          </cell>
        </row>
        <row r="8">
          <cell r="A8">
            <v>20</v>
          </cell>
          <cell r="E8">
            <v>1.2929999999999999</v>
          </cell>
          <cell r="H8">
            <v>20</v>
          </cell>
          <cell r="L8">
            <v>1.298</v>
          </cell>
          <cell r="N8">
            <v>20</v>
          </cell>
          <cell r="R8">
            <v>1.3373333333333335</v>
          </cell>
          <cell r="Z8">
            <v>20</v>
          </cell>
          <cell r="AD8">
            <v>1.3393333333333335</v>
          </cell>
        </row>
      </sheetData>
      <sheetData sheetId="2">
        <row r="3">
          <cell r="A3">
            <v>0</v>
          </cell>
          <cell r="E3">
            <v>0.5136666666666666</v>
          </cell>
          <cell r="N3">
            <v>0</v>
          </cell>
          <cell r="R3">
            <v>0.51300000000000001</v>
          </cell>
          <cell r="Z3">
            <v>0</v>
          </cell>
          <cell r="AD3">
            <v>0.51200000000000001</v>
          </cell>
        </row>
        <row r="4">
          <cell r="A4">
            <v>1</v>
          </cell>
          <cell r="E4">
            <v>0.58433333333333337</v>
          </cell>
          <cell r="N4">
            <v>1</v>
          </cell>
          <cell r="R4">
            <v>0.67666666666666675</v>
          </cell>
          <cell r="Z4">
            <v>1</v>
          </cell>
          <cell r="AD4">
            <v>0.63533333333333342</v>
          </cell>
        </row>
        <row r="5">
          <cell r="A5">
            <v>5</v>
          </cell>
          <cell r="E5">
            <v>0.66833333333333333</v>
          </cell>
          <cell r="N5">
            <v>5</v>
          </cell>
          <cell r="R5">
            <v>0.79599999999999993</v>
          </cell>
          <cell r="Z5">
            <v>5</v>
          </cell>
          <cell r="AD5">
            <v>0.80900000000000005</v>
          </cell>
        </row>
        <row r="6">
          <cell r="A6">
            <v>10</v>
          </cell>
          <cell r="E6">
            <v>0.86333333333333329</v>
          </cell>
          <cell r="N6">
            <v>10</v>
          </cell>
          <cell r="R6">
            <v>1.0439999999999998</v>
          </cell>
          <cell r="Z6">
            <v>10</v>
          </cell>
          <cell r="AD6">
            <v>1.04</v>
          </cell>
        </row>
        <row r="7">
          <cell r="A7">
            <v>15</v>
          </cell>
          <cell r="E7">
            <v>1.0333333333333332</v>
          </cell>
          <cell r="N7">
            <v>15</v>
          </cell>
          <cell r="R7">
            <v>1.2363333333333333</v>
          </cell>
          <cell r="Z7">
            <v>15</v>
          </cell>
          <cell r="AD7">
            <v>1.2443333333333335</v>
          </cell>
        </row>
        <row r="8">
          <cell r="A8">
            <v>20</v>
          </cell>
          <cell r="E8">
            <v>1.1623333333333334</v>
          </cell>
          <cell r="N8">
            <v>20</v>
          </cell>
          <cell r="R8">
            <v>1.4349999999999998</v>
          </cell>
          <cell r="Z8">
            <v>20</v>
          </cell>
          <cell r="AD8">
            <v>1.3786666666666667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S培地濃度別タンパク質量"/>
      <sheetName val="検定"/>
    </sheetNames>
    <sheetDataSet>
      <sheetData sheetId="0">
        <row r="3">
          <cell r="A3">
            <v>0</v>
          </cell>
          <cell r="E3">
            <v>0.50833333333333297</v>
          </cell>
        </row>
        <row r="4">
          <cell r="A4">
            <v>1</v>
          </cell>
          <cell r="E4">
            <v>0.56266666666666698</v>
          </cell>
        </row>
        <row r="5">
          <cell r="A5">
            <v>5</v>
          </cell>
          <cell r="E5">
            <v>0.70333333333333303</v>
          </cell>
        </row>
        <row r="6">
          <cell r="A6">
            <v>10</v>
          </cell>
          <cell r="E6">
            <v>0.90033333333333299</v>
          </cell>
        </row>
        <row r="7">
          <cell r="A7">
            <v>15</v>
          </cell>
          <cell r="E7">
            <v>1.07</v>
          </cell>
        </row>
        <row r="8">
          <cell r="A8">
            <v>20</v>
          </cell>
          <cell r="E8">
            <v>1.24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検定"/>
      <sheetName val="Sheet2"/>
    </sheetNames>
    <sheetDataSet>
      <sheetData sheetId="0">
        <row r="3">
          <cell r="A3">
            <v>0</v>
          </cell>
          <cell r="E3">
            <v>0.536333333333333</v>
          </cell>
        </row>
        <row r="4">
          <cell r="A4">
            <v>1</v>
          </cell>
          <cell r="E4">
            <v>0.60099999999999998</v>
          </cell>
        </row>
        <row r="5">
          <cell r="A5">
            <v>5</v>
          </cell>
          <cell r="E5">
            <v>0.74366666666666703</v>
          </cell>
        </row>
        <row r="6">
          <cell r="A6">
            <v>10</v>
          </cell>
          <cell r="E6">
            <v>0.97533333333333305</v>
          </cell>
        </row>
        <row r="7">
          <cell r="A7">
            <v>15</v>
          </cell>
          <cell r="E7">
            <v>1.18966666666667</v>
          </cell>
        </row>
        <row r="8">
          <cell r="A8">
            <v>20</v>
          </cell>
          <cell r="E8">
            <v>1.3723333333333301</v>
          </cell>
        </row>
      </sheetData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新鮮重（シャーレ）"/>
      <sheetName val="タンパク質量（シャーレ）"/>
      <sheetName val="シャーレグラフ"/>
      <sheetName val="新鮮重ポット"/>
      <sheetName val="タンパク質量（ポット）"/>
      <sheetName val="ポットグラフ"/>
      <sheetName val="Sheet1"/>
    </sheetNames>
    <sheetDataSet>
      <sheetData sheetId="0"/>
      <sheetData sheetId="1">
        <row r="3">
          <cell r="A3">
            <v>0</v>
          </cell>
          <cell r="E3">
            <v>0.51</v>
          </cell>
        </row>
        <row r="4">
          <cell r="A4">
            <v>1</v>
          </cell>
          <cell r="E4">
            <v>0.57550000000000001</v>
          </cell>
        </row>
        <row r="5">
          <cell r="A5">
            <v>5</v>
          </cell>
          <cell r="E5">
            <v>0.831666666666667</v>
          </cell>
        </row>
        <row r="6">
          <cell r="A6">
            <v>10</v>
          </cell>
          <cell r="E6">
            <v>1.0596666666666701</v>
          </cell>
        </row>
        <row r="7">
          <cell r="A7">
            <v>15</v>
          </cell>
          <cell r="E7">
            <v>1.17966666666667</v>
          </cell>
        </row>
        <row r="8">
          <cell r="A8">
            <v>20</v>
          </cell>
          <cell r="E8">
            <v>1.343</v>
          </cell>
        </row>
        <row r="33">
          <cell r="A33">
            <v>0</v>
          </cell>
          <cell r="E33">
            <v>0.51133333333333297</v>
          </cell>
        </row>
        <row r="34">
          <cell r="A34">
            <v>1</v>
          </cell>
          <cell r="E34">
            <v>0.59399999999999997</v>
          </cell>
        </row>
        <row r="35">
          <cell r="A35">
            <v>5</v>
          </cell>
          <cell r="E35">
            <v>0.78300000000000003</v>
          </cell>
        </row>
        <row r="36">
          <cell r="A36">
            <v>10</v>
          </cell>
          <cell r="E36">
            <v>1.01</v>
          </cell>
        </row>
        <row r="37">
          <cell r="A37">
            <v>15</v>
          </cell>
          <cell r="E37">
            <v>1.17333333333333</v>
          </cell>
        </row>
        <row r="38">
          <cell r="A38">
            <v>20</v>
          </cell>
          <cell r="E38">
            <v>1.31633333333333</v>
          </cell>
        </row>
        <row r="62">
          <cell r="A62">
            <v>0</v>
          </cell>
          <cell r="E62">
            <v>0.51</v>
          </cell>
        </row>
        <row r="63">
          <cell r="A63">
            <v>1</v>
          </cell>
          <cell r="E63">
            <v>0.60333333333333306</v>
          </cell>
        </row>
        <row r="64">
          <cell r="A64">
            <v>5</v>
          </cell>
          <cell r="E64">
            <v>0.75533333333333297</v>
          </cell>
        </row>
        <row r="65">
          <cell r="A65">
            <v>10</v>
          </cell>
          <cell r="E65">
            <v>0.93966666666666698</v>
          </cell>
        </row>
        <row r="66">
          <cell r="A66">
            <v>15</v>
          </cell>
          <cell r="E66">
            <v>1.12333333333333</v>
          </cell>
        </row>
        <row r="67">
          <cell r="A67">
            <v>20</v>
          </cell>
          <cell r="E67">
            <v>1.28033333333333</v>
          </cell>
        </row>
      </sheetData>
      <sheetData sheetId="2"/>
      <sheetData sheetId="3"/>
      <sheetData sheetId="4"/>
      <sheetData sheetId="5"/>
      <sheetData sheetId="6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種子半分タンパク"/>
      <sheetName val="相対値"/>
      <sheetName val="検定"/>
      <sheetName val="種子重さ"/>
      <sheetName val="Sheet1"/>
    </sheetNames>
    <sheetDataSet>
      <sheetData sheetId="0">
        <row r="3">
          <cell r="A3">
            <v>0</v>
          </cell>
          <cell r="E3">
            <v>0.52233333333333298</v>
          </cell>
        </row>
        <row r="4">
          <cell r="A4">
            <v>1</v>
          </cell>
          <cell r="E4">
            <v>0.55433333333333301</v>
          </cell>
        </row>
        <row r="5">
          <cell r="A5">
            <v>5</v>
          </cell>
          <cell r="E5">
            <v>0.72299999999999998</v>
          </cell>
        </row>
        <row r="6">
          <cell r="A6">
            <v>10</v>
          </cell>
          <cell r="E6">
            <v>0.97933333333333294</v>
          </cell>
        </row>
        <row r="7">
          <cell r="A7">
            <v>15</v>
          </cell>
          <cell r="E7">
            <v>1.2066666666666701</v>
          </cell>
        </row>
        <row r="8">
          <cell r="A8">
            <v>20</v>
          </cell>
          <cell r="E8">
            <v>1.4239999999999999</v>
          </cell>
        </row>
      </sheetData>
      <sheetData sheetId="1"/>
      <sheetData sheetId="2"/>
      <sheetData sheetId="3"/>
      <sheetData sheetId="4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種子重"/>
      <sheetName val="タンパク質量"/>
      <sheetName val="Sheet1"/>
    </sheetNames>
    <sheetDataSet>
      <sheetData sheetId="0"/>
      <sheetData sheetId="1">
        <row r="3">
          <cell r="A3">
            <v>0</v>
          </cell>
          <cell r="E3">
            <v>0.50666666666666704</v>
          </cell>
        </row>
        <row r="4">
          <cell r="A4">
            <v>1</v>
          </cell>
          <cell r="E4">
            <v>0.56599999999999995</v>
          </cell>
        </row>
        <row r="5">
          <cell r="A5">
            <v>5</v>
          </cell>
          <cell r="E5">
            <v>0.75966666666666705</v>
          </cell>
        </row>
        <row r="6">
          <cell r="A6">
            <v>10</v>
          </cell>
          <cell r="E6">
            <v>0.93733333333333302</v>
          </cell>
        </row>
        <row r="7">
          <cell r="A7">
            <v>15</v>
          </cell>
          <cell r="E7">
            <v>1.16766666666667</v>
          </cell>
        </row>
        <row r="8">
          <cell r="A8">
            <v>20</v>
          </cell>
          <cell r="E8">
            <v>1.3340000000000001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01"/>
  <sheetViews>
    <sheetView tabSelected="1" zoomScaleNormal="100" workbookViewId="0"/>
  </sheetViews>
  <sheetFormatPr baseColWidth="10" defaultColWidth="9" defaultRowHeight="14"/>
  <cols>
    <col min="1" max="35" width="10.83203125" style="5" customWidth="1"/>
    <col min="36" max="16384" width="9" style="5"/>
  </cols>
  <sheetData>
    <row r="1" spans="1:35">
      <c r="J1" s="38" t="s">
        <v>9</v>
      </c>
      <c r="K1" s="38"/>
      <c r="L1" s="38"/>
      <c r="M1" s="38"/>
      <c r="O1" s="9" t="s">
        <v>49</v>
      </c>
      <c r="Q1" s="38" t="s">
        <v>56</v>
      </c>
      <c r="R1" s="38"/>
      <c r="S1" s="38"/>
      <c r="T1" s="38"/>
      <c r="Y1" s="38" t="s">
        <v>9</v>
      </c>
      <c r="Z1" s="38"/>
      <c r="AA1" s="38"/>
      <c r="AB1" s="38"/>
      <c r="AD1" s="9" t="s">
        <v>49</v>
      </c>
      <c r="AF1" s="38" t="s">
        <v>56</v>
      </c>
      <c r="AG1" s="38"/>
      <c r="AH1" s="38"/>
      <c r="AI1" s="38"/>
    </row>
    <row r="2" spans="1:35">
      <c r="J2" s="38" t="s">
        <v>50</v>
      </c>
      <c r="K2" s="38"/>
      <c r="L2" s="38"/>
      <c r="Q2" s="38" t="s">
        <v>50</v>
      </c>
      <c r="R2" s="38"/>
      <c r="S2" s="38"/>
      <c r="Y2" s="38" t="s">
        <v>50</v>
      </c>
      <c r="Z2" s="38"/>
      <c r="AA2" s="38"/>
      <c r="AF2" s="38" t="s">
        <v>50</v>
      </c>
      <c r="AG2" s="38"/>
      <c r="AH2" s="38"/>
    </row>
    <row r="3" spans="1:35">
      <c r="A3" s="3" t="s">
        <v>41</v>
      </c>
      <c r="G3" s="9" t="s">
        <v>36</v>
      </c>
      <c r="H3" s="10" t="s">
        <v>37</v>
      </c>
      <c r="I3" s="3"/>
      <c r="J3" s="3">
        <v>1</v>
      </c>
      <c r="K3" s="3">
        <v>2</v>
      </c>
      <c r="L3" s="3">
        <v>3</v>
      </c>
      <c r="M3" s="3" t="s">
        <v>7</v>
      </c>
      <c r="N3" s="3"/>
      <c r="O3" s="3"/>
      <c r="P3" s="3"/>
      <c r="Q3" s="3">
        <v>1</v>
      </c>
      <c r="R3" s="3">
        <v>2</v>
      </c>
      <c r="S3" s="3">
        <v>3</v>
      </c>
      <c r="T3" s="3" t="s">
        <v>7</v>
      </c>
      <c r="W3" s="11" t="s">
        <v>13</v>
      </c>
      <c r="X3" s="3"/>
      <c r="Y3" s="3">
        <v>1</v>
      </c>
      <c r="Z3" s="3">
        <v>2</v>
      </c>
      <c r="AA3" s="3">
        <v>3</v>
      </c>
      <c r="AB3" s="3" t="s">
        <v>7</v>
      </c>
      <c r="AC3" s="3"/>
      <c r="AD3" s="3"/>
      <c r="AE3" s="3"/>
      <c r="AF3" s="3">
        <v>1</v>
      </c>
      <c r="AG3" s="3">
        <v>2</v>
      </c>
      <c r="AH3" s="3">
        <v>3</v>
      </c>
      <c r="AI3" s="3" t="s">
        <v>7</v>
      </c>
    </row>
    <row r="4" spans="1:35">
      <c r="A4" s="38" t="s">
        <v>115</v>
      </c>
      <c r="B4" s="38" t="s">
        <v>116</v>
      </c>
      <c r="C4" s="38"/>
      <c r="D4" s="38"/>
      <c r="E4" s="39" t="s">
        <v>7</v>
      </c>
      <c r="H4" s="3" t="s">
        <v>11</v>
      </c>
      <c r="I4" s="3" t="s">
        <v>51</v>
      </c>
      <c r="J4" s="3">
        <v>0.61599999999999999</v>
      </c>
      <c r="K4" s="3">
        <v>0.59599999999999997</v>
      </c>
      <c r="L4" s="3">
        <v>0.58799999999999997</v>
      </c>
      <c r="M4" s="3">
        <f t="shared" ref="M4:M8" si="0">AVERAGE(J4:L4)</f>
        <v>0.6</v>
      </c>
      <c r="N4" s="3"/>
      <c r="O4" s="3">
        <v>0.5</v>
      </c>
      <c r="P4" s="3"/>
      <c r="Q4" s="3">
        <f t="shared" ref="Q4:T8" si="1">(J4-0.5374)/0.0327*50/1000</f>
        <v>0.12018348623853213</v>
      </c>
      <c r="R4" s="3">
        <f t="shared" si="1"/>
        <v>8.9602446483180415E-2</v>
      </c>
      <c r="S4" s="3">
        <f t="shared" si="1"/>
        <v>7.7370030581039709E-2</v>
      </c>
      <c r="T4" s="3">
        <f t="shared" si="1"/>
        <v>9.5718654434250747E-2</v>
      </c>
      <c r="W4" s="3" t="s">
        <v>11</v>
      </c>
      <c r="X4" s="3" t="s">
        <v>51</v>
      </c>
      <c r="Y4" s="3">
        <v>0.62</v>
      </c>
      <c r="Z4" s="3">
        <v>0.64</v>
      </c>
      <c r="AA4" s="3">
        <v>0.59599999999999997</v>
      </c>
      <c r="AB4" s="3">
        <f t="shared" ref="AB4:AB8" si="2">AVERAGE(Y4:AA4)</f>
        <v>0.61866666666666659</v>
      </c>
      <c r="AC4" s="3"/>
      <c r="AD4" s="3">
        <v>0.5</v>
      </c>
      <c r="AE4" s="3"/>
      <c r="AF4" s="3">
        <f>(Y4-0.5374)/0.0327*50/1000</f>
        <v>0.12629969418960243</v>
      </c>
      <c r="AG4" s="3">
        <f>(Z4-0.5374)/0.0327*50/1000</f>
        <v>0.15688073394495416</v>
      </c>
      <c r="AH4" s="3">
        <f>(AA4-0.5374)/0.0327*50/1000</f>
        <v>8.9602446483180415E-2</v>
      </c>
      <c r="AI4" s="3">
        <f>(AB4-0.5374)/0.0327*50/1000</f>
        <v>0.12426095820591224</v>
      </c>
    </row>
    <row r="5" spans="1:35">
      <c r="A5" s="38"/>
      <c r="B5" s="3">
        <v>1</v>
      </c>
      <c r="C5" s="3">
        <v>2</v>
      </c>
      <c r="D5" s="3">
        <v>3</v>
      </c>
      <c r="E5" s="39"/>
      <c r="H5" s="3"/>
      <c r="I5" s="3" t="s">
        <v>52</v>
      </c>
      <c r="J5" s="3">
        <v>0.67200000000000004</v>
      </c>
      <c r="K5" s="3">
        <v>0.61399999999999999</v>
      </c>
      <c r="L5" s="3">
        <v>0.66200000000000003</v>
      </c>
      <c r="M5" s="3">
        <f t="shared" si="0"/>
        <v>0.64933333333333332</v>
      </c>
      <c r="N5" s="3"/>
      <c r="O5" s="3">
        <v>0.5</v>
      </c>
      <c r="P5" s="3"/>
      <c r="Q5" s="3">
        <f t="shared" si="1"/>
        <v>0.20581039755351691</v>
      </c>
      <c r="R5" s="3">
        <f t="shared" si="1"/>
        <v>0.11712538226299693</v>
      </c>
      <c r="S5" s="3">
        <f t="shared" si="1"/>
        <v>0.19051987767584103</v>
      </c>
      <c r="T5" s="3">
        <f t="shared" si="1"/>
        <v>0.17115188583078492</v>
      </c>
      <c r="W5" s="3"/>
      <c r="X5" s="3" t="s">
        <v>52</v>
      </c>
      <c r="Y5" s="3">
        <v>0.63600000000000001</v>
      </c>
      <c r="Z5" s="3">
        <v>0.57499999999999996</v>
      </c>
      <c r="AA5" s="3">
        <v>0.60399999999999998</v>
      </c>
      <c r="AB5" s="3">
        <f t="shared" si="2"/>
        <v>0.60499999999999998</v>
      </c>
      <c r="AC5" s="3"/>
      <c r="AD5" s="3">
        <v>0.5</v>
      </c>
      <c r="AE5" s="3"/>
      <c r="AF5" s="3">
        <f t="shared" ref="AF5:AF26" si="3">(Y5-0.5374)/0.0327*50/1000</f>
        <v>0.15076452599388385</v>
      </c>
      <c r="AG5" s="3">
        <f t="shared" ref="AG5:AG26" si="4">(Z5-0.5374)/0.0327*50/1000</f>
        <v>5.7492354740061119E-2</v>
      </c>
      <c r="AH5" s="3">
        <f t="shared" ref="AH5:AH26" si="5">(AA5-0.5374)/0.0327*50/1000</f>
        <v>0.10183486238532109</v>
      </c>
      <c r="AI5" s="3">
        <f t="shared" ref="AI5:AI26" si="6">(AB5-0.5374)/0.0327*50/1000</f>
        <v>0.10336391437308867</v>
      </c>
    </row>
    <row r="6" spans="1:35">
      <c r="A6" s="3">
        <v>0</v>
      </c>
      <c r="B6" s="3">
        <v>0.53</v>
      </c>
      <c r="C6" s="3">
        <v>0.52300000000000002</v>
      </c>
      <c r="D6" s="3">
        <v>0.503</v>
      </c>
      <c r="E6" s="3">
        <f t="shared" ref="E6:E11" si="7">AVERAGE(B6:D6)</f>
        <v>0.51866666666666672</v>
      </c>
      <c r="H6" s="3"/>
      <c r="I6" s="3" t="s">
        <v>53</v>
      </c>
      <c r="J6" s="3">
        <v>0.61099999999999999</v>
      </c>
      <c r="K6" s="3">
        <v>0.59699999999999998</v>
      </c>
      <c r="L6" s="3">
        <v>0.59</v>
      </c>
      <c r="M6" s="3">
        <f t="shared" si="0"/>
        <v>0.59933333333333338</v>
      </c>
      <c r="N6" s="3"/>
      <c r="O6" s="3">
        <v>0.5</v>
      </c>
      <c r="P6" s="3"/>
      <c r="Q6" s="3">
        <f t="shared" si="1"/>
        <v>0.11253822629969419</v>
      </c>
      <c r="R6" s="3">
        <f t="shared" si="1"/>
        <v>9.1131498470947994E-2</v>
      </c>
      <c r="S6" s="3">
        <f t="shared" si="1"/>
        <v>8.0428134556574896E-2</v>
      </c>
      <c r="T6" s="3">
        <f t="shared" si="1"/>
        <v>9.46992864424058E-2</v>
      </c>
      <c r="U6" s="36"/>
      <c r="V6" s="36"/>
      <c r="W6" s="3"/>
      <c r="X6" s="3" t="s">
        <v>53</v>
      </c>
      <c r="Y6" s="3">
        <v>0.30199999999999999</v>
      </c>
      <c r="Z6" s="3">
        <v>0.58599999999999997</v>
      </c>
      <c r="AA6" s="3">
        <v>0.57299999999999995</v>
      </c>
      <c r="AB6" s="3">
        <f t="shared" si="2"/>
        <v>0.48699999999999993</v>
      </c>
      <c r="AC6" s="3"/>
      <c r="AD6" s="3">
        <v>0.5</v>
      </c>
      <c r="AE6" s="3"/>
      <c r="AF6" s="3">
        <f>(Y6-0.5374)/0.0327*50/1000</f>
        <v>-0.35993883792048931</v>
      </c>
      <c r="AG6" s="3">
        <f t="shared" si="4"/>
        <v>7.431192660550455E-2</v>
      </c>
      <c r="AH6" s="3">
        <f t="shared" si="5"/>
        <v>5.4434250764525932E-2</v>
      </c>
      <c r="AI6" s="3">
        <f t="shared" si="6"/>
        <v>-7.7064220183486326E-2</v>
      </c>
    </row>
    <row r="7" spans="1:35">
      <c r="A7" s="3">
        <v>1</v>
      </c>
      <c r="B7" s="3">
        <v>0.51400000000000001</v>
      </c>
      <c r="C7" s="3">
        <v>0.57099999999999995</v>
      </c>
      <c r="D7" s="3">
        <v>0.54500000000000004</v>
      </c>
      <c r="E7" s="3">
        <f t="shared" si="7"/>
        <v>0.54333333333333333</v>
      </c>
      <c r="H7" s="3"/>
      <c r="I7" s="3" t="s">
        <v>54</v>
      </c>
      <c r="J7" s="3">
        <v>0.628</v>
      </c>
      <c r="K7" s="3">
        <v>0.64700000000000002</v>
      </c>
      <c r="L7" s="3">
        <v>0.627</v>
      </c>
      <c r="M7" s="3">
        <f t="shared" si="0"/>
        <v>0.63400000000000001</v>
      </c>
      <c r="N7" s="3"/>
      <c r="O7" s="3">
        <v>0.5</v>
      </c>
      <c r="P7" s="3"/>
      <c r="Q7" s="3">
        <f t="shared" si="1"/>
        <v>0.13853211009174313</v>
      </c>
      <c r="R7" s="3">
        <f t="shared" si="1"/>
        <v>0.16758409785932726</v>
      </c>
      <c r="S7" s="3">
        <f t="shared" si="1"/>
        <v>0.13700305810397556</v>
      </c>
      <c r="T7" s="3">
        <f t="shared" si="1"/>
        <v>0.14770642201834866</v>
      </c>
      <c r="U7" s="36"/>
      <c r="V7" s="36"/>
      <c r="W7" s="3"/>
      <c r="X7" s="3" t="s">
        <v>54</v>
      </c>
      <c r="Y7" s="3">
        <v>0.60299999999999998</v>
      </c>
      <c r="Z7" s="3">
        <v>0.54700000000000004</v>
      </c>
      <c r="AA7" s="3">
        <v>0.60199999999999998</v>
      </c>
      <c r="AB7" s="3">
        <f t="shared" si="2"/>
        <v>0.58399999999999996</v>
      </c>
      <c r="AC7" s="3"/>
      <c r="AD7" s="3">
        <v>0.5</v>
      </c>
      <c r="AE7" s="3"/>
      <c r="AF7" s="3">
        <f t="shared" si="3"/>
        <v>0.1003058103975535</v>
      </c>
      <c r="AG7" s="3">
        <f t="shared" si="4"/>
        <v>1.4678899082568888E-2</v>
      </c>
      <c r="AH7" s="3">
        <f t="shared" si="5"/>
        <v>9.877675840978592E-2</v>
      </c>
      <c r="AI7" s="3">
        <f t="shared" si="6"/>
        <v>7.1253822629969377E-2</v>
      </c>
    </row>
    <row r="8" spans="1:35">
      <c r="A8" s="3">
        <v>5</v>
      </c>
      <c r="B8" s="3">
        <v>0.69499999999999995</v>
      </c>
      <c r="C8" s="3">
        <v>0.71399999999999997</v>
      </c>
      <c r="D8" s="3">
        <v>0.71499999999999997</v>
      </c>
      <c r="E8" s="3">
        <f t="shared" si="7"/>
        <v>0.70799999999999985</v>
      </c>
      <c r="H8" s="3"/>
      <c r="I8" s="3" t="s">
        <v>55</v>
      </c>
      <c r="J8" s="3">
        <v>0.60199999999999998</v>
      </c>
      <c r="K8" s="3">
        <v>0.65600000000000003</v>
      </c>
      <c r="L8" s="3">
        <v>0.61499999999999999</v>
      </c>
      <c r="M8" s="3">
        <f t="shared" si="0"/>
        <v>0.6243333333333333</v>
      </c>
      <c r="N8" s="3"/>
      <c r="O8" s="3">
        <v>0.5</v>
      </c>
      <c r="P8" s="3"/>
      <c r="Q8" s="3">
        <f t="shared" si="1"/>
        <v>9.877675840978592E-2</v>
      </c>
      <c r="R8" s="3">
        <f t="shared" si="1"/>
        <v>0.18134556574923552</v>
      </c>
      <c r="S8" s="3">
        <f t="shared" si="1"/>
        <v>0.11865443425076454</v>
      </c>
      <c r="T8" s="3">
        <f t="shared" si="1"/>
        <v>0.13292558613659525</v>
      </c>
      <c r="U8" s="36"/>
      <c r="V8" s="36"/>
      <c r="W8" s="3"/>
      <c r="X8" s="3" t="s">
        <v>55</v>
      </c>
      <c r="Y8" s="3">
        <v>0.63400000000000001</v>
      </c>
      <c r="Z8" s="3">
        <v>0.60799999999999998</v>
      </c>
      <c r="AA8" s="3">
        <v>0.60099999999999998</v>
      </c>
      <c r="AB8" s="3">
        <f t="shared" si="2"/>
        <v>0.61433333333333329</v>
      </c>
      <c r="AC8" s="3"/>
      <c r="AD8" s="3">
        <v>0.5</v>
      </c>
      <c r="AE8" s="3"/>
      <c r="AF8" s="3">
        <f t="shared" si="3"/>
        <v>0.14770642201834866</v>
      </c>
      <c r="AG8" s="3">
        <f t="shared" si="4"/>
        <v>0.10795107033639144</v>
      </c>
      <c r="AH8" s="3">
        <f t="shared" si="5"/>
        <v>9.7247706422018326E-2</v>
      </c>
      <c r="AI8" s="3">
        <f t="shared" si="6"/>
        <v>0.11763506625891942</v>
      </c>
    </row>
    <row r="9" spans="1:35">
      <c r="A9" s="3">
        <v>10</v>
      </c>
      <c r="B9" s="3">
        <v>0.96699999999999997</v>
      </c>
      <c r="C9" s="3">
        <v>0.89300000000000002</v>
      </c>
      <c r="D9" s="3">
        <v>0.96</v>
      </c>
      <c r="E9" s="3">
        <f t="shared" si="7"/>
        <v>0.94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6"/>
      <c r="V9" s="36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</row>
    <row r="10" spans="1:35">
      <c r="A10" s="3">
        <v>15</v>
      </c>
      <c r="B10" s="3">
        <v>1.0269999999999999</v>
      </c>
      <c r="C10" s="3">
        <v>1.0660000000000001</v>
      </c>
      <c r="D10" s="3">
        <v>0.999</v>
      </c>
      <c r="E10" s="3">
        <f t="shared" si="7"/>
        <v>1.0306666666666666</v>
      </c>
      <c r="H10" s="3" t="s">
        <v>1</v>
      </c>
      <c r="I10" s="3" t="s">
        <v>51</v>
      </c>
      <c r="J10" s="3">
        <v>0.55000000000000004</v>
      </c>
      <c r="K10" s="3">
        <v>0.378</v>
      </c>
      <c r="L10" s="3">
        <v>0.63</v>
      </c>
      <c r="M10" s="3">
        <f t="shared" ref="M10:M14" si="8">AVERAGE(J10:L10)</f>
        <v>0.51933333333333331</v>
      </c>
      <c r="N10" s="3"/>
      <c r="O10" s="3">
        <v>0.5</v>
      </c>
      <c r="P10" s="3"/>
      <c r="Q10" s="3">
        <f t="shared" ref="Q10:T14" si="9">(J10-0.5374)/0.0327*50/1000</f>
        <v>1.9266055045871647E-2</v>
      </c>
      <c r="R10" s="3">
        <f t="shared" si="9"/>
        <v>-0.24373088685015287</v>
      </c>
      <c r="S10" s="3">
        <f t="shared" si="9"/>
        <v>0.14159021406727831</v>
      </c>
      <c r="T10" s="3">
        <f t="shared" si="9"/>
        <v>-2.7624872579001033E-2</v>
      </c>
      <c r="U10" s="36"/>
      <c r="V10" s="36"/>
      <c r="W10" s="3" t="s">
        <v>1</v>
      </c>
      <c r="X10" s="3" t="s">
        <v>51</v>
      </c>
      <c r="Y10" s="3">
        <v>0.53700000000000003</v>
      </c>
      <c r="Z10" s="3">
        <v>0.56399999999999995</v>
      </c>
      <c r="AA10" s="3">
        <v>0.55400000000000005</v>
      </c>
      <c r="AB10" s="3">
        <f t="shared" ref="AB10:AB14" si="10">AVERAGE(Y10:AA10)</f>
        <v>0.55166666666666664</v>
      </c>
      <c r="AC10" s="3"/>
      <c r="AD10" s="3">
        <v>0.5</v>
      </c>
      <c r="AE10" s="3"/>
      <c r="AF10" s="3">
        <f t="shared" si="3"/>
        <v>-6.1162079510696616E-4</v>
      </c>
      <c r="AG10" s="3">
        <f t="shared" si="4"/>
        <v>4.0672782874617668E-2</v>
      </c>
      <c r="AH10" s="3">
        <f t="shared" si="5"/>
        <v>2.5382262996941986E-2</v>
      </c>
      <c r="AI10" s="3">
        <f t="shared" si="6"/>
        <v>2.1814475025484174E-2</v>
      </c>
    </row>
    <row r="11" spans="1:35">
      <c r="A11" s="3">
        <v>20</v>
      </c>
      <c r="B11" s="3">
        <v>1.1319999999999999</v>
      </c>
      <c r="C11" s="3">
        <v>1.149</v>
      </c>
      <c r="D11" s="3">
        <v>1.17</v>
      </c>
      <c r="E11" s="3">
        <f t="shared" si="7"/>
        <v>1.1503333333333332</v>
      </c>
      <c r="H11" s="3"/>
      <c r="I11" s="3" t="s">
        <v>52</v>
      </c>
      <c r="J11" s="3">
        <v>0.55800000000000005</v>
      </c>
      <c r="K11" s="3">
        <v>0.56100000000000005</v>
      </c>
      <c r="L11" s="3">
        <v>0.54700000000000004</v>
      </c>
      <c r="M11" s="3">
        <f t="shared" si="8"/>
        <v>0.55533333333333346</v>
      </c>
      <c r="N11" s="3"/>
      <c r="O11" s="3">
        <v>0.5</v>
      </c>
      <c r="P11" s="3"/>
      <c r="Q11" s="3">
        <f t="shared" si="9"/>
        <v>3.1498470948012329E-2</v>
      </c>
      <c r="R11" s="3">
        <f t="shared" si="9"/>
        <v>3.6085626911315082E-2</v>
      </c>
      <c r="S11" s="3">
        <f t="shared" si="9"/>
        <v>1.4678899082568888E-2</v>
      </c>
      <c r="T11" s="3">
        <f t="shared" si="9"/>
        <v>2.7420998980632216E-2</v>
      </c>
      <c r="U11" s="36"/>
      <c r="V11" s="36"/>
      <c r="W11" s="3"/>
      <c r="X11" s="3" t="s">
        <v>52</v>
      </c>
      <c r="Y11" s="3">
        <v>0.57099999999999995</v>
      </c>
      <c r="Z11" s="3">
        <v>0.57599999999999996</v>
      </c>
      <c r="AA11" s="3">
        <v>0.59099999999999997</v>
      </c>
      <c r="AB11" s="3">
        <f t="shared" si="10"/>
        <v>0.57933333333333326</v>
      </c>
      <c r="AC11" s="3"/>
      <c r="AD11" s="3">
        <v>0.5</v>
      </c>
      <c r="AE11" s="3"/>
      <c r="AF11" s="3">
        <f t="shared" si="3"/>
        <v>5.1376146788990773E-2</v>
      </c>
      <c r="AG11" s="3">
        <f t="shared" si="4"/>
        <v>5.9021406727828699E-2</v>
      </c>
      <c r="AH11" s="3">
        <f t="shared" si="5"/>
        <v>8.1957186544342475E-2</v>
      </c>
      <c r="AI11" s="3">
        <f t="shared" si="6"/>
        <v>6.4118246687053931E-2</v>
      </c>
    </row>
    <row r="12" spans="1:35">
      <c r="H12" s="3"/>
      <c r="I12" s="3" t="s">
        <v>53</v>
      </c>
      <c r="J12" s="3">
        <v>0.57399999999999995</v>
      </c>
      <c r="K12" s="3">
        <v>0.58799999999999997</v>
      </c>
      <c r="L12" s="3">
        <v>0.57899999999999996</v>
      </c>
      <c r="M12" s="3">
        <f t="shared" si="8"/>
        <v>0.58033333333333326</v>
      </c>
      <c r="N12" s="3"/>
      <c r="O12" s="3">
        <v>0.5</v>
      </c>
      <c r="P12" s="3"/>
      <c r="Q12" s="3">
        <f t="shared" si="9"/>
        <v>5.5963302752293533E-2</v>
      </c>
      <c r="R12" s="3">
        <f t="shared" si="9"/>
        <v>7.7370030581039709E-2</v>
      </c>
      <c r="S12" s="3">
        <f t="shared" si="9"/>
        <v>6.3608562691131451E-2</v>
      </c>
      <c r="T12" s="3">
        <f t="shared" si="9"/>
        <v>6.5647298674821511E-2</v>
      </c>
      <c r="U12" s="36"/>
      <c r="V12" s="36"/>
      <c r="W12" s="3"/>
      <c r="X12" s="3" t="s">
        <v>53</v>
      </c>
      <c r="Y12" s="3">
        <v>0.57199999999999995</v>
      </c>
      <c r="Z12" s="3">
        <v>0.56000000000000005</v>
      </c>
      <c r="AA12" s="3">
        <v>0.56399999999999995</v>
      </c>
      <c r="AB12" s="3">
        <f t="shared" si="10"/>
        <v>0.56533333333333335</v>
      </c>
      <c r="AC12" s="3"/>
      <c r="AD12" s="3">
        <v>0.5</v>
      </c>
      <c r="AE12" s="3"/>
      <c r="AF12" s="3">
        <f t="shared" si="3"/>
        <v>5.2905198776758353E-2</v>
      </c>
      <c r="AG12" s="3">
        <f t="shared" si="4"/>
        <v>3.4556574923547502E-2</v>
      </c>
      <c r="AH12" s="3">
        <f t="shared" si="5"/>
        <v>4.0672782874617668E-2</v>
      </c>
      <c r="AI12" s="3">
        <f t="shared" si="6"/>
        <v>4.2711518858307901E-2</v>
      </c>
    </row>
    <row r="13" spans="1:35">
      <c r="H13" s="3"/>
      <c r="I13" s="3" t="s">
        <v>54</v>
      </c>
      <c r="J13" s="3">
        <v>0.56299999999999994</v>
      </c>
      <c r="K13" s="3">
        <v>0.622</v>
      </c>
      <c r="L13" s="3">
        <v>0.58399999999999996</v>
      </c>
      <c r="M13" s="3">
        <f t="shared" si="8"/>
        <v>0.58966666666666667</v>
      </c>
      <c r="N13" s="3"/>
      <c r="O13" s="3">
        <v>0.5</v>
      </c>
      <c r="P13" s="3"/>
      <c r="Q13" s="3">
        <f t="shared" si="9"/>
        <v>3.9143730886850088E-2</v>
      </c>
      <c r="R13" s="3">
        <f t="shared" si="9"/>
        <v>0.12935779816513765</v>
      </c>
      <c r="S13" s="3">
        <f t="shared" si="9"/>
        <v>7.1253822629969377E-2</v>
      </c>
      <c r="T13" s="3">
        <f t="shared" si="9"/>
        <v>7.9918450560652415E-2</v>
      </c>
      <c r="U13" s="36"/>
      <c r="V13" s="36"/>
      <c r="W13" s="3"/>
      <c r="X13" s="3" t="s">
        <v>54</v>
      </c>
      <c r="Y13" s="3">
        <v>0.54</v>
      </c>
      <c r="Z13" s="3">
        <v>0.57699999999999996</v>
      </c>
      <c r="AA13" s="3">
        <v>0.60499999999999998</v>
      </c>
      <c r="AB13" s="3">
        <f t="shared" si="10"/>
        <v>0.57399999999999995</v>
      </c>
      <c r="AC13" s="3"/>
      <c r="AD13" s="3">
        <v>0.5</v>
      </c>
      <c r="AE13" s="3"/>
      <c r="AF13" s="3">
        <f t="shared" si="3"/>
        <v>3.9755351681957903E-3</v>
      </c>
      <c r="AG13" s="3">
        <f t="shared" si="4"/>
        <v>6.0550458715596278E-2</v>
      </c>
      <c r="AH13" s="3">
        <f t="shared" si="5"/>
        <v>0.10336391437308867</v>
      </c>
      <c r="AI13" s="3">
        <f t="shared" si="6"/>
        <v>5.5963302752293533E-2</v>
      </c>
    </row>
    <row r="14" spans="1:35">
      <c r="H14" s="3"/>
      <c r="I14" s="3" t="s">
        <v>55</v>
      </c>
      <c r="J14" s="3">
        <v>0.54100000000000004</v>
      </c>
      <c r="K14" s="3">
        <v>0.53800000000000003</v>
      </c>
      <c r="L14" s="3">
        <v>0.54300000000000004</v>
      </c>
      <c r="M14" s="3">
        <f t="shared" si="8"/>
        <v>0.54066666666666674</v>
      </c>
      <c r="N14" s="3"/>
      <c r="O14" s="3">
        <v>0.5</v>
      </c>
      <c r="P14" s="3"/>
      <c r="Q14" s="3">
        <f t="shared" si="9"/>
        <v>5.504587155963375E-3</v>
      </c>
      <c r="R14" s="3">
        <f t="shared" si="9"/>
        <v>9.1743119266061925E-4</v>
      </c>
      <c r="S14" s="3">
        <f t="shared" si="9"/>
        <v>8.5626911314985472E-3</v>
      </c>
      <c r="T14" s="3">
        <f t="shared" si="9"/>
        <v>4.9949031600409043E-3</v>
      </c>
      <c r="U14" s="36"/>
      <c r="V14" s="36"/>
      <c r="W14" s="3"/>
      <c r="X14" s="3" t="s">
        <v>55</v>
      </c>
      <c r="Y14" s="3">
        <v>0.59099999999999997</v>
      </c>
      <c r="Z14" s="3">
        <v>0.57899999999999996</v>
      </c>
      <c r="AA14" s="3">
        <v>0.6</v>
      </c>
      <c r="AB14" s="3">
        <f t="shared" si="10"/>
        <v>0.59</v>
      </c>
      <c r="AC14" s="3"/>
      <c r="AD14" s="3">
        <v>0.5</v>
      </c>
      <c r="AE14" s="3"/>
      <c r="AF14" s="3">
        <f t="shared" si="3"/>
        <v>8.1957186544342475E-2</v>
      </c>
      <c r="AG14" s="3">
        <f t="shared" si="4"/>
        <v>6.3608562691131451E-2</v>
      </c>
      <c r="AH14" s="3">
        <f t="shared" si="5"/>
        <v>9.5718654434250747E-2</v>
      </c>
      <c r="AI14" s="3">
        <f t="shared" si="6"/>
        <v>8.0428134556574896E-2</v>
      </c>
    </row>
    <row r="15" spans="1:35"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6"/>
      <c r="V15" s="36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</row>
    <row r="16" spans="1:35">
      <c r="H16" s="3" t="s">
        <v>2</v>
      </c>
      <c r="I16" s="3" t="s">
        <v>51</v>
      </c>
      <c r="J16" s="3">
        <v>0.71</v>
      </c>
      <c r="K16" s="3">
        <v>0.65700000000000003</v>
      </c>
      <c r="L16" s="3">
        <v>0.63600000000000001</v>
      </c>
      <c r="M16" s="3">
        <f t="shared" ref="M16:M20" si="11">AVERAGE(J16:L16)</f>
        <v>0.66766666666666674</v>
      </c>
      <c r="N16" s="3"/>
      <c r="O16" s="3">
        <v>0.5</v>
      </c>
      <c r="P16" s="3"/>
      <c r="Q16" s="3">
        <f t="shared" ref="Q16:T20" si="12">(J16-0.5374)/0.0327*50/1000</f>
        <v>0.26391437308868498</v>
      </c>
      <c r="R16" s="3">
        <f t="shared" si="12"/>
        <v>0.18287461773700311</v>
      </c>
      <c r="S16" s="3">
        <f t="shared" si="12"/>
        <v>0.15076452599388385</v>
      </c>
      <c r="T16" s="3">
        <f t="shared" si="12"/>
        <v>0.19918450560652412</v>
      </c>
      <c r="U16" s="36"/>
      <c r="V16" s="36"/>
      <c r="W16" s="3" t="s">
        <v>2</v>
      </c>
      <c r="X16" s="3" t="s">
        <v>51</v>
      </c>
      <c r="Y16" s="3">
        <v>0.71</v>
      </c>
      <c r="Z16" s="3">
        <v>0.69099999999999995</v>
      </c>
      <c r="AA16" s="3">
        <v>0.70699999999999996</v>
      </c>
      <c r="AB16" s="3">
        <f t="shared" ref="AB16:AB20" si="13">AVERAGE(Y16:AA16)</f>
        <v>0.70266666666666655</v>
      </c>
      <c r="AC16" s="3"/>
      <c r="AD16" s="3">
        <v>0.5</v>
      </c>
      <c r="AE16" s="3"/>
      <c r="AF16" s="3">
        <f t="shared" si="3"/>
        <v>0.26391437308868498</v>
      </c>
      <c r="AG16" s="3">
        <f t="shared" si="4"/>
        <v>0.23486238532110085</v>
      </c>
      <c r="AH16" s="3">
        <f t="shared" si="5"/>
        <v>0.2593272171253822</v>
      </c>
      <c r="AI16" s="3">
        <f t="shared" si="6"/>
        <v>0.25270132517838928</v>
      </c>
    </row>
    <row r="17" spans="7:35">
      <c r="H17" s="3"/>
      <c r="I17" s="3" t="s">
        <v>52</v>
      </c>
      <c r="J17" s="3">
        <v>0.78300000000000003</v>
      </c>
      <c r="K17" s="3">
        <v>0.78700000000000003</v>
      </c>
      <c r="L17" s="3">
        <v>0.72699999999999998</v>
      </c>
      <c r="M17" s="3">
        <f t="shared" si="11"/>
        <v>0.76566666666666672</v>
      </c>
      <c r="N17" s="3"/>
      <c r="O17" s="3">
        <v>0.5</v>
      </c>
      <c r="P17" s="3"/>
      <c r="Q17" s="3">
        <f t="shared" si="12"/>
        <v>0.37553516819571869</v>
      </c>
      <c r="R17" s="3">
        <f t="shared" si="12"/>
        <v>0.38165137614678907</v>
      </c>
      <c r="S17" s="3">
        <f t="shared" si="12"/>
        <v>0.28990825688073391</v>
      </c>
      <c r="T17" s="3">
        <f t="shared" si="12"/>
        <v>0.34903160040774728</v>
      </c>
      <c r="U17" s="36"/>
      <c r="V17" s="36"/>
      <c r="W17" s="3"/>
      <c r="X17" s="3" t="s">
        <v>52</v>
      </c>
      <c r="Y17" s="3">
        <v>0.73099999999999998</v>
      </c>
      <c r="Z17" s="3">
        <v>0.71599999999999997</v>
      </c>
      <c r="AA17" s="3">
        <v>0.751</v>
      </c>
      <c r="AB17" s="3">
        <f t="shared" si="13"/>
        <v>0.73266666666666669</v>
      </c>
      <c r="AC17" s="3"/>
      <c r="AD17" s="3">
        <v>0.5</v>
      </c>
      <c r="AE17" s="3"/>
      <c r="AF17" s="3">
        <f t="shared" si="3"/>
        <v>0.29602446483180428</v>
      </c>
      <c r="AG17" s="3">
        <f t="shared" si="4"/>
        <v>0.27308868501529049</v>
      </c>
      <c r="AH17" s="3">
        <f t="shared" si="5"/>
        <v>0.32660550458715604</v>
      </c>
      <c r="AI17" s="3">
        <f t="shared" si="6"/>
        <v>0.29857288481141697</v>
      </c>
    </row>
    <row r="18" spans="7:35">
      <c r="H18" s="3"/>
      <c r="I18" s="3" t="s">
        <v>53</v>
      </c>
      <c r="J18" s="3">
        <v>0.67</v>
      </c>
      <c r="K18" s="3">
        <v>0.70399999999999996</v>
      </c>
      <c r="L18" s="3">
        <v>0.70399999999999996</v>
      </c>
      <c r="M18" s="3">
        <f t="shared" si="11"/>
        <v>0.69266666666666676</v>
      </c>
      <c r="N18" s="3"/>
      <c r="O18" s="3">
        <v>0.5</v>
      </c>
      <c r="P18" s="3"/>
      <c r="Q18" s="3">
        <f t="shared" si="12"/>
        <v>0.20275229357798172</v>
      </c>
      <c r="R18" s="3">
        <f t="shared" si="12"/>
        <v>0.25474006116207948</v>
      </c>
      <c r="S18" s="3">
        <f t="shared" si="12"/>
        <v>0.25474006116207948</v>
      </c>
      <c r="T18" s="3">
        <f t="shared" si="12"/>
        <v>0.23741080530071373</v>
      </c>
      <c r="U18" s="36"/>
      <c r="V18" s="36"/>
      <c r="W18" s="3"/>
      <c r="X18" s="3" t="s">
        <v>53</v>
      </c>
      <c r="Y18" s="3">
        <v>0.77600000000000002</v>
      </c>
      <c r="Z18" s="3">
        <v>0.73399999999999999</v>
      </c>
      <c r="AA18" s="3">
        <v>0.57299999999999995</v>
      </c>
      <c r="AB18" s="3">
        <f t="shared" si="13"/>
        <v>0.69433333333333336</v>
      </c>
      <c r="AC18" s="3"/>
      <c r="AD18" s="3">
        <v>0.5</v>
      </c>
      <c r="AE18" s="3"/>
      <c r="AF18" s="3">
        <f t="shared" si="3"/>
        <v>0.36483180428134565</v>
      </c>
      <c r="AG18" s="3">
        <f t="shared" si="4"/>
        <v>0.300611620795107</v>
      </c>
      <c r="AH18" s="3">
        <f t="shared" si="5"/>
        <v>5.4434250764525932E-2</v>
      </c>
      <c r="AI18" s="3">
        <f t="shared" si="6"/>
        <v>0.23995922528032626</v>
      </c>
    </row>
    <row r="19" spans="7:35">
      <c r="H19" s="3"/>
      <c r="I19" s="3" t="s">
        <v>54</v>
      </c>
      <c r="J19" s="3">
        <v>0.6</v>
      </c>
      <c r="K19" s="3">
        <v>0.71299999999999997</v>
      </c>
      <c r="L19" s="3">
        <v>0.68400000000000005</v>
      </c>
      <c r="M19" s="3">
        <f t="shared" si="11"/>
        <v>0.66566666666666663</v>
      </c>
      <c r="N19" s="3"/>
      <c r="O19" s="3">
        <v>0.5</v>
      </c>
      <c r="P19" s="3"/>
      <c r="Q19" s="3">
        <f t="shared" si="12"/>
        <v>9.5718654434250747E-2</v>
      </c>
      <c r="R19" s="3">
        <f t="shared" si="12"/>
        <v>0.26850152905198776</v>
      </c>
      <c r="S19" s="3">
        <f t="shared" si="12"/>
        <v>0.22415902140672794</v>
      </c>
      <c r="T19" s="3">
        <f t="shared" si="12"/>
        <v>0.19612640163098877</v>
      </c>
      <c r="U19" s="36"/>
      <c r="V19" s="36"/>
      <c r="W19" s="3"/>
      <c r="X19" s="3" t="s">
        <v>54</v>
      </c>
      <c r="Y19" s="3">
        <v>0.77700000000000002</v>
      </c>
      <c r="Z19" s="3">
        <v>0.72</v>
      </c>
      <c r="AA19" s="3">
        <v>0.72099999999999997</v>
      </c>
      <c r="AB19" s="3">
        <f t="shared" si="13"/>
        <v>0.73933333333333329</v>
      </c>
      <c r="AC19" s="3"/>
      <c r="AD19" s="3">
        <v>0.5</v>
      </c>
      <c r="AE19" s="3"/>
      <c r="AF19" s="3">
        <f t="shared" si="3"/>
        <v>0.36636085626911319</v>
      </c>
      <c r="AG19" s="3">
        <f t="shared" si="4"/>
        <v>0.27920489296636081</v>
      </c>
      <c r="AH19" s="3">
        <f t="shared" si="5"/>
        <v>0.2807339449541284</v>
      </c>
      <c r="AI19" s="3">
        <f t="shared" si="6"/>
        <v>0.30876656472986741</v>
      </c>
    </row>
    <row r="20" spans="7:35">
      <c r="H20" s="3"/>
      <c r="I20" s="3" t="s">
        <v>55</v>
      </c>
      <c r="J20" s="3">
        <v>0.77800000000000002</v>
      </c>
      <c r="K20" s="3">
        <v>0.76100000000000001</v>
      </c>
      <c r="L20" s="3">
        <v>0.76400000000000001</v>
      </c>
      <c r="M20" s="3">
        <f t="shared" si="11"/>
        <v>0.76766666666666661</v>
      </c>
      <c r="N20" s="3"/>
      <c r="O20" s="3">
        <v>0.5</v>
      </c>
      <c r="P20" s="3"/>
      <c r="Q20" s="3">
        <f t="shared" si="12"/>
        <v>0.36788990825688073</v>
      </c>
      <c r="R20" s="3">
        <f t="shared" si="12"/>
        <v>0.34189602446483186</v>
      </c>
      <c r="S20" s="3">
        <f t="shared" si="12"/>
        <v>0.34648318042813459</v>
      </c>
      <c r="T20" s="3">
        <f t="shared" si="12"/>
        <v>0.3520897043832823</v>
      </c>
      <c r="U20" s="36"/>
      <c r="V20" s="36"/>
      <c r="W20" s="3"/>
      <c r="X20" s="3" t="s">
        <v>55</v>
      </c>
      <c r="Y20" s="3">
        <v>0.71</v>
      </c>
      <c r="Z20" s="3">
        <v>0.73699999999999999</v>
      </c>
      <c r="AA20" s="3">
        <v>0.73199999999999998</v>
      </c>
      <c r="AB20" s="3">
        <f t="shared" si="13"/>
        <v>0.72633333333333339</v>
      </c>
      <c r="AC20" s="3"/>
      <c r="AD20" s="3">
        <v>0.5</v>
      </c>
      <c r="AE20" s="3"/>
      <c r="AF20" s="3">
        <f t="shared" si="3"/>
        <v>0.26391437308868498</v>
      </c>
      <c r="AG20" s="3">
        <f t="shared" si="4"/>
        <v>0.30519877675840978</v>
      </c>
      <c r="AH20" s="3">
        <f t="shared" si="5"/>
        <v>0.29755351681957182</v>
      </c>
      <c r="AI20" s="3">
        <f t="shared" si="6"/>
        <v>0.28888888888888897</v>
      </c>
    </row>
    <row r="21" spans="7:35"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6"/>
      <c r="V21" s="36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</row>
    <row r="22" spans="7:35">
      <c r="H22" s="3" t="s">
        <v>3</v>
      </c>
      <c r="I22" s="3" t="s">
        <v>51</v>
      </c>
      <c r="J22" s="3">
        <v>0.66600000000000004</v>
      </c>
      <c r="K22" s="3">
        <v>0.67500000000000004</v>
      </c>
      <c r="L22" s="3">
        <v>0.68300000000000005</v>
      </c>
      <c r="M22" s="3">
        <f t="shared" ref="M22:M26" si="14">AVERAGE(J22:L22)</f>
        <v>0.67466666666666664</v>
      </c>
      <c r="N22" s="3"/>
      <c r="O22" s="3">
        <v>0.5</v>
      </c>
      <c r="P22" s="3"/>
      <c r="Q22" s="3">
        <f t="shared" ref="Q22:T26" si="15">(J22-0.5374)/0.0327*50/1000</f>
        <v>0.19663608562691137</v>
      </c>
      <c r="R22" s="3">
        <f t="shared" si="15"/>
        <v>0.21039755351681966</v>
      </c>
      <c r="S22" s="3">
        <f t="shared" si="15"/>
        <v>0.22262996941896038</v>
      </c>
      <c r="T22" s="3">
        <f t="shared" si="15"/>
        <v>0.209887869520897</v>
      </c>
      <c r="U22" s="36"/>
      <c r="V22" s="36"/>
      <c r="W22" s="3" t="s">
        <v>3</v>
      </c>
      <c r="X22" s="3" t="s">
        <v>51</v>
      </c>
      <c r="Y22" s="3">
        <v>0.72399999999999998</v>
      </c>
      <c r="Z22" s="3">
        <v>0.71599999999999997</v>
      </c>
      <c r="AA22" s="3">
        <v>0.76</v>
      </c>
      <c r="AB22" s="3">
        <f t="shared" ref="AB22:AB26" si="16">AVERAGE(Y22:AA22)</f>
        <v>0.73333333333333339</v>
      </c>
      <c r="AC22" s="3"/>
      <c r="AD22" s="3">
        <v>0.5</v>
      </c>
      <c r="AE22" s="3"/>
      <c r="AF22" s="3">
        <f t="shared" si="3"/>
        <v>0.28532110091743118</v>
      </c>
      <c r="AG22" s="3">
        <f t="shared" si="4"/>
        <v>0.27308868501529049</v>
      </c>
      <c r="AH22" s="3">
        <f t="shared" si="5"/>
        <v>0.34036697247706421</v>
      </c>
      <c r="AI22" s="3">
        <f t="shared" si="6"/>
        <v>0.29959225280326213</v>
      </c>
    </row>
    <row r="23" spans="7:35">
      <c r="H23" s="3"/>
      <c r="I23" s="3" t="s">
        <v>52</v>
      </c>
      <c r="J23" s="3">
        <v>0.77700000000000002</v>
      </c>
      <c r="K23" s="3">
        <v>0.77300000000000002</v>
      </c>
      <c r="L23" s="3">
        <v>0.73099999999999998</v>
      </c>
      <c r="M23" s="3">
        <f t="shared" si="14"/>
        <v>0.76033333333333342</v>
      </c>
      <c r="N23" s="3"/>
      <c r="O23" s="3">
        <v>0.5</v>
      </c>
      <c r="P23" s="3"/>
      <c r="Q23" s="3">
        <f t="shared" si="15"/>
        <v>0.36636085626911319</v>
      </c>
      <c r="R23" s="3">
        <f t="shared" si="15"/>
        <v>0.36024464831804281</v>
      </c>
      <c r="S23" s="3">
        <f t="shared" si="15"/>
        <v>0.29602446483180428</v>
      </c>
      <c r="T23" s="3">
        <f t="shared" si="15"/>
        <v>0.34087665647298687</v>
      </c>
      <c r="U23" s="36"/>
      <c r="V23" s="36"/>
      <c r="W23" s="3"/>
      <c r="X23" s="3" t="s">
        <v>52</v>
      </c>
      <c r="Y23" s="3">
        <v>0.64900000000000002</v>
      </c>
      <c r="Z23" s="3">
        <v>0.68700000000000006</v>
      </c>
      <c r="AA23" s="3">
        <v>0.755</v>
      </c>
      <c r="AB23" s="3">
        <f t="shared" si="16"/>
        <v>0.69700000000000006</v>
      </c>
      <c r="AC23" s="3"/>
      <c r="AD23" s="3">
        <v>0.5</v>
      </c>
      <c r="AE23" s="3"/>
      <c r="AF23" s="3">
        <f t="shared" si="3"/>
        <v>0.17064220183486242</v>
      </c>
      <c r="AG23" s="3">
        <f t="shared" si="4"/>
        <v>0.2287461773700307</v>
      </c>
      <c r="AH23" s="3">
        <f t="shared" si="5"/>
        <v>0.3327217125382263</v>
      </c>
      <c r="AI23" s="3">
        <f t="shared" si="6"/>
        <v>0.24403669724770657</v>
      </c>
    </row>
    <row r="24" spans="7:35">
      <c r="H24" s="3"/>
      <c r="I24" s="3" t="s">
        <v>53</v>
      </c>
      <c r="J24" s="3">
        <v>0.68100000000000005</v>
      </c>
      <c r="K24" s="3">
        <v>0.69799999999999995</v>
      </c>
      <c r="L24" s="3">
        <v>0.69699999999999995</v>
      </c>
      <c r="M24" s="3">
        <f t="shared" si="14"/>
        <v>0.69200000000000006</v>
      </c>
      <c r="N24" s="3"/>
      <c r="O24" s="3">
        <v>0.5</v>
      </c>
      <c r="P24" s="3"/>
      <c r="Q24" s="3">
        <f t="shared" si="15"/>
        <v>0.21957186544342513</v>
      </c>
      <c r="R24" s="3">
        <f t="shared" si="15"/>
        <v>0.24556574923547395</v>
      </c>
      <c r="S24" s="3">
        <f t="shared" si="15"/>
        <v>0.24403669724770638</v>
      </c>
      <c r="T24" s="3">
        <f t="shared" si="15"/>
        <v>0.23639143730886861</v>
      </c>
      <c r="U24" s="36"/>
      <c r="V24" s="36"/>
      <c r="W24" s="3"/>
      <c r="X24" s="3" t="s">
        <v>53</v>
      </c>
      <c r="Y24" s="3">
        <v>0.63800000000000001</v>
      </c>
      <c r="Z24" s="3">
        <v>0.70499999999999996</v>
      </c>
      <c r="AA24" s="3">
        <v>0.65900000000000003</v>
      </c>
      <c r="AB24" s="3">
        <f t="shared" si="16"/>
        <v>0.66733333333333322</v>
      </c>
      <c r="AC24" s="3"/>
      <c r="AD24" s="3">
        <v>0.5</v>
      </c>
      <c r="AE24" s="3"/>
      <c r="AF24" s="3">
        <f t="shared" si="3"/>
        <v>0.15382262996941901</v>
      </c>
      <c r="AG24" s="3">
        <f t="shared" si="4"/>
        <v>0.25626911314984702</v>
      </c>
      <c r="AH24" s="3">
        <f t="shared" si="5"/>
        <v>0.1859327217125383</v>
      </c>
      <c r="AI24" s="3">
        <f t="shared" si="6"/>
        <v>0.19867482161060127</v>
      </c>
    </row>
    <row r="25" spans="7:35">
      <c r="H25" s="3"/>
      <c r="I25" s="3" t="s">
        <v>54</v>
      </c>
      <c r="J25" s="3">
        <v>0.72899999999999998</v>
      </c>
      <c r="K25" s="3">
        <v>0.745</v>
      </c>
      <c r="L25" s="3">
        <v>0.77300000000000002</v>
      </c>
      <c r="M25" s="3">
        <f t="shared" si="14"/>
        <v>0.749</v>
      </c>
      <c r="N25" s="3"/>
      <c r="O25" s="3">
        <v>0.5</v>
      </c>
      <c r="P25" s="3"/>
      <c r="Q25" s="3">
        <f t="shared" si="15"/>
        <v>0.29296636085626909</v>
      </c>
      <c r="R25" s="3">
        <f t="shared" si="15"/>
        <v>0.31743119266055042</v>
      </c>
      <c r="S25" s="3">
        <f t="shared" si="15"/>
        <v>0.36024464831804281</v>
      </c>
      <c r="T25" s="3">
        <f t="shared" si="15"/>
        <v>0.32354740061162079</v>
      </c>
      <c r="U25" s="36"/>
      <c r="V25" s="36"/>
      <c r="W25" s="3"/>
      <c r="X25" s="3" t="s">
        <v>54</v>
      </c>
      <c r="Y25" s="3">
        <v>0.70499999999999996</v>
      </c>
      <c r="Z25" s="3">
        <v>0.71099999999999997</v>
      </c>
      <c r="AA25" s="3">
        <v>0.73499999999999999</v>
      </c>
      <c r="AB25" s="3">
        <f t="shared" si="16"/>
        <v>0.71699999999999997</v>
      </c>
      <c r="AC25" s="3"/>
      <c r="AD25" s="3">
        <v>0.5</v>
      </c>
      <c r="AE25" s="3"/>
      <c r="AF25" s="3">
        <f t="shared" si="3"/>
        <v>0.25626911314984702</v>
      </c>
      <c r="AG25" s="3">
        <f t="shared" si="4"/>
        <v>0.26544342507645258</v>
      </c>
      <c r="AH25" s="3">
        <f t="shared" si="5"/>
        <v>0.3021406727828746</v>
      </c>
      <c r="AI25" s="3">
        <f t="shared" si="6"/>
        <v>0.27461773700305808</v>
      </c>
    </row>
    <row r="26" spans="7:35">
      <c r="H26" s="3"/>
      <c r="I26" s="3" t="s">
        <v>55</v>
      </c>
      <c r="J26" s="3">
        <v>0.65200000000000002</v>
      </c>
      <c r="K26" s="3">
        <v>0.65</v>
      </c>
      <c r="L26" s="3">
        <v>0.625</v>
      </c>
      <c r="M26" s="3">
        <f t="shared" si="14"/>
        <v>0.64233333333333331</v>
      </c>
      <c r="N26" s="3"/>
      <c r="O26" s="3">
        <v>0.5</v>
      </c>
      <c r="P26" s="3"/>
      <c r="Q26" s="3">
        <f t="shared" si="15"/>
        <v>0.1752293577981652</v>
      </c>
      <c r="R26" s="3">
        <f t="shared" si="15"/>
        <v>0.17217125382263002</v>
      </c>
      <c r="S26" s="3">
        <f t="shared" si="15"/>
        <v>0.13394495412844037</v>
      </c>
      <c r="T26" s="3">
        <f t="shared" si="15"/>
        <v>0.16044852191641182</v>
      </c>
      <c r="U26" s="36"/>
      <c r="V26" s="36"/>
      <c r="W26" s="3"/>
      <c r="X26" s="3" t="s">
        <v>55</v>
      </c>
      <c r="Y26" s="3">
        <v>0.62</v>
      </c>
      <c r="Z26" s="3">
        <v>0.71899999999999997</v>
      </c>
      <c r="AA26" s="3">
        <v>0.59299999999999997</v>
      </c>
      <c r="AB26" s="3">
        <f t="shared" si="16"/>
        <v>0.64400000000000002</v>
      </c>
      <c r="AC26" s="3"/>
      <c r="AD26" s="3">
        <v>0.5</v>
      </c>
      <c r="AE26" s="3"/>
      <c r="AF26" s="3">
        <f t="shared" si="3"/>
        <v>0.12629969418960243</v>
      </c>
      <c r="AG26" s="3">
        <f t="shared" si="4"/>
        <v>0.27767584097859321</v>
      </c>
      <c r="AH26" s="3">
        <f t="shared" si="5"/>
        <v>8.5015290519877648E-2</v>
      </c>
      <c r="AI26" s="3">
        <f t="shared" si="6"/>
        <v>0.16299694189602451</v>
      </c>
    </row>
    <row r="27" spans="7:35"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</row>
    <row r="28" spans="7:35"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</row>
    <row r="29" spans="7:35">
      <c r="G29" s="9" t="s">
        <v>40</v>
      </c>
      <c r="H29" s="10" t="s">
        <v>37</v>
      </c>
      <c r="I29" s="3"/>
      <c r="J29" s="3">
        <v>1</v>
      </c>
      <c r="K29" s="3">
        <v>2</v>
      </c>
      <c r="L29" s="36">
        <v>3</v>
      </c>
      <c r="M29" s="3" t="s">
        <v>7</v>
      </c>
      <c r="N29" s="3"/>
      <c r="O29" s="3"/>
      <c r="P29" s="36"/>
      <c r="Q29" s="3">
        <v>1</v>
      </c>
      <c r="R29" s="3">
        <v>2</v>
      </c>
      <c r="S29" s="36">
        <v>3</v>
      </c>
      <c r="T29" s="3" t="s">
        <v>7</v>
      </c>
      <c r="U29" s="36"/>
      <c r="V29" s="36"/>
      <c r="W29" s="11" t="s">
        <v>13</v>
      </c>
      <c r="X29" s="3"/>
      <c r="Y29" s="3">
        <v>1</v>
      </c>
      <c r="Z29" s="3">
        <v>2</v>
      </c>
      <c r="AA29" s="36">
        <v>3</v>
      </c>
      <c r="AB29" s="3" t="s">
        <v>7</v>
      </c>
      <c r="AC29" s="36"/>
      <c r="AD29" s="3"/>
      <c r="AE29" s="36"/>
      <c r="AF29" s="3">
        <v>1</v>
      </c>
      <c r="AG29" s="3">
        <v>2</v>
      </c>
      <c r="AH29" s="36">
        <v>3</v>
      </c>
      <c r="AI29" s="3" t="s">
        <v>7</v>
      </c>
    </row>
    <row r="30" spans="7:35">
      <c r="H30" s="3" t="s">
        <v>11</v>
      </c>
      <c r="I30" s="3" t="s">
        <v>51</v>
      </c>
      <c r="J30" s="3">
        <v>0.59899999999999998</v>
      </c>
      <c r="K30" s="3">
        <v>0.626</v>
      </c>
      <c r="L30" s="3">
        <v>0.621</v>
      </c>
      <c r="M30" s="3">
        <f t="shared" ref="M30:M34" si="17">AVERAGE(J30:L30)</f>
        <v>0.6153333333333334</v>
      </c>
      <c r="N30" s="3"/>
      <c r="O30" s="3">
        <v>0.5</v>
      </c>
      <c r="P30" s="36"/>
      <c r="Q30" s="3">
        <f t="shared" ref="Q30:T34" si="18">(J30-0.5374)/0.0327*50/1000</f>
        <v>9.4189602446483167E-2</v>
      </c>
      <c r="R30" s="3">
        <f t="shared" si="18"/>
        <v>0.13547400611620797</v>
      </c>
      <c r="S30" s="3">
        <f t="shared" si="18"/>
        <v>0.12782874617737003</v>
      </c>
      <c r="T30" s="3">
        <f t="shared" si="18"/>
        <v>0.11916411824668718</v>
      </c>
      <c r="U30" s="36"/>
      <c r="V30" s="36"/>
      <c r="W30" s="3" t="s">
        <v>11</v>
      </c>
      <c r="X30" s="3" t="s">
        <v>51</v>
      </c>
      <c r="Y30" s="3">
        <v>0.61799999999999999</v>
      </c>
      <c r="Z30" s="3">
        <v>0.60099999999999998</v>
      </c>
      <c r="AA30" s="3">
        <v>0.61599999999999999</v>
      </c>
      <c r="AB30" s="3">
        <f>AVERAGE(Y30:AA30)</f>
        <v>0.61166666666666669</v>
      </c>
      <c r="AC30" s="3"/>
      <c r="AD30" s="3">
        <v>0.5</v>
      </c>
      <c r="AE30" s="36"/>
      <c r="AF30" s="3">
        <f t="shared" ref="AF30:AF52" si="19">(Y30-0.5374)/0.0327*50/1000</f>
        <v>0.12324159021406729</v>
      </c>
      <c r="AG30" s="3">
        <f t="shared" ref="AG30:AG52" si="20">(Z30-0.5374)/0.0327*50/1000</f>
        <v>9.7247706422018326E-2</v>
      </c>
      <c r="AH30" s="3">
        <f t="shared" ref="AH30:AH52" si="21">(AA30-0.5374)/0.0327*50/1000</f>
        <v>0.12018348623853213</v>
      </c>
      <c r="AI30" s="3">
        <f t="shared" ref="AI30:AI52" si="22">(AB30-0.5374)/0.0327*50/1000</f>
        <v>0.11355759429153932</v>
      </c>
    </row>
    <row r="31" spans="7:35">
      <c r="H31" s="3"/>
      <c r="I31" s="3" t="s">
        <v>52</v>
      </c>
      <c r="J31" s="3">
        <v>0.66300000000000003</v>
      </c>
      <c r="K31" s="3">
        <v>0.65900000000000003</v>
      </c>
      <c r="L31" s="3">
        <v>0.67300000000000004</v>
      </c>
      <c r="M31" s="3">
        <f t="shared" si="17"/>
        <v>0.66500000000000004</v>
      </c>
      <c r="N31" s="3"/>
      <c r="O31" s="3">
        <v>0.5</v>
      </c>
      <c r="P31" s="36"/>
      <c r="Q31" s="3">
        <f t="shared" si="18"/>
        <v>0.19204892966360862</v>
      </c>
      <c r="R31" s="3">
        <f t="shared" si="18"/>
        <v>0.1859327217125383</v>
      </c>
      <c r="S31" s="3">
        <f t="shared" si="18"/>
        <v>0.2073394495412845</v>
      </c>
      <c r="T31" s="3">
        <f t="shared" si="18"/>
        <v>0.19510703363914383</v>
      </c>
      <c r="U31" s="36"/>
      <c r="V31" s="36"/>
      <c r="W31" s="3"/>
      <c r="X31" s="3" t="s">
        <v>52</v>
      </c>
      <c r="Y31" s="3">
        <v>0.65800000000000003</v>
      </c>
      <c r="Z31" s="3">
        <v>0.66500000000000004</v>
      </c>
      <c r="AA31" s="3">
        <v>0.65800000000000003</v>
      </c>
      <c r="AB31" s="3">
        <f>AVERAGE(Y31:AA31)</f>
        <v>0.66033333333333333</v>
      </c>
      <c r="AC31" s="3"/>
      <c r="AD31" s="3">
        <v>0.5</v>
      </c>
      <c r="AE31" s="36"/>
      <c r="AF31" s="3">
        <f t="shared" si="19"/>
        <v>0.18440366972477071</v>
      </c>
      <c r="AG31" s="3">
        <f t="shared" si="20"/>
        <v>0.19510703363914383</v>
      </c>
      <c r="AH31" s="3">
        <f t="shared" si="21"/>
        <v>0.18440366972477071</v>
      </c>
      <c r="AI31" s="3">
        <f t="shared" si="22"/>
        <v>0.18797145769622833</v>
      </c>
    </row>
    <row r="32" spans="7:35">
      <c r="H32" s="3"/>
      <c r="I32" s="3" t="s">
        <v>53</v>
      </c>
      <c r="J32" s="3">
        <v>0.64600000000000002</v>
      </c>
      <c r="K32" s="3">
        <v>0.68400000000000005</v>
      </c>
      <c r="L32" s="3">
        <v>0.79</v>
      </c>
      <c r="M32" s="3">
        <f t="shared" si="17"/>
        <v>0.70666666666666667</v>
      </c>
      <c r="N32" s="3"/>
      <c r="O32" s="3">
        <v>0.5</v>
      </c>
      <c r="P32" s="36"/>
      <c r="Q32" s="3">
        <f t="shared" si="18"/>
        <v>0.1660550458715597</v>
      </c>
      <c r="R32" s="3">
        <f t="shared" si="18"/>
        <v>0.22415902140672794</v>
      </c>
      <c r="S32" s="3">
        <f t="shared" si="18"/>
        <v>0.38623853211009179</v>
      </c>
      <c r="T32" s="3">
        <f t="shared" si="18"/>
        <v>0.25881753312945976</v>
      </c>
      <c r="U32" s="36"/>
      <c r="V32" s="36"/>
      <c r="W32" s="3"/>
      <c r="X32" s="3" t="s">
        <v>53</v>
      </c>
      <c r="Y32" s="3">
        <v>0.622</v>
      </c>
      <c r="Z32" s="3">
        <v>0.60299999999999998</v>
      </c>
      <c r="AA32" s="3">
        <v>0.60299999999999998</v>
      </c>
      <c r="AB32" s="3">
        <f>AVERAGE(Y32:AA32)</f>
        <v>0.60933333333333339</v>
      </c>
      <c r="AC32" s="3"/>
      <c r="AD32" s="3">
        <v>0.5</v>
      </c>
      <c r="AE32" s="36"/>
      <c r="AF32" s="3">
        <f t="shared" si="19"/>
        <v>0.12935779816513765</v>
      </c>
      <c r="AG32" s="3">
        <f t="shared" si="20"/>
        <v>0.1003058103975535</v>
      </c>
      <c r="AH32" s="3">
        <f t="shared" si="21"/>
        <v>0.1003058103975535</v>
      </c>
      <c r="AI32" s="3">
        <f t="shared" si="22"/>
        <v>0.10998980632008167</v>
      </c>
    </row>
    <row r="33" spans="8:35">
      <c r="H33" s="3"/>
      <c r="I33" s="3" t="s">
        <v>54</v>
      </c>
      <c r="J33" s="3">
        <v>0.70299999999999996</v>
      </c>
      <c r="K33" s="3">
        <v>0.755</v>
      </c>
      <c r="L33" s="3">
        <v>0.70399999999999996</v>
      </c>
      <c r="M33" s="3">
        <f t="shared" si="17"/>
        <v>0.72066666666666668</v>
      </c>
      <c r="N33" s="3"/>
      <c r="O33" s="3">
        <v>0.5</v>
      </c>
      <c r="P33" s="36"/>
      <c r="Q33" s="3">
        <f t="shared" si="18"/>
        <v>0.25321100917431189</v>
      </c>
      <c r="R33" s="3">
        <f t="shared" si="18"/>
        <v>0.3327217125382263</v>
      </c>
      <c r="S33" s="3">
        <f t="shared" si="18"/>
        <v>0.25474006116207948</v>
      </c>
      <c r="T33" s="3">
        <f t="shared" si="18"/>
        <v>0.28022426095820596</v>
      </c>
      <c r="U33" s="36"/>
      <c r="V33" s="36"/>
      <c r="W33" s="3"/>
      <c r="X33" s="3" t="s">
        <v>54</v>
      </c>
      <c r="Y33" s="3">
        <v>0.57099999999999995</v>
      </c>
      <c r="Z33" s="3">
        <v>0.59</v>
      </c>
      <c r="AA33" s="3">
        <v>0.57599999999999996</v>
      </c>
      <c r="AB33" s="3">
        <f>AVERAGE(Y33:AA33)</f>
        <v>0.57900000000000007</v>
      </c>
      <c r="AC33" s="3"/>
      <c r="AD33" s="3">
        <v>0.5</v>
      </c>
      <c r="AE33" s="36"/>
      <c r="AF33" s="3">
        <f t="shared" si="19"/>
        <v>5.1376146788990773E-2</v>
      </c>
      <c r="AG33" s="3">
        <f t="shared" si="20"/>
        <v>8.0428134556574896E-2</v>
      </c>
      <c r="AH33" s="3">
        <f t="shared" si="21"/>
        <v>5.9021406727828699E-2</v>
      </c>
      <c r="AI33" s="3">
        <f t="shared" si="22"/>
        <v>6.3608562691131618E-2</v>
      </c>
    </row>
    <row r="34" spans="8:35">
      <c r="H34" s="3"/>
      <c r="I34" s="3" t="s">
        <v>55</v>
      </c>
      <c r="J34" s="3">
        <v>0.71099999999999997</v>
      </c>
      <c r="K34" s="3">
        <v>0.8</v>
      </c>
      <c r="L34" s="3">
        <v>0.73499999999999999</v>
      </c>
      <c r="M34" s="3">
        <f t="shared" si="17"/>
        <v>0.7486666666666667</v>
      </c>
      <c r="N34" s="3"/>
      <c r="O34" s="3">
        <v>0.5</v>
      </c>
      <c r="P34" s="36"/>
      <c r="Q34" s="3">
        <f t="shared" si="18"/>
        <v>0.26544342507645258</v>
      </c>
      <c r="R34" s="3">
        <f t="shared" si="18"/>
        <v>0.40152905198776762</v>
      </c>
      <c r="S34" s="3">
        <f t="shared" si="18"/>
        <v>0.3021406727828746</v>
      </c>
      <c r="T34" s="3">
        <f t="shared" si="18"/>
        <v>0.32303771661569836</v>
      </c>
      <c r="U34" s="36"/>
      <c r="V34" s="36"/>
      <c r="W34" s="3"/>
      <c r="X34" s="3" t="s">
        <v>55</v>
      </c>
      <c r="Y34" s="3">
        <v>0.504</v>
      </c>
      <c r="Z34" s="3">
        <v>0.51500000000000001</v>
      </c>
      <c r="AA34" s="3">
        <v>0.56499999999999995</v>
      </c>
      <c r="AB34" s="3">
        <f>AVERAGE(Y34:AA34)</f>
        <v>0.52800000000000002</v>
      </c>
      <c r="AC34" s="3"/>
      <c r="AD34" s="3">
        <v>0.5</v>
      </c>
      <c r="AE34" s="36"/>
      <c r="AF34" s="3">
        <f t="shared" si="19"/>
        <v>-5.1070336391437286E-2</v>
      </c>
      <c r="AG34" s="3">
        <f t="shared" si="20"/>
        <v>-3.4250764525993849E-2</v>
      </c>
      <c r="AH34" s="3">
        <f t="shared" si="21"/>
        <v>4.2201834862385254E-2</v>
      </c>
      <c r="AI34" s="3">
        <f t="shared" si="22"/>
        <v>-1.4373088685015236E-2</v>
      </c>
    </row>
    <row r="35" spans="8:35">
      <c r="H35" s="3"/>
      <c r="I35" s="3"/>
      <c r="J35" s="3"/>
      <c r="K35" s="3"/>
      <c r="L35" s="3"/>
      <c r="M35" s="3"/>
      <c r="N35" s="3"/>
      <c r="O35" s="3"/>
      <c r="P35" s="36"/>
      <c r="Q35" s="3"/>
      <c r="R35" s="3"/>
      <c r="S35" s="3"/>
      <c r="T35" s="3"/>
      <c r="U35" s="36"/>
      <c r="V35" s="36"/>
      <c r="W35" s="3"/>
      <c r="X35" s="3"/>
      <c r="Y35" s="3"/>
      <c r="Z35" s="3"/>
      <c r="AA35" s="3"/>
      <c r="AB35" s="3"/>
      <c r="AC35" s="3"/>
      <c r="AD35" s="3"/>
      <c r="AE35" s="36"/>
      <c r="AF35" s="3"/>
      <c r="AG35" s="3"/>
      <c r="AH35" s="3"/>
      <c r="AI35" s="3"/>
    </row>
    <row r="36" spans="8:35">
      <c r="H36" s="3" t="s">
        <v>1</v>
      </c>
      <c r="I36" s="3" t="s">
        <v>51</v>
      </c>
      <c r="J36" s="3">
        <v>0.78200000000000003</v>
      </c>
      <c r="K36" s="3">
        <v>0.60199999999999998</v>
      </c>
      <c r="L36" s="3">
        <v>0.6</v>
      </c>
      <c r="M36" s="3">
        <f t="shared" ref="M36:M40" si="23">AVERAGE(J36:L36)</f>
        <v>0.66133333333333333</v>
      </c>
      <c r="N36" s="3"/>
      <c r="O36" s="3">
        <v>0.5</v>
      </c>
      <c r="P36" s="36"/>
      <c r="Q36" s="3">
        <f t="shared" ref="Q36:T40" si="24">(J36-0.5374)/0.0327*50/1000</f>
        <v>0.37400611620795116</v>
      </c>
      <c r="R36" s="3">
        <f t="shared" si="24"/>
        <v>9.877675840978592E-2</v>
      </c>
      <c r="S36" s="3">
        <f t="shared" si="24"/>
        <v>9.5718654434250747E-2</v>
      </c>
      <c r="T36" s="3">
        <f t="shared" si="24"/>
        <v>0.18950050968399595</v>
      </c>
      <c r="U36" s="36"/>
      <c r="V36" s="36"/>
      <c r="W36" s="3" t="s">
        <v>1</v>
      </c>
      <c r="X36" s="3" t="s">
        <v>51</v>
      </c>
      <c r="Y36" s="3">
        <v>0.60199999999999998</v>
      </c>
      <c r="Z36" s="3">
        <v>0.61099999999999999</v>
      </c>
      <c r="AA36" s="3">
        <v>0.60899999999999999</v>
      </c>
      <c r="AB36" s="3">
        <f t="shared" ref="AB36:AB40" si="25">AVERAGE(Y36:AA36)</f>
        <v>0.60733333333333339</v>
      </c>
      <c r="AC36" s="3"/>
      <c r="AD36" s="3">
        <v>0.5</v>
      </c>
      <c r="AE36" s="36"/>
      <c r="AF36" s="3">
        <f t="shared" si="19"/>
        <v>9.877675840978592E-2</v>
      </c>
      <c r="AG36" s="3">
        <f t="shared" si="20"/>
        <v>0.11253822629969419</v>
      </c>
      <c r="AH36" s="3">
        <f t="shared" si="21"/>
        <v>0.10948012232415903</v>
      </c>
      <c r="AI36" s="3">
        <f t="shared" si="22"/>
        <v>0.10693170234454649</v>
      </c>
    </row>
    <row r="37" spans="8:35">
      <c r="H37" s="3"/>
      <c r="I37" s="3" t="s">
        <v>52</v>
      </c>
      <c r="J37" s="3">
        <v>0.61699999999999999</v>
      </c>
      <c r="K37" s="3">
        <v>0.67200000000000004</v>
      </c>
      <c r="L37" s="3">
        <v>0.61499999999999999</v>
      </c>
      <c r="M37" s="3">
        <f t="shared" si="23"/>
        <v>0.63466666666666671</v>
      </c>
      <c r="N37" s="3"/>
      <c r="O37" s="3">
        <v>0.5</v>
      </c>
      <c r="P37" s="36"/>
      <c r="Q37" s="3">
        <f t="shared" si="24"/>
        <v>0.1217125382262997</v>
      </c>
      <c r="R37" s="3">
        <f t="shared" si="24"/>
        <v>0.20581039755351691</v>
      </c>
      <c r="S37" s="3">
        <f t="shared" si="24"/>
        <v>0.11865443425076454</v>
      </c>
      <c r="T37" s="3">
        <f t="shared" si="24"/>
        <v>0.14872579001019379</v>
      </c>
      <c r="U37" s="36"/>
      <c r="V37" s="36"/>
      <c r="W37" s="3"/>
      <c r="X37" s="3" t="s">
        <v>52</v>
      </c>
      <c r="Y37" s="3">
        <v>0.50800000000000001</v>
      </c>
      <c r="Z37" s="3">
        <v>0.54</v>
      </c>
      <c r="AA37" s="3">
        <v>0.52800000000000002</v>
      </c>
      <c r="AB37" s="3">
        <f t="shared" si="25"/>
        <v>0.52533333333333332</v>
      </c>
      <c r="AC37" s="3"/>
      <c r="AD37" s="3">
        <v>0.5</v>
      </c>
      <c r="AE37" s="36"/>
      <c r="AF37" s="3">
        <f t="shared" si="19"/>
        <v>-4.495412844036694E-2</v>
      </c>
      <c r="AG37" s="3">
        <f t="shared" si="20"/>
        <v>3.9755351681957903E-3</v>
      </c>
      <c r="AH37" s="3">
        <f t="shared" si="21"/>
        <v>-1.4373088685015236E-2</v>
      </c>
      <c r="AI37" s="3">
        <f t="shared" si="22"/>
        <v>-1.8450560652395521E-2</v>
      </c>
    </row>
    <row r="38" spans="8:35">
      <c r="H38" s="3"/>
      <c r="I38" s="3" t="s">
        <v>53</v>
      </c>
      <c r="J38" s="3">
        <v>0.65100000000000002</v>
      </c>
      <c r="K38" s="3">
        <v>0.56599999999999995</v>
      </c>
      <c r="L38" s="3">
        <v>0.59499999999999997</v>
      </c>
      <c r="M38" s="3">
        <f t="shared" si="23"/>
        <v>0.60399999999999998</v>
      </c>
      <c r="N38" s="3"/>
      <c r="O38" s="3">
        <v>0.5</v>
      </c>
      <c r="P38" s="36"/>
      <c r="Q38" s="3">
        <f t="shared" si="24"/>
        <v>0.17370030581039761</v>
      </c>
      <c r="R38" s="3">
        <f t="shared" si="24"/>
        <v>4.3730886850152841E-2</v>
      </c>
      <c r="S38" s="3">
        <f t="shared" si="24"/>
        <v>8.8073394495412807E-2</v>
      </c>
      <c r="T38" s="3">
        <f t="shared" si="24"/>
        <v>0.10183486238532109</v>
      </c>
      <c r="U38" s="36"/>
      <c r="V38" s="36"/>
      <c r="W38" s="3"/>
      <c r="X38" s="3" t="s">
        <v>53</v>
      </c>
      <c r="Y38" s="3">
        <v>0.57499999999999996</v>
      </c>
      <c r="Z38" s="3">
        <v>0.54400000000000004</v>
      </c>
      <c r="AA38" s="3">
        <v>0.55800000000000005</v>
      </c>
      <c r="AB38" s="3">
        <f t="shared" si="25"/>
        <v>0.55900000000000005</v>
      </c>
      <c r="AC38" s="3"/>
      <c r="AD38" s="3">
        <v>0.5</v>
      </c>
      <c r="AE38" s="36"/>
      <c r="AF38" s="3">
        <f t="shared" si="19"/>
        <v>5.7492354740061119E-2</v>
      </c>
      <c r="AG38" s="3">
        <f t="shared" si="20"/>
        <v>1.0091743119266132E-2</v>
      </c>
      <c r="AH38" s="3">
        <f t="shared" si="21"/>
        <v>3.1498470948012329E-2</v>
      </c>
      <c r="AI38" s="3">
        <f t="shared" si="22"/>
        <v>3.3027522935779915E-2</v>
      </c>
    </row>
    <row r="39" spans="8:35">
      <c r="H39" s="3"/>
      <c r="I39" s="3" t="s">
        <v>54</v>
      </c>
      <c r="J39" s="3">
        <v>0.68600000000000005</v>
      </c>
      <c r="K39" s="3">
        <v>0.57899999999999996</v>
      </c>
      <c r="L39" s="3">
        <v>0.59</v>
      </c>
      <c r="M39" s="3">
        <f t="shared" si="23"/>
        <v>0.61833333333333329</v>
      </c>
      <c r="N39" s="3"/>
      <c r="O39" s="3">
        <v>0.5</v>
      </c>
      <c r="P39" s="36"/>
      <c r="Q39" s="3">
        <f t="shared" si="24"/>
        <v>0.2272171253822631</v>
      </c>
      <c r="R39" s="3">
        <f t="shared" si="24"/>
        <v>6.3608562691131451E-2</v>
      </c>
      <c r="S39" s="3">
        <f t="shared" si="24"/>
        <v>8.0428134556574896E-2</v>
      </c>
      <c r="T39" s="3">
        <f t="shared" si="24"/>
        <v>0.12375127420998974</v>
      </c>
      <c r="U39" s="36"/>
      <c r="V39" s="36"/>
      <c r="W39" s="3"/>
      <c r="X39" s="3" t="s">
        <v>54</v>
      </c>
      <c r="Y39" s="3">
        <v>0.58399999999999996</v>
      </c>
      <c r="Z39" s="3">
        <v>0.58799999999999997</v>
      </c>
      <c r="AA39" s="3">
        <v>0.59</v>
      </c>
      <c r="AB39" s="3">
        <f t="shared" si="25"/>
        <v>0.58733333333333337</v>
      </c>
      <c r="AC39" s="3"/>
      <c r="AD39" s="3">
        <v>0.5</v>
      </c>
      <c r="AE39" s="36"/>
      <c r="AF39" s="3">
        <f t="shared" si="19"/>
        <v>7.1253822629969377E-2</v>
      </c>
      <c r="AG39" s="3">
        <f t="shared" si="20"/>
        <v>7.7370030581039709E-2</v>
      </c>
      <c r="AH39" s="3">
        <f t="shared" si="21"/>
        <v>8.0428134556574896E-2</v>
      </c>
      <c r="AI39" s="3">
        <f t="shared" si="22"/>
        <v>7.6350662589194776E-2</v>
      </c>
    </row>
    <row r="40" spans="8:35">
      <c r="H40" s="3"/>
      <c r="I40" s="3" t="s">
        <v>55</v>
      </c>
      <c r="J40" s="3">
        <v>0.64500000000000002</v>
      </c>
      <c r="K40" s="3">
        <v>0.64500000000000002</v>
      </c>
      <c r="L40" s="3">
        <v>0.63500000000000001</v>
      </c>
      <c r="M40" s="3">
        <f t="shared" si="23"/>
        <v>0.64166666666666672</v>
      </c>
      <c r="N40" s="3"/>
      <c r="O40" s="3">
        <v>0.5</v>
      </c>
      <c r="P40" s="36"/>
      <c r="Q40" s="3">
        <f t="shared" si="24"/>
        <v>0.1645259938837921</v>
      </c>
      <c r="R40" s="3">
        <f t="shared" si="24"/>
        <v>0.1645259938837921</v>
      </c>
      <c r="S40" s="3">
        <f t="shared" si="24"/>
        <v>0.14923547400611623</v>
      </c>
      <c r="T40" s="3">
        <f t="shared" si="24"/>
        <v>0.15942915392456686</v>
      </c>
      <c r="U40" s="36"/>
      <c r="V40" s="36"/>
      <c r="W40" s="3"/>
      <c r="X40" s="3" t="s">
        <v>55</v>
      </c>
      <c r="Y40" s="3">
        <v>0.52200000000000002</v>
      </c>
      <c r="Z40" s="3">
        <v>0.51700000000000002</v>
      </c>
      <c r="AA40" s="3">
        <v>0.52</v>
      </c>
      <c r="AB40" s="3">
        <f t="shared" si="25"/>
        <v>0.51966666666666672</v>
      </c>
      <c r="AC40" s="3"/>
      <c r="AD40" s="3">
        <v>0.5</v>
      </c>
      <c r="AE40" s="36"/>
      <c r="AF40" s="3">
        <f t="shared" si="19"/>
        <v>-2.3547400611620747E-2</v>
      </c>
      <c r="AG40" s="3">
        <f t="shared" si="20"/>
        <v>-3.1192660550458672E-2</v>
      </c>
      <c r="AH40" s="3">
        <f>(AA40-0.5374)/0.0327*50/1000</f>
        <v>-2.660550458715592E-2</v>
      </c>
      <c r="AI40" s="3">
        <f t="shared" si="22"/>
        <v>-2.7115188583078393E-2</v>
      </c>
    </row>
    <row r="41" spans="8:35">
      <c r="H41" s="3"/>
      <c r="I41" s="3"/>
      <c r="J41" s="3"/>
      <c r="K41" s="3"/>
      <c r="L41" s="3"/>
      <c r="M41" s="3"/>
      <c r="N41" s="3"/>
      <c r="O41" s="3"/>
      <c r="P41" s="36"/>
      <c r="Q41" s="3"/>
      <c r="R41" s="3"/>
      <c r="S41" s="3"/>
      <c r="T41" s="3"/>
      <c r="U41" s="36"/>
      <c r="V41" s="36"/>
      <c r="W41" s="3"/>
      <c r="X41" s="3"/>
      <c r="Y41" s="3"/>
      <c r="Z41" s="3"/>
      <c r="AA41" s="3"/>
      <c r="AB41" s="3"/>
      <c r="AC41" s="3"/>
      <c r="AD41" s="3"/>
      <c r="AE41" s="36"/>
      <c r="AF41" s="3"/>
      <c r="AG41" s="3"/>
      <c r="AH41" s="3"/>
      <c r="AI41" s="3"/>
    </row>
    <row r="42" spans="8:35">
      <c r="H42" s="3" t="s">
        <v>2</v>
      </c>
      <c r="I42" s="3" t="s">
        <v>51</v>
      </c>
      <c r="J42" s="3">
        <v>0.876</v>
      </c>
      <c r="K42" s="3">
        <v>0.76900000000000002</v>
      </c>
      <c r="L42" s="3">
        <v>0.92</v>
      </c>
      <c r="M42" s="3">
        <f t="shared" ref="M42:M46" si="26">AVERAGE(J42:L42)</f>
        <v>0.85499999999999998</v>
      </c>
      <c r="N42" s="3"/>
      <c r="O42" s="3">
        <v>0.5</v>
      </c>
      <c r="P42" s="36"/>
      <c r="Q42" s="3">
        <f t="shared" ref="Q42:T46" si="27">(J42-0.5374)/0.0327*50/1000</f>
        <v>0.51773700305810388</v>
      </c>
      <c r="R42" s="3">
        <f t="shared" si="27"/>
        <v>0.35412844036697255</v>
      </c>
      <c r="S42" s="3">
        <f t="shared" si="27"/>
        <v>0.58501529051987777</v>
      </c>
      <c r="T42" s="3">
        <f t="shared" si="27"/>
        <v>0.4856269113149847</v>
      </c>
      <c r="U42" s="36"/>
      <c r="V42" s="36"/>
      <c r="W42" s="3" t="s">
        <v>2</v>
      </c>
      <c r="X42" s="3" t="s">
        <v>51</v>
      </c>
      <c r="Y42" s="3">
        <v>0.874</v>
      </c>
      <c r="Z42" s="3">
        <v>0.72899999999999998</v>
      </c>
      <c r="AA42" s="3">
        <v>0.68600000000000005</v>
      </c>
      <c r="AB42" s="3">
        <f t="shared" ref="AB42:AB46" si="28">AVERAGE(Y42:AA42)</f>
        <v>0.76300000000000001</v>
      </c>
      <c r="AC42" s="3"/>
      <c r="AD42" s="3">
        <v>0.5</v>
      </c>
      <c r="AE42" s="36"/>
      <c r="AF42" s="3">
        <f t="shared" si="19"/>
        <v>0.51467889908256881</v>
      </c>
      <c r="AG42" s="3">
        <f t="shared" si="20"/>
        <v>0.29296636085626909</v>
      </c>
      <c r="AH42" s="3">
        <f t="shared" si="21"/>
        <v>0.2272171253822631</v>
      </c>
      <c r="AI42" s="3">
        <f t="shared" si="22"/>
        <v>0.34495412844036699</v>
      </c>
    </row>
    <row r="43" spans="8:35">
      <c r="H43" s="3"/>
      <c r="I43" s="3" t="s">
        <v>52</v>
      </c>
      <c r="J43" s="3">
        <v>0.92400000000000004</v>
      </c>
      <c r="K43" s="3">
        <v>0.80700000000000005</v>
      </c>
      <c r="L43" s="3">
        <v>0.86299999999999999</v>
      </c>
      <c r="M43" s="3">
        <f t="shared" si="26"/>
        <v>0.86466666666666681</v>
      </c>
      <c r="N43" s="3"/>
      <c r="O43" s="3">
        <v>0.5</v>
      </c>
      <c r="P43" s="36"/>
      <c r="Q43" s="3">
        <f t="shared" si="27"/>
        <v>0.59113149847094815</v>
      </c>
      <c r="R43" s="3">
        <f t="shared" si="27"/>
        <v>0.41223241590214077</v>
      </c>
      <c r="S43" s="3">
        <f t="shared" si="27"/>
        <v>0.49785932721712539</v>
      </c>
      <c r="T43" s="3">
        <f t="shared" si="27"/>
        <v>0.5004077471967382</v>
      </c>
      <c r="U43" s="36"/>
      <c r="V43" s="36"/>
      <c r="W43" s="3"/>
      <c r="X43" s="3" t="s">
        <v>52</v>
      </c>
      <c r="Y43" s="3">
        <v>0.95499999999999996</v>
      </c>
      <c r="Z43" s="3">
        <v>0.92</v>
      </c>
      <c r="AA43" s="3">
        <v>0.92600000000000005</v>
      </c>
      <c r="AB43" s="3">
        <f t="shared" si="28"/>
        <v>0.93366666666666676</v>
      </c>
      <c r="AC43" s="3"/>
      <c r="AD43" s="3">
        <v>0.5</v>
      </c>
      <c r="AE43" s="36"/>
      <c r="AF43" s="3">
        <f t="shared" si="19"/>
        <v>0.63853211009174315</v>
      </c>
      <c r="AG43" s="3">
        <f t="shared" si="20"/>
        <v>0.58501529051987777</v>
      </c>
      <c r="AH43" s="3">
        <f t="shared" si="21"/>
        <v>0.59418960244648322</v>
      </c>
      <c r="AI43" s="3">
        <f t="shared" si="22"/>
        <v>0.60591233435270142</v>
      </c>
    </row>
    <row r="44" spans="8:35">
      <c r="H44" s="3"/>
      <c r="I44" s="3" t="s">
        <v>53</v>
      </c>
      <c r="J44" s="3">
        <v>0.79900000000000004</v>
      </c>
      <c r="K44" s="3">
        <v>0.82899999999999996</v>
      </c>
      <c r="L44" s="3">
        <v>0.84799999999999998</v>
      </c>
      <c r="M44" s="3">
        <f t="shared" si="26"/>
        <v>0.82533333333333336</v>
      </c>
      <c r="N44" s="3"/>
      <c r="O44" s="3">
        <v>0.5</v>
      </c>
      <c r="P44" s="36"/>
      <c r="Q44" s="3">
        <f t="shared" si="27"/>
        <v>0.40000000000000013</v>
      </c>
      <c r="R44" s="3">
        <f t="shared" si="27"/>
        <v>0.44587155963302744</v>
      </c>
      <c r="S44" s="3">
        <f t="shared" si="27"/>
        <v>0.4749235474006116</v>
      </c>
      <c r="T44" s="3">
        <f t="shared" si="27"/>
        <v>0.44026503567787978</v>
      </c>
      <c r="U44" s="36"/>
      <c r="V44" s="36"/>
      <c r="W44" s="3"/>
      <c r="X44" s="3" t="s">
        <v>53</v>
      </c>
      <c r="Y44" s="3">
        <v>0.81</v>
      </c>
      <c r="Z44" s="3">
        <v>0.82399999999999995</v>
      </c>
      <c r="AA44" s="3">
        <v>0.82399999999999995</v>
      </c>
      <c r="AB44" s="3">
        <f t="shared" si="28"/>
        <v>0.81933333333333325</v>
      </c>
      <c r="AC44" s="3"/>
      <c r="AD44" s="3">
        <v>0.5</v>
      </c>
      <c r="AE44" s="36"/>
      <c r="AF44" s="3">
        <f t="shared" si="19"/>
        <v>0.41681957186544355</v>
      </c>
      <c r="AG44" s="3">
        <f t="shared" si="20"/>
        <v>0.43822629969418947</v>
      </c>
      <c r="AH44" s="3">
        <f t="shared" si="21"/>
        <v>0.43822629969418947</v>
      </c>
      <c r="AI44" s="3">
        <f t="shared" si="22"/>
        <v>0.43109072375127416</v>
      </c>
    </row>
    <row r="45" spans="8:35">
      <c r="H45" s="3"/>
      <c r="I45" s="3" t="s">
        <v>54</v>
      </c>
      <c r="J45" s="3">
        <v>0.80600000000000005</v>
      </c>
      <c r="K45" s="3">
        <v>0.78400000000000003</v>
      </c>
      <c r="L45" s="3">
        <v>0.86299999999999999</v>
      </c>
      <c r="M45" s="3">
        <f t="shared" si="26"/>
        <v>0.81766666666666676</v>
      </c>
      <c r="N45" s="3"/>
      <c r="O45" s="3">
        <v>0.5</v>
      </c>
      <c r="P45" s="36"/>
      <c r="Q45" s="3">
        <f t="shared" si="27"/>
        <v>0.41070336391437318</v>
      </c>
      <c r="R45" s="3">
        <f t="shared" si="27"/>
        <v>0.37706422018348634</v>
      </c>
      <c r="S45" s="3">
        <f t="shared" si="27"/>
        <v>0.49785932721712539</v>
      </c>
      <c r="T45" s="3">
        <f t="shared" si="27"/>
        <v>0.42854230377166169</v>
      </c>
      <c r="U45" s="36"/>
      <c r="V45" s="36"/>
      <c r="W45" s="3"/>
      <c r="X45" s="3" t="s">
        <v>54</v>
      </c>
      <c r="Y45" s="3">
        <v>0.90800000000000003</v>
      </c>
      <c r="Z45" s="3">
        <v>0.87</v>
      </c>
      <c r="AA45" s="3">
        <v>0.98599999999999999</v>
      </c>
      <c r="AB45" s="3">
        <f t="shared" si="28"/>
        <v>0.92133333333333345</v>
      </c>
      <c r="AC45" s="3"/>
      <c r="AD45" s="3">
        <v>0.5</v>
      </c>
      <c r="AE45" s="36"/>
      <c r="AF45" s="3">
        <f t="shared" si="19"/>
        <v>0.56666666666666676</v>
      </c>
      <c r="AG45" s="3">
        <f t="shared" si="20"/>
        <v>0.50856269113149843</v>
      </c>
      <c r="AH45" s="3">
        <f t="shared" si="21"/>
        <v>0.68593272171253816</v>
      </c>
      <c r="AI45" s="3">
        <f t="shared" si="22"/>
        <v>0.58705402650356797</v>
      </c>
    </row>
    <row r="46" spans="8:35">
      <c r="H46" s="3"/>
      <c r="I46" s="3" t="s">
        <v>55</v>
      </c>
      <c r="J46" s="3">
        <v>0.68</v>
      </c>
      <c r="K46" s="3">
        <v>0.68799999999999994</v>
      </c>
      <c r="L46" s="3">
        <v>0.68500000000000005</v>
      </c>
      <c r="M46" s="3">
        <f t="shared" si="26"/>
        <v>0.68433333333333335</v>
      </c>
      <c r="N46" s="3"/>
      <c r="O46" s="3">
        <v>0.5</v>
      </c>
      <c r="P46" s="36"/>
      <c r="Q46" s="3">
        <f t="shared" si="27"/>
        <v>0.21804281345565757</v>
      </c>
      <c r="R46" s="3">
        <f t="shared" si="27"/>
        <v>0.23027522935779809</v>
      </c>
      <c r="S46" s="3">
        <f t="shared" si="27"/>
        <v>0.22568807339449551</v>
      </c>
      <c r="T46" s="3">
        <f t="shared" si="27"/>
        <v>0.22466870540265038</v>
      </c>
      <c r="U46" s="36"/>
      <c r="V46" s="36"/>
      <c r="W46" s="3"/>
      <c r="X46" s="3" t="s">
        <v>55</v>
      </c>
      <c r="Y46" s="3">
        <v>0.89200000000000002</v>
      </c>
      <c r="Z46" s="3">
        <v>0.82099999999999995</v>
      </c>
      <c r="AA46" s="3">
        <v>0.90200000000000002</v>
      </c>
      <c r="AB46" s="3">
        <f t="shared" si="28"/>
        <v>0.8716666666666667</v>
      </c>
      <c r="AC46" s="3"/>
      <c r="AD46" s="3">
        <v>0.5</v>
      </c>
      <c r="AE46" s="36"/>
      <c r="AF46" s="3">
        <f t="shared" si="19"/>
        <v>0.54220183486238538</v>
      </c>
      <c r="AG46" s="3">
        <f t="shared" si="20"/>
        <v>0.4336391437308868</v>
      </c>
      <c r="AH46" s="3">
        <f t="shared" si="21"/>
        <v>0.5574923547400612</v>
      </c>
      <c r="AI46" s="3">
        <f t="shared" si="22"/>
        <v>0.51111111111111118</v>
      </c>
    </row>
    <row r="47" spans="8:35">
      <c r="H47" s="3"/>
      <c r="I47" s="3"/>
      <c r="J47" s="3"/>
      <c r="K47" s="3"/>
      <c r="L47" s="3"/>
      <c r="M47" s="3"/>
      <c r="N47" s="3"/>
      <c r="O47" s="3"/>
      <c r="P47" s="36"/>
      <c r="Q47" s="3"/>
      <c r="R47" s="3"/>
      <c r="S47" s="3"/>
      <c r="T47" s="3"/>
      <c r="U47" s="36"/>
      <c r="V47" s="36"/>
      <c r="W47" s="3"/>
      <c r="X47" s="3"/>
      <c r="Y47" s="3"/>
      <c r="Z47" s="3"/>
      <c r="AA47" s="3"/>
      <c r="AB47" s="3"/>
      <c r="AC47" s="3"/>
      <c r="AD47" s="3"/>
      <c r="AE47" s="36"/>
      <c r="AF47" s="3"/>
      <c r="AG47" s="3"/>
      <c r="AH47" s="3"/>
      <c r="AI47" s="3"/>
    </row>
    <row r="48" spans="8:35">
      <c r="H48" s="3" t="s">
        <v>3</v>
      </c>
      <c r="I48" s="3" t="s">
        <v>51</v>
      </c>
      <c r="J48" s="3">
        <v>0.85099999999999998</v>
      </c>
      <c r="K48" s="3">
        <v>0.86799999999999999</v>
      </c>
      <c r="L48" s="3">
        <v>0.85599999999999998</v>
      </c>
      <c r="M48" s="3">
        <f t="shared" ref="M48:M50" si="29">AVERAGE(J48:L48)</f>
        <v>0.85833333333333328</v>
      </c>
      <c r="N48" s="3"/>
      <c r="O48" s="3">
        <v>0.5</v>
      </c>
      <c r="P48" s="36"/>
      <c r="Q48" s="3">
        <f t="shared" ref="Q48:T52" si="30">(J48-0.5374)/0.0327*50/1000</f>
        <v>0.47951070336391438</v>
      </c>
      <c r="R48" s="3">
        <f t="shared" si="30"/>
        <v>0.50550458715596325</v>
      </c>
      <c r="S48" s="3">
        <f t="shared" si="30"/>
        <v>0.48715596330275229</v>
      </c>
      <c r="T48" s="3">
        <f t="shared" si="30"/>
        <v>0.49072375127420986</v>
      </c>
      <c r="U48" s="36"/>
      <c r="V48" s="36"/>
      <c r="W48" s="3" t="s">
        <v>3</v>
      </c>
      <c r="X48" s="3" t="s">
        <v>51</v>
      </c>
      <c r="Y48" s="3">
        <v>0.83799999999999997</v>
      </c>
      <c r="Z48" s="3">
        <v>0.72599999999999998</v>
      </c>
      <c r="AA48" s="3">
        <v>0.72199999999999998</v>
      </c>
      <c r="AB48" s="3">
        <f t="shared" ref="AB48:AB52" si="31">AVERAGE(Y48:AA48)</f>
        <v>0.76200000000000001</v>
      </c>
      <c r="AC48" s="3"/>
      <c r="AD48" s="3">
        <v>0.5</v>
      </c>
      <c r="AE48" s="36"/>
      <c r="AF48" s="3">
        <f t="shared" si="19"/>
        <v>0.45963302752293578</v>
      </c>
      <c r="AG48" s="3">
        <f t="shared" si="20"/>
        <v>0.28837920489296637</v>
      </c>
      <c r="AH48" s="3">
        <f t="shared" si="21"/>
        <v>0.28226299694189599</v>
      </c>
      <c r="AI48" s="3">
        <f t="shared" si="22"/>
        <v>0.3434250764525994</v>
      </c>
    </row>
    <row r="49" spans="1:35">
      <c r="H49" s="3"/>
      <c r="I49" s="3" t="s">
        <v>52</v>
      </c>
      <c r="J49" s="3">
        <v>0.85199999999999998</v>
      </c>
      <c r="K49" s="3">
        <v>0.92300000000000004</v>
      </c>
      <c r="L49" s="3">
        <v>0.97899999999999998</v>
      </c>
      <c r="M49" s="3">
        <f t="shared" si="29"/>
        <v>0.91800000000000004</v>
      </c>
      <c r="N49" s="3"/>
      <c r="O49" s="3">
        <v>0.5</v>
      </c>
      <c r="P49" s="36"/>
      <c r="Q49" s="3">
        <f t="shared" si="30"/>
        <v>0.48103975535168186</v>
      </c>
      <c r="R49" s="3">
        <f t="shared" si="30"/>
        <v>0.5896024464831805</v>
      </c>
      <c r="S49" s="3">
        <f t="shared" si="30"/>
        <v>0.67522935779816506</v>
      </c>
      <c r="T49" s="3">
        <f t="shared" si="30"/>
        <v>0.58195718654434259</v>
      </c>
      <c r="U49" s="36"/>
      <c r="V49" s="36"/>
      <c r="W49" s="3"/>
      <c r="X49" s="3" t="s">
        <v>52</v>
      </c>
      <c r="Y49" s="3">
        <v>0.75</v>
      </c>
      <c r="Z49" s="3">
        <v>0.70099999999999996</v>
      </c>
      <c r="AA49" s="3">
        <v>0.81799999999999995</v>
      </c>
      <c r="AB49" s="3">
        <f t="shared" si="31"/>
        <v>0.75633333333333341</v>
      </c>
      <c r="AC49" s="3"/>
      <c r="AD49" s="3">
        <v>0.5</v>
      </c>
      <c r="AE49" s="36"/>
      <c r="AF49" s="3">
        <f t="shared" si="19"/>
        <v>0.32507645259938839</v>
      </c>
      <c r="AG49" s="3">
        <f t="shared" si="20"/>
        <v>0.2501529051987767</v>
      </c>
      <c r="AH49" s="3">
        <f t="shared" si="21"/>
        <v>0.42905198776758402</v>
      </c>
      <c r="AI49" s="3">
        <f t="shared" si="22"/>
        <v>0.33476044852191655</v>
      </c>
    </row>
    <row r="50" spans="1:35">
      <c r="H50" s="3"/>
      <c r="I50" s="3" t="s">
        <v>53</v>
      </c>
      <c r="J50" s="3">
        <v>0.91700000000000004</v>
      </c>
      <c r="K50" s="3">
        <v>0.78600000000000003</v>
      </c>
      <c r="L50" s="3">
        <v>0.85399999999999998</v>
      </c>
      <c r="M50" s="3">
        <f t="shared" si="29"/>
        <v>0.85233333333333328</v>
      </c>
      <c r="N50" s="3"/>
      <c r="O50" s="3">
        <v>0.5</v>
      </c>
      <c r="P50" s="36"/>
      <c r="Q50" s="3">
        <f t="shared" si="30"/>
        <v>0.58042813455657494</v>
      </c>
      <c r="R50" s="3">
        <f t="shared" si="30"/>
        <v>0.38012232415902142</v>
      </c>
      <c r="S50" s="3">
        <f t="shared" si="30"/>
        <v>0.48409785932721705</v>
      </c>
      <c r="T50" s="3">
        <f t="shared" si="30"/>
        <v>0.48154943934760441</v>
      </c>
      <c r="U50" s="36"/>
      <c r="V50" s="36"/>
      <c r="W50" s="3"/>
      <c r="X50" s="3" t="s">
        <v>53</v>
      </c>
      <c r="Y50" s="3">
        <v>0.72499999999999998</v>
      </c>
      <c r="Z50" s="3">
        <v>0.76500000000000001</v>
      </c>
      <c r="AA50" s="3">
        <v>0.78200000000000003</v>
      </c>
      <c r="AB50" s="3">
        <f t="shared" si="31"/>
        <v>0.75733333333333341</v>
      </c>
      <c r="AC50" s="3"/>
      <c r="AD50" s="3">
        <v>0.5</v>
      </c>
      <c r="AE50" s="36"/>
      <c r="AF50" s="3">
        <f t="shared" si="19"/>
        <v>0.28685015290519877</v>
      </c>
      <c r="AG50" s="3">
        <f t="shared" si="20"/>
        <v>0.34801223241590218</v>
      </c>
      <c r="AH50" s="3">
        <f t="shared" si="21"/>
        <v>0.37400611620795116</v>
      </c>
      <c r="AI50" s="3">
        <f t="shared" si="22"/>
        <v>0.33628950050968415</v>
      </c>
    </row>
    <row r="51" spans="1:35">
      <c r="H51" s="3"/>
      <c r="I51" s="3" t="s">
        <v>54</v>
      </c>
      <c r="J51" s="3"/>
      <c r="K51" s="3"/>
      <c r="L51" s="3">
        <v>0.77</v>
      </c>
      <c r="M51" s="3">
        <v>0.77</v>
      </c>
      <c r="N51" s="3"/>
      <c r="O51" s="3">
        <v>0.5</v>
      </c>
      <c r="P51" s="36"/>
      <c r="Q51" s="3"/>
      <c r="R51" s="3"/>
      <c r="S51" s="3">
        <f t="shared" si="30"/>
        <v>0.35565749235474009</v>
      </c>
      <c r="T51" s="3">
        <f t="shared" si="30"/>
        <v>0.35565749235474009</v>
      </c>
      <c r="U51" s="36"/>
      <c r="V51" s="36"/>
      <c r="W51" s="3"/>
      <c r="X51" s="3" t="s">
        <v>54</v>
      </c>
      <c r="Y51" s="3">
        <v>0.78</v>
      </c>
      <c r="Z51" s="3">
        <v>0.72399999999999998</v>
      </c>
      <c r="AA51" s="3">
        <v>0.81299999999999994</v>
      </c>
      <c r="AB51" s="3">
        <f t="shared" si="31"/>
        <v>0.77233333333333343</v>
      </c>
      <c r="AC51" s="3"/>
      <c r="AD51" s="3">
        <v>0.5</v>
      </c>
      <c r="AE51" s="36"/>
      <c r="AF51" s="3">
        <f t="shared" si="19"/>
        <v>0.37094801223241597</v>
      </c>
      <c r="AG51" s="3">
        <f t="shared" si="20"/>
        <v>0.28532110091743118</v>
      </c>
      <c r="AH51" s="3">
        <f t="shared" si="21"/>
        <v>0.42140672782874616</v>
      </c>
      <c r="AI51" s="3">
        <f t="shared" si="22"/>
        <v>0.35922528032619794</v>
      </c>
    </row>
    <row r="52" spans="1:35">
      <c r="H52" s="3"/>
      <c r="I52" s="3" t="s">
        <v>55</v>
      </c>
      <c r="J52" s="3">
        <v>0.64500000000000002</v>
      </c>
      <c r="K52" s="3"/>
      <c r="L52" s="3">
        <v>0.71699999999999997</v>
      </c>
      <c r="M52" s="3">
        <f>(J52+L52)/2</f>
        <v>0.68100000000000005</v>
      </c>
      <c r="N52" s="3"/>
      <c r="O52" s="3">
        <v>0.5</v>
      </c>
      <c r="P52" s="36"/>
      <c r="Q52" s="3">
        <f t="shared" si="30"/>
        <v>0.1645259938837921</v>
      </c>
      <c r="R52" s="3"/>
      <c r="S52" s="3">
        <f t="shared" si="30"/>
        <v>0.27461773700305808</v>
      </c>
      <c r="T52" s="3">
        <f t="shared" si="30"/>
        <v>0.21957186544342513</v>
      </c>
      <c r="U52" s="36"/>
      <c r="V52" s="36"/>
      <c r="W52" s="3"/>
      <c r="X52" s="3" t="s">
        <v>55</v>
      </c>
      <c r="Y52" s="3">
        <v>0.79500000000000004</v>
      </c>
      <c r="Z52" s="3">
        <v>0.81599999999999995</v>
      </c>
      <c r="AA52" s="3">
        <v>0.71499999999999997</v>
      </c>
      <c r="AB52" s="3">
        <f t="shared" si="31"/>
        <v>0.77533333333333332</v>
      </c>
      <c r="AC52" s="3"/>
      <c r="AD52" s="3">
        <v>0.5</v>
      </c>
      <c r="AE52" s="36"/>
      <c r="AF52" s="3">
        <f t="shared" si="19"/>
        <v>0.39388379204892976</v>
      </c>
      <c r="AG52" s="3">
        <f t="shared" si="20"/>
        <v>0.42599388379204883</v>
      </c>
      <c r="AH52" s="3">
        <f t="shared" si="21"/>
        <v>0.2715596330275229</v>
      </c>
      <c r="AI52" s="3">
        <f t="shared" si="22"/>
        <v>0.3638124362895005</v>
      </c>
    </row>
    <row r="53" spans="1:35"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  <c r="AA53" s="36"/>
      <c r="AB53" s="36"/>
      <c r="AC53" s="36"/>
      <c r="AD53" s="36"/>
      <c r="AE53" s="36"/>
      <c r="AF53" s="36"/>
      <c r="AG53" s="36"/>
      <c r="AH53" s="36"/>
      <c r="AI53" s="36"/>
    </row>
    <row r="54" spans="1:35"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  <c r="AD54" s="36"/>
      <c r="AE54" s="36"/>
      <c r="AF54" s="36"/>
      <c r="AG54" s="36"/>
      <c r="AH54" s="36"/>
      <c r="AI54" s="36"/>
    </row>
    <row r="55" spans="1:35">
      <c r="A55" s="3" t="s">
        <v>42</v>
      </c>
      <c r="G55" s="9" t="s">
        <v>23</v>
      </c>
      <c r="H55" s="10" t="s">
        <v>37</v>
      </c>
      <c r="I55" s="3"/>
      <c r="J55" s="3">
        <v>1</v>
      </c>
      <c r="K55" s="3">
        <v>2</v>
      </c>
      <c r="L55" s="3">
        <v>3</v>
      </c>
      <c r="M55" s="3" t="s">
        <v>7</v>
      </c>
      <c r="N55" s="3"/>
      <c r="O55" s="3"/>
      <c r="P55" s="3"/>
      <c r="Q55" s="3">
        <v>1</v>
      </c>
      <c r="R55" s="3">
        <v>2</v>
      </c>
      <c r="S55" s="36">
        <v>3</v>
      </c>
      <c r="T55" s="3" t="s">
        <v>7</v>
      </c>
      <c r="U55" s="36"/>
      <c r="V55" s="36"/>
      <c r="W55" s="11" t="s">
        <v>13</v>
      </c>
      <c r="X55" s="3"/>
      <c r="Y55" s="3">
        <v>1</v>
      </c>
      <c r="Z55" s="3">
        <v>2</v>
      </c>
      <c r="AA55" s="36">
        <v>3</v>
      </c>
      <c r="AB55" s="3" t="s">
        <v>7</v>
      </c>
      <c r="AC55" s="3"/>
      <c r="AD55" s="3"/>
      <c r="AE55" s="3"/>
      <c r="AF55" s="3">
        <v>1</v>
      </c>
      <c r="AG55" s="3">
        <v>2</v>
      </c>
      <c r="AH55" s="36">
        <v>3</v>
      </c>
      <c r="AI55" s="3" t="s">
        <v>7</v>
      </c>
    </row>
    <row r="56" spans="1:35">
      <c r="A56" s="38" t="s">
        <v>115</v>
      </c>
      <c r="B56" s="38" t="s">
        <v>116</v>
      </c>
      <c r="C56" s="38"/>
      <c r="D56" s="38"/>
      <c r="E56" s="39" t="s">
        <v>7</v>
      </c>
      <c r="H56" s="3" t="s">
        <v>11</v>
      </c>
      <c r="I56" s="3" t="s">
        <v>51</v>
      </c>
      <c r="J56" s="3">
        <v>0.77</v>
      </c>
      <c r="K56" s="3">
        <v>0.78500000000000003</v>
      </c>
      <c r="L56" s="3">
        <v>0.50900000000000001</v>
      </c>
      <c r="M56" s="3">
        <f t="shared" ref="M56:M60" si="32">AVERAGE(J56:L56)</f>
        <v>0.68800000000000006</v>
      </c>
      <c r="N56" s="3"/>
      <c r="O56" s="3">
        <v>0.5</v>
      </c>
      <c r="P56" s="3"/>
      <c r="Q56" s="3">
        <f t="shared" ref="Q56:T60" si="33">(J56-0.5444)/0.037*50/1000</f>
        <v>0.30486486486486492</v>
      </c>
      <c r="R56" s="3">
        <f t="shared" si="33"/>
        <v>0.3251351351351352</v>
      </c>
      <c r="S56" s="3">
        <f t="shared" si="33"/>
        <v>-4.7837837837837821E-2</v>
      </c>
      <c r="T56" s="3">
        <f t="shared" si="33"/>
        <v>0.19405405405405415</v>
      </c>
      <c r="U56" s="36"/>
      <c r="V56" s="36"/>
      <c r="W56" s="3" t="s">
        <v>11</v>
      </c>
      <c r="X56" s="3" t="s">
        <v>51</v>
      </c>
      <c r="Y56" s="3">
        <v>0.66800000000000004</v>
      </c>
      <c r="Z56" s="3">
        <v>0.68500000000000005</v>
      </c>
      <c r="AA56" s="3">
        <v>0.69</v>
      </c>
      <c r="AB56" s="3">
        <f>AVERAGE(Y56:AA56)</f>
        <v>0.68100000000000005</v>
      </c>
      <c r="AC56" s="3"/>
      <c r="AD56" s="3">
        <v>0.5</v>
      </c>
      <c r="AE56" s="3"/>
      <c r="AF56" s="3">
        <f t="shared" ref="AF56:AI60" si="34">(Y56-0.5444)/0.037*50/1000</f>
        <v>0.1670270270270271</v>
      </c>
      <c r="AG56" s="3">
        <f t="shared" si="34"/>
        <v>0.19000000000000009</v>
      </c>
      <c r="AH56" s="3">
        <f t="shared" si="34"/>
        <v>0.19675675675675672</v>
      </c>
      <c r="AI56" s="3">
        <f t="shared" si="34"/>
        <v>0.18459459459459471</v>
      </c>
    </row>
    <row r="57" spans="1:35">
      <c r="A57" s="38"/>
      <c r="B57" s="3">
        <v>1</v>
      </c>
      <c r="C57" s="3">
        <v>2</v>
      </c>
      <c r="D57" s="3">
        <v>3</v>
      </c>
      <c r="E57" s="39"/>
      <c r="H57" s="3"/>
      <c r="I57" s="3" t="s">
        <v>52</v>
      </c>
      <c r="J57" s="3">
        <v>0.59799999999999998</v>
      </c>
      <c r="K57" s="3">
        <v>0.60699999999999998</v>
      </c>
      <c r="L57" s="3">
        <v>0.65400000000000003</v>
      </c>
      <c r="M57" s="3">
        <f t="shared" si="32"/>
        <v>0.6196666666666667</v>
      </c>
      <c r="N57" s="3"/>
      <c r="O57" s="3">
        <v>0.5</v>
      </c>
      <c r="P57" s="3"/>
      <c r="Q57" s="3">
        <f t="shared" si="33"/>
        <v>7.2432432432432414E-2</v>
      </c>
      <c r="R57" s="3">
        <f t="shared" si="33"/>
        <v>8.4594594594594577E-2</v>
      </c>
      <c r="S57" s="3">
        <f t="shared" si="33"/>
        <v>0.14810810810810815</v>
      </c>
      <c r="T57" s="3">
        <f t="shared" si="33"/>
        <v>0.10171171171171176</v>
      </c>
      <c r="U57" s="36"/>
      <c r="V57" s="36"/>
      <c r="W57" s="3"/>
      <c r="X57" s="3" t="s">
        <v>52</v>
      </c>
      <c r="Y57" s="3">
        <v>0.76300000000000001</v>
      </c>
      <c r="Z57" s="3">
        <v>0.88200000000000001</v>
      </c>
      <c r="AA57" s="3">
        <v>0.89400000000000002</v>
      </c>
      <c r="AB57" s="3">
        <f>AVERAGE(Y57:AA57)</f>
        <v>0.84633333333333338</v>
      </c>
      <c r="AC57" s="3"/>
      <c r="AD57" s="3">
        <v>0.5</v>
      </c>
      <c r="AE57" s="3"/>
      <c r="AF57" s="3">
        <f t="shared" si="34"/>
        <v>0.29540540540540544</v>
      </c>
      <c r="AG57" s="3">
        <f t="shared" si="34"/>
        <v>0.45621621621621627</v>
      </c>
      <c r="AH57" s="3">
        <f t="shared" si="34"/>
        <v>0.47243243243243249</v>
      </c>
      <c r="AI57" s="3">
        <f t="shared" si="34"/>
        <v>0.40801801801801818</v>
      </c>
    </row>
    <row r="58" spans="1:35">
      <c r="A58" s="3">
        <v>0</v>
      </c>
      <c r="B58" s="3">
        <v>0.61599999999999999</v>
      </c>
      <c r="C58" s="3">
        <v>0.54600000000000004</v>
      </c>
      <c r="D58" s="3">
        <v>0.48</v>
      </c>
      <c r="E58" s="3">
        <f t="shared" ref="E58:E63" si="35">AVERAGE(B58:D58)</f>
        <v>0.54733333333333334</v>
      </c>
      <c r="H58" s="3"/>
      <c r="I58" s="3" t="s">
        <v>53</v>
      </c>
      <c r="J58" s="3">
        <v>0.75900000000000001</v>
      </c>
      <c r="K58" s="3">
        <v>0.76900000000000002</v>
      </c>
      <c r="L58" s="3">
        <v>0.75700000000000001</v>
      </c>
      <c r="M58" s="3">
        <f t="shared" si="32"/>
        <v>0.76166666666666671</v>
      </c>
      <c r="N58" s="3"/>
      <c r="O58" s="3">
        <v>0.5</v>
      </c>
      <c r="P58" s="3"/>
      <c r="Q58" s="3">
        <f t="shared" si="33"/>
        <v>0.29000000000000004</v>
      </c>
      <c r="R58" s="3">
        <f t="shared" si="33"/>
        <v>0.30351351351351352</v>
      </c>
      <c r="S58" s="3">
        <f t="shared" si="33"/>
        <v>0.2872972972972973</v>
      </c>
      <c r="T58" s="3">
        <f t="shared" si="33"/>
        <v>0.29360360360360371</v>
      </c>
      <c r="U58" s="36"/>
      <c r="V58" s="36"/>
      <c r="W58" s="3"/>
      <c r="X58" s="3" t="s">
        <v>53</v>
      </c>
      <c r="Y58" s="3">
        <v>0.80900000000000005</v>
      </c>
      <c r="Z58" s="3">
        <v>0.80900000000000005</v>
      </c>
      <c r="AA58" s="3">
        <v>0.84599999999999997</v>
      </c>
      <c r="AB58" s="3">
        <f>AVERAGE(Y58:AA58)</f>
        <v>0.82133333333333336</v>
      </c>
      <c r="AC58" s="3"/>
      <c r="AD58" s="3">
        <v>0.5</v>
      </c>
      <c r="AE58" s="3"/>
      <c r="AF58" s="3">
        <f t="shared" si="34"/>
        <v>0.35756756756756769</v>
      </c>
      <c r="AG58" s="3">
        <f t="shared" si="34"/>
        <v>0.35756756756756769</v>
      </c>
      <c r="AH58" s="3">
        <f t="shared" si="34"/>
        <v>0.40756756756756762</v>
      </c>
      <c r="AI58" s="3">
        <f t="shared" si="34"/>
        <v>0.3742342342342343</v>
      </c>
    </row>
    <row r="59" spans="1:35">
      <c r="A59" s="3">
        <v>1</v>
      </c>
      <c r="B59" s="3">
        <v>0.58099999999999996</v>
      </c>
      <c r="C59" s="3">
        <v>0.56799999999999995</v>
      </c>
      <c r="D59" s="3">
        <v>0.55800000000000005</v>
      </c>
      <c r="E59" s="3">
        <f t="shared" si="35"/>
        <v>0.56900000000000006</v>
      </c>
      <c r="H59" s="3"/>
      <c r="I59" s="3" t="s">
        <v>54</v>
      </c>
      <c r="J59" s="3">
        <v>0.67100000000000004</v>
      </c>
      <c r="K59" s="3">
        <v>0.71599999999999997</v>
      </c>
      <c r="L59" s="3">
        <v>0.76400000000000001</v>
      </c>
      <c r="M59" s="3">
        <f t="shared" si="32"/>
        <v>0.71699999999999997</v>
      </c>
      <c r="N59" s="3"/>
      <c r="O59" s="3">
        <v>0.5</v>
      </c>
      <c r="P59" s="3"/>
      <c r="Q59" s="3">
        <f t="shared" si="33"/>
        <v>0.17108108108108117</v>
      </c>
      <c r="R59" s="3">
        <f t="shared" si="33"/>
        <v>0.23189189189189188</v>
      </c>
      <c r="S59" s="3">
        <f t="shared" si="33"/>
        <v>0.29675675675675678</v>
      </c>
      <c r="T59" s="3">
        <f t="shared" si="33"/>
        <v>0.23324324324324322</v>
      </c>
      <c r="U59" s="36"/>
      <c r="V59" s="36"/>
      <c r="W59" s="3"/>
      <c r="X59" s="3" t="s">
        <v>54</v>
      </c>
      <c r="Y59" s="3">
        <v>0.66300000000000003</v>
      </c>
      <c r="Z59" s="3">
        <v>0.69499999999999995</v>
      </c>
      <c r="AA59" s="3">
        <v>0.70899999999999996</v>
      </c>
      <c r="AB59" s="3">
        <f>AVERAGE(Y59:AA59)</f>
        <v>0.68900000000000006</v>
      </c>
      <c r="AC59" s="3"/>
      <c r="AD59" s="3">
        <v>0.5</v>
      </c>
      <c r="AE59" s="3"/>
      <c r="AF59" s="3">
        <f t="shared" si="34"/>
        <v>0.16027027027027033</v>
      </c>
      <c r="AG59" s="3">
        <f t="shared" si="34"/>
        <v>0.20351351351351346</v>
      </c>
      <c r="AH59" s="3">
        <f t="shared" si="34"/>
        <v>0.22243243243243238</v>
      </c>
      <c r="AI59" s="3">
        <f t="shared" si="34"/>
        <v>0.19540540540540549</v>
      </c>
    </row>
    <row r="60" spans="1:35">
      <c r="A60" s="3">
        <v>5</v>
      </c>
      <c r="B60" s="3">
        <v>0.65400000000000003</v>
      </c>
      <c r="C60" s="3">
        <v>0.64</v>
      </c>
      <c r="D60" s="3">
        <v>0.78</v>
      </c>
      <c r="E60" s="3">
        <f t="shared" si="35"/>
        <v>0.69133333333333324</v>
      </c>
      <c r="H60" s="3"/>
      <c r="I60" s="3" t="s">
        <v>55</v>
      </c>
      <c r="J60" s="3">
        <v>0.65</v>
      </c>
      <c r="K60" s="3">
        <v>0.65500000000000003</v>
      </c>
      <c r="L60" s="3">
        <v>0.71499999999999997</v>
      </c>
      <c r="M60" s="3">
        <f t="shared" si="32"/>
        <v>0.67333333333333334</v>
      </c>
      <c r="N60" s="3"/>
      <c r="O60" s="3">
        <v>0.5</v>
      </c>
      <c r="P60" s="3"/>
      <c r="Q60" s="3">
        <f t="shared" si="33"/>
        <v>0.14270270270270277</v>
      </c>
      <c r="R60" s="3">
        <f t="shared" si="33"/>
        <v>0.14945945945945951</v>
      </c>
      <c r="S60" s="3">
        <f t="shared" si="33"/>
        <v>0.23054054054054052</v>
      </c>
      <c r="T60" s="3">
        <f t="shared" si="33"/>
        <v>0.17423423423423426</v>
      </c>
      <c r="U60" s="36"/>
      <c r="V60" s="36"/>
      <c r="W60" s="3"/>
      <c r="X60" s="3" t="s">
        <v>55</v>
      </c>
      <c r="Y60" s="3">
        <v>0.755</v>
      </c>
      <c r="Z60" s="3">
        <v>0.748</v>
      </c>
      <c r="AA60" s="3">
        <v>0.85399999999999998</v>
      </c>
      <c r="AB60" s="3">
        <f>AVERAGE(Y60:AA60)</f>
        <v>0.78566666666666674</v>
      </c>
      <c r="AC60" s="3"/>
      <c r="AD60" s="3">
        <v>0.5</v>
      </c>
      <c r="AE60" s="3"/>
      <c r="AF60" s="3">
        <f t="shared" si="34"/>
        <v>0.28459459459459463</v>
      </c>
      <c r="AG60" s="3">
        <f t="shared" si="34"/>
        <v>0.27513513513513516</v>
      </c>
      <c r="AH60" s="3">
        <f t="shared" si="34"/>
        <v>0.41837837837837838</v>
      </c>
      <c r="AI60" s="3">
        <f t="shared" si="34"/>
        <v>0.32603603603603615</v>
      </c>
    </row>
    <row r="61" spans="1:35">
      <c r="A61" s="3">
        <v>10</v>
      </c>
      <c r="B61" s="3">
        <v>1.014</v>
      </c>
      <c r="C61" s="3">
        <v>0.96499999999999997</v>
      </c>
      <c r="D61" s="3">
        <v>0.97599999999999998</v>
      </c>
      <c r="E61" s="3">
        <f t="shared" si="35"/>
        <v>0.98499999999999999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6"/>
      <c r="V61" s="36"/>
      <c r="W61" s="36"/>
      <c r="X61" s="3"/>
      <c r="Y61" s="36"/>
      <c r="Z61" s="36"/>
      <c r="AA61" s="36"/>
      <c r="AB61" s="36"/>
      <c r="AC61" s="36"/>
      <c r="AD61" s="3"/>
      <c r="AE61" s="36"/>
      <c r="AF61" s="36"/>
      <c r="AG61" s="36"/>
      <c r="AH61" s="36"/>
      <c r="AI61" s="36"/>
    </row>
    <row r="62" spans="1:35">
      <c r="A62" s="3">
        <v>15</v>
      </c>
      <c r="B62" s="3">
        <v>1.0920000000000001</v>
      </c>
      <c r="C62" s="3">
        <v>1.127</v>
      </c>
      <c r="D62" s="3">
        <v>1.1080000000000001</v>
      </c>
      <c r="E62" s="3">
        <f t="shared" si="35"/>
        <v>1.1090000000000002</v>
      </c>
      <c r="H62" s="3" t="s">
        <v>1</v>
      </c>
      <c r="I62" s="3" t="s">
        <v>51</v>
      </c>
      <c r="J62" s="3">
        <v>0.67600000000000005</v>
      </c>
      <c r="K62" s="3">
        <v>0.68100000000000005</v>
      </c>
      <c r="L62" s="3">
        <v>0.68500000000000005</v>
      </c>
      <c r="M62" s="3">
        <f>AVERAGE(J62:L62)</f>
        <v>0.68066666666666675</v>
      </c>
      <c r="N62" s="3"/>
      <c r="O62" s="3">
        <v>0.5</v>
      </c>
      <c r="P62" s="3"/>
      <c r="Q62" s="3">
        <f t="shared" ref="Q62:T66" si="36">(J62-0.5444)/0.037*50/1000</f>
        <v>0.17783783783783791</v>
      </c>
      <c r="R62" s="3">
        <f t="shared" si="36"/>
        <v>0.18459459459459471</v>
      </c>
      <c r="S62" s="3">
        <f t="shared" si="36"/>
        <v>0.19000000000000009</v>
      </c>
      <c r="T62" s="3">
        <f t="shared" si="36"/>
        <v>0.18414414414414429</v>
      </c>
      <c r="U62" s="36"/>
      <c r="V62" s="36"/>
      <c r="W62" s="3" t="s">
        <v>1</v>
      </c>
      <c r="X62" s="3" t="s">
        <v>51</v>
      </c>
      <c r="Y62" s="3">
        <v>0.56999999999999995</v>
      </c>
      <c r="Z62" s="3">
        <v>0.56899999999999995</v>
      </c>
      <c r="AA62" s="3">
        <v>0.58599999999999997</v>
      </c>
      <c r="AB62" s="3">
        <f>AVERAGE(Y62:AA62)</f>
        <v>0.57499999999999984</v>
      </c>
      <c r="AC62" s="3"/>
      <c r="AD62" s="3">
        <v>0.5</v>
      </c>
      <c r="AE62" s="3"/>
      <c r="AF62" s="3">
        <f t="shared" ref="AF62:AI66" si="37">(Y62-0.5444)/0.037*50/1000</f>
        <v>3.4594594594594533E-2</v>
      </c>
      <c r="AG62" s="3">
        <f t="shared" si="37"/>
        <v>3.3243243243243188E-2</v>
      </c>
      <c r="AH62" s="3">
        <f t="shared" si="37"/>
        <v>5.6216216216216176E-2</v>
      </c>
      <c r="AI62" s="3">
        <f t="shared" si="37"/>
        <v>4.1351351351351151E-2</v>
      </c>
    </row>
    <row r="63" spans="1:35">
      <c r="A63" s="3">
        <v>20</v>
      </c>
      <c r="B63" s="3">
        <v>1.2190000000000001</v>
      </c>
      <c r="C63" s="3">
        <v>1.2569999999999999</v>
      </c>
      <c r="D63" s="3">
        <v>1.282</v>
      </c>
      <c r="E63" s="3">
        <f t="shared" si="35"/>
        <v>1.2526666666666666</v>
      </c>
      <c r="H63" s="3"/>
      <c r="I63" s="3" t="s">
        <v>52</v>
      </c>
      <c r="J63" s="3">
        <v>0.63500000000000001</v>
      </c>
      <c r="K63" s="3">
        <v>0.66200000000000003</v>
      </c>
      <c r="L63" s="3">
        <v>0.59199999999999997</v>
      </c>
      <c r="M63" s="3">
        <f>AVERAGE(J63:L63)</f>
        <v>0.62966666666666671</v>
      </c>
      <c r="N63" s="3"/>
      <c r="O63" s="3">
        <v>0.5</v>
      </c>
      <c r="P63" s="3"/>
      <c r="Q63" s="3">
        <f t="shared" si="36"/>
        <v>0.12243243243243244</v>
      </c>
      <c r="R63" s="3">
        <f t="shared" si="36"/>
        <v>0.15891891891891899</v>
      </c>
      <c r="S63" s="3">
        <f t="shared" si="36"/>
        <v>6.4324324324324292E-2</v>
      </c>
      <c r="T63" s="3">
        <f t="shared" si="36"/>
        <v>0.11522522522522528</v>
      </c>
      <c r="U63" s="36"/>
      <c r="V63" s="36"/>
      <c r="W63" s="3"/>
      <c r="X63" s="3" t="s">
        <v>52</v>
      </c>
      <c r="Y63" s="3">
        <v>0.61399999999999999</v>
      </c>
      <c r="Z63" s="3">
        <v>0.625</v>
      </c>
      <c r="AA63" s="3">
        <v>0.73</v>
      </c>
      <c r="AB63" s="3">
        <f>AVERAGE(Y63:AA63)</f>
        <v>0.65633333333333332</v>
      </c>
      <c r="AC63" s="3"/>
      <c r="AD63" s="3">
        <v>0.5</v>
      </c>
      <c r="AE63" s="3"/>
      <c r="AF63" s="3">
        <f t="shared" si="37"/>
        <v>9.4054054054054051E-2</v>
      </c>
      <c r="AG63" s="3">
        <f t="shared" si="37"/>
        <v>0.10891891891891893</v>
      </c>
      <c r="AH63" s="3">
        <f t="shared" si="37"/>
        <v>0.25081081081081086</v>
      </c>
      <c r="AI63" s="3">
        <f t="shared" si="37"/>
        <v>0.15126126126126127</v>
      </c>
    </row>
    <row r="64" spans="1:35">
      <c r="H64" s="3"/>
      <c r="I64" s="3" t="s">
        <v>53</v>
      </c>
      <c r="J64" s="3">
        <v>0.61799999999999999</v>
      </c>
      <c r="K64" s="3">
        <v>0.64900000000000002</v>
      </c>
      <c r="L64" s="3">
        <v>0.66400000000000003</v>
      </c>
      <c r="M64" s="3">
        <f>AVERAGE(J64:L64)</f>
        <v>0.64366666666666672</v>
      </c>
      <c r="N64" s="3"/>
      <c r="O64" s="3">
        <v>0.5</v>
      </c>
      <c r="P64" s="3"/>
      <c r="Q64" s="3">
        <f t="shared" si="36"/>
        <v>9.9459459459459471E-2</v>
      </c>
      <c r="R64" s="3">
        <f t="shared" si="36"/>
        <v>0.14135135135135138</v>
      </c>
      <c r="S64" s="3">
        <f t="shared" si="36"/>
        <v>0.16162162162162166</v>
      </c>
      <c r="T64" s="3">
        <f t="shared" si="36"/>
        <v>0.13414414414414425</v>
      </c>
      <c r="U64" s="36"/>
      <c r="V64" s="36"/>
      <c r="W64" s="3"/>
      <c r="X64" s="3" t="s">
        <v>53</v>
      </c>
      <c r="Y64" s="3">
        <v>0.60499999999999998</v>
      </c>
      <c r="Z64" s="3">
        <v>0.63500000000000001</v>
      </c>
      <c r="AA64" s="3">
        <v>0.85699999999999998</v>
      </c>
      <c r="AB64" s="3">
        <f>AVERAGE(Y64:AA64)</f>
        <v>0.69899999999999995</v>
      </c>
      <c r="AC64" s="3"/>
      <c r="AD64" s="3">
        <v>0.5</v>
      </c>
      <c r="AE64" s="3"/>
      <c r="AF64" s="3">
        <f t="shared" si="37"/>
        <v>8.1891891891891874E-2</v>
      </c>
      <c r="AG64" s="3">
        <f t="shared" si="37"/>
        <v>0.12243243243243244</v>
      </c>
      <c r="AH64" s="3">
        <f t="shared" si="37"/>
        <v>0.42243243243243239</v>
      </c>
      <c r="AI64" s="3">
        <f t="shared" si="37"/>
        <v>0.20891891891891889</v>
      </c>
    </row>
    <row r="65" spans="8:35">
      <c r="H65" s="3"/>
      <c r="I65" s="3" t="s">
        <v>54</v>
      </c>
      <c r="J65" s="3">
        <v>0.57899999999999996</v>
      </c>
      <c r="K65" s="3">
        <v>0.58599999999999997</v>
      </c>
      <c r="L65" s="3">
        <v>0.59199999999999997</v>
      </c>
      <c r="M65" s="3">
        <f>AVERAGE(J65:L65)</f>
        <v>0.58566666666666667</v>
      </c>
      <c r="N65" s="3"/>
      <c r="O65" s="3">
        <v>0.5</v>
      </c>
      <c r="P65" s="3"/>
      <c r="Q65" s="3">
        <f t="shared" si="36"/>
        <v>4.6756756756756716E-2</v>
      </c>
      <c r="R65" s="3">
        <f t="shared" si="36"/>
        <v>5.6216216216216176E-2</v>
      </c>
      <c r="S65" s="3">
        <f t="shared" si="36"/>
        <v>6.4324324324324292E-2</v>
      </c>
      <c r="T65" s="3">
        <f t="shared" si="36"/>
        <v>5.5765765765765772E-2</v>
      </c>
      <c r="U65" s="36"/>
      <c r="V65" s="36"/>
      <c r="W65" s="3"/>
      <c r="X65" s="3" t="s">
        <v>54</v>
      </c>
      <c r="Y65" s="3">
        <v>0.57699999999999996</v>
      </c>
      <c r="Z65" s="3">
        <v>0.58599999999999997</v>
      </c>
      <c r="AA65" s="3">
        <v>0.71399999999999997</v>
      </c>
      <c r="AB65" s="3">
        <f>AVERAGE(Y65:AA65)</f>
        <v>0.62566666666666659</v>
      </c>
      <c r="AC65" s="3"/>
      <c r="AD65" s="3">
        <v>0.5</v>
      </c>
      <c r="AE65" s="3"/>
      <c r="AF65" s="3">
        <f t="shared" si="37"/>
        <v>4.4054054054054007E-2</v>
      </c>
      <c r="AG65" s="3">
        <f t="shared" si="37"/>
        <v>5.6216216216216176E-2</v>
      </c>
      <c r="AH65" s="3">
        <f t="shared" si="37"/>
        <v>0.22918918918918915</v>
      </c>
      <c r="AI65" s="3">
        <f t="shared" si="37"/>
        <v>0.10981981981981974</v>
      </c>
    </row>
    <row r="66" spans="8:35">
      <c r="H66" s="3"/>
      <c r="I66" s="3" t="s">
        <v>55</v>
      </c>
      <c r="J66" s="3">
        <v>0.60199999999999998</v>
      </c>
      <c r="K66" s="3">
        <v>0.64800000000000002</v>
      </c>
      <c r="L66" s="3">
        <v>0.66700000000000004</v>
      </c>
      <c r="M66" s="3">
        <f>AVERAGE(J66:L66)</f>
        <v>0.63900000000000001</v>
      </c>
      <c r="N66" s="3"/>
      <c r="O66" s="3">
        <v>0.5</v>
      </c>
      <c r="P66" s="3"/>
      <c r="Q66" s="3">
        <f t="shared" si="36"/>
        <v>7.783783783783782E-2</v>
      </c>
      <c r="R66" s="3">
        <f t="shared" si="36"/>
        <v>0.14000000000000004</v>
      </c>
      <c r="S66" s="3">
        <f t="shared" si="36"/>
        <v>0.16567567567567573</v>
      </c>
      <c r="T66" s="3">
        <f t="shared" si="36"/>
        <v>0.12783783783783786</v>
      </c>
      <c r="U66" s="36"/>
      <c r="V66" s="36"/>
      <c r="W66" s="3"/>
      <c r="X66" s="3" t="s">
        <v>55</v>
      </c>
      <c r="Y66" s="3">
        <v>0.64700000000000002</v>
      </c>
      <c r="Z66" s="3">
        <v>0.47699999999999998</v>
      </c>
      <c r="AA66" s="3">
        <v>0.54900000000000004</v>
      </c>
      <c r="AB66" s="3">
        <f>AVERAGE(Y66:AA66)</f>
        <v>0.55766666666666664</v>
      </c>
      <c r="AC66" s="3"/>
      <c r="AD66" s="3">
        <v>0.5</v>
      </c>
      <c r="AE66" s="3"/>
      <c r="AF66" s="3">
        <f t="shared" si="37"/>
        <v>0.1386486486486487</v>
      </c>
      <c r="AG66" s="3">
        <f t="shared" si="37"/>
        <v>-9.1081081081081108E-2</v>
      </c>
      <c r="AH66" s="3">
        <f t="shared" si="37"/>
        <v>6.2162162162162811E-3</v>
      </c>
      <c r="AI66" s="3">
        <f t="shared" si="37"/>
        <v>1.7927927927927908E-2</v>
      </c>
    </row>
    <row r="67" spans="8:35">
      <c r="I67" s="3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"/>
      <c r="Y67" s="36"/>
      <c r="Z67" s="36"/>
      <c r="AA67" s="36"/>
      <c r="AB67" s="36"/>
      <c r="AC67" s="36"/>
      <c r="AD67" s="36"/>
      <c r="AE67" s="36"/>
      <c r="AF67" s="36"/>
      <c r="AG67" s="36"/>
      <c r="AH67" s="36"/>
      <c r="AI67" s="36"/>
    </row>
    <row r="68" spans="8:35">
      <c r="H68" s="3" t="s">
        <v>2</v>
      </c>
      <c r="I68" s="3" t="s">
        <v>51</v>
      </c>
      <c r="J68" s="3">
        <v>0.77800000000000002</v>
      </c>
      <c r="K68" s="3">
        <v>0.80300000000000005</v>
      </c>
      <c r="L68" s="3">
        <v>0.8</v>
      </c>
      <c r="M68" s="3">
        <f>AVERAGE(J68:L68)</f>
        <v>0.79366666666666674</v>
      </c>
      <c r="N68" s="3"/>
      <c r="O68" s="3">
        <v>0.5</v>
      </c>
      <c r="P68" s="3"/>
      <c r="Q68" s="3">
        <f t="shared" ref="Q68:T72" si="38">(J68-0.5444)/0.037*50/1000</f>
        <v>0.31567567567567573</v>
      </c>
      <c r="R68" s="3">
        <f t="shared" si="38"/>
        <v>0.34945945945945955</v>
      </c>
      <c r="S68" s="3">
        <f t="shared" si="38"/>
        <v>0.34540540540540549</v>
      </c>
      <c r="T68" s="3">
        <f t="shared" si="38"/>
        <v>0.33684684684684696</v>
      </c>
      <c r="U68" s="36"/>
      <c r="V68" s="36"/>
      <c r="W68" s="3" t="s">
        <v>2</v>
      </c>
      <c r="X68" s="3" t="s">
        <v>51</v>
      </c>
      <c r="Y68" s="3">
        <v>1.111</v>
      </c>
      <c r="Z68" s="3">
        <v>1.01</v>
      </c>
      <c r="AA68" s="3">
        <v>1.2070000000000001</v>
      </c>
      <c r="AB68" s="3">
        <f>AVERAGE(Y68:AA68)</f>
        <v>1.1093333333333335</v>
      </c>
      <c r="AC68" s="3"/>
      <c r="AD68" s="3">
        <v>0.5</v>
      </c>
      <c r="AE68" s="3"/>
      <c r="AF68" s="3">
        <f t="shared" ref="AF68:AI72" si="39">(Y68-0.5444)/0.037*50/1000</f>
        <v>0.76567567567567574</v>
      </c>
      <c r="AG68" s="3">
        <f t="shared" si="39"/>
        <v>0.62918918918918931</v>
      </c>
      <c r="AH68" s="3">
        <f t="shared" si="39"/>
        <v>0.89540540540540536</v>
      </c>
      <c r="AI68" s="3">
        <f t="shared" si="39"/>
        <v>0.76342342342342362</v>
      </c>
    </row>
    <row r="69" spans="8:35">
      <c r="H69" s="3"/>
      <c r="I69" s="3" t="s">
        <v>52</v>
      </c>
      <c r="J69" s="3">
        <v>0.81699999999999995</v>
      </c>
      <c r="K69" s="3">
        <v>0.82499999999999996</v>
      </c>
      <c r="L69" s="3">
        <v>0.96099999999999997</v>
      </c>
      <c r="M69" s="3">
        <f>AVERAGE(J69:L69)</f>
        <v>0.86766666666666659</v>
      </c>
      <c r="N69" s="3"/>
      <c r="O69" s="3">
        <v>0.5</v>
      </c>
      <c r="P69" s="3"/>
      <c r="Q69" s="3">
        <f t="shared" si="38"/>
        <v>0.36837837837837833</v>
      </c>
      <c r="R69" s="3">
        <f t="shared" si="38"/>
        <v>0.37918918918918915</v>
      </c>
      <c r="S69" s="3">
        <f t="shared" si="38"/>
        <v>0.56297297297297288</v>
      </c>
      <c r="T69" s="3">
        <f t="shared" si="38"/>
        <v>0.43684684684684677</v>
      </c>
      <c r="U69" s="36"/>
      <c r="V69" s="36"/>
      <c r="W69" s="3"/>
      <c r="X69" s="3" t="s">
        <v>52</v>
      </c>
      <c r="Y69" s="3">
        <v>1.056</v>
      </c>
      <c r="Z69" s="3">
        <v>1.1020000000000001</v>
      </c>
      <c r="AA69" s="3">
        <v>1.097</v>
      </c>
      <c r="AB69" s="3">
        <f>AVERAGE(Y69:AA69)</f>
        <v>1.0850000000000002</v>
      </c>
      <c r="AC69" s="3"/>
      <c r="AD69" s="3">
        <v>0.5</v>
      </c>
      <c r="AE69" s="3"/>
      <c r="AF69" s="3">
        <f t="shared" si="39"/>
        <v>0.69135135135135151</v>
      </c>
      <c r="AG69" s="3">
        <f t="shared" si="39"/>
        <v>0.75351351351351381</v>
      </c>
      <c r="AH69" s="3">
        <f t="shared" si="39"/>
        <v>0.74675675675675679</v>
      </c>
      <c r="AI69" s="3">
        <f t="shared" si="39"/>
        <v>0.73054054054054085</v>
      </c>
    </row>
    <row r="70" spans="8:35">
      <c r="H70" s="3"/>
      <c r="I70" s="3" t="s">
        <v>53</v>
      </c>
      <c r="J70" s="3">
        <v>0.88100000000000001</v>
      </c>
      <c r="K70" s="3">
        <v>0.97399999999999998</v>
      </c>
      <c r="L70" s="3">
        <v>0.93899999999999995</v>
      </c>
      <c r="M70" s="3">
        <f>AVERAGE(J70:L70)</f>
        <v>0.93133333333333335</v>
      </c>
      <c r="N70" s="3"/>
      <c r="O70" s="3">
        <v>0.5</v>
      </c>
      <c r="P70" s="3"/>
      <c r="Q70" s="3">
        <f t="shared" si="38"/>
        <v>0.45486486486486483</v>
      </c>
      <c r="R70" s="3">
        <f t="shared" si="38"/>
        <v>0.5805405405405405</v>
      </c>
      <c r="S70" s="3">
        <f t="shared" si="38"/>
        <v>0.53324324324324324</v>
      </c>
      <c r="T70" s="3">
        <f t="shared" si="38"/>
        <v>0.52288288288288298</v>
      </c>
      <c r="U70" s="36"/>
      <c r="V70" s="36"/>
      <c r="W70" s="3"/>
      <c r="X70" s="3" t="s">
        <v>53</v>
      </c>
      <c r="Y70" s="3">
        <v>0.95199999999999996</v>
      </c>
      <c r="Z70" s="3">
        <v>0.89400000000000002</v>
      </c>
      <c r="AA70" s="3">
        <v>0.86299999999999999</v>
      </c>
      <c r="AB70" s="3">
        <f>AVERAGE(Y70:AA70)</f>
        <v>0.90300000000000002</v>
      </c>
      <c r="AC70" s="3"/>
      <c r="AD70" s="3">
        <v>0.5</v>
      </c>
      <c r="AE70" s="3"/>
      <c r="AF70" s="3">
        <f t="shared" si="39"/>
        <v>0.55081081081081085</v>
      </c>
      <c r="AG70" s="3">
        <f t="shared" si="39"/>
        <v>0.47243243243243249</v>
      </c>
      <c r="AH70" s="3">
        <f t="shared" si="39"/>
        <v>0.43054054054054058</v>
      </c>
      <c r="AI70" s="3">
        <f t="shared" si="39"/>
        <v>0.4845945945945947</v>
      </c>
    </row>
    <row r="71" spans="8:35">
      <c r="H71" s="3"/>
      <c r="I71" s="3" t="s">
        <v>54</v>
      </c>
      <c r="J71" s="3">
        <v>0.83699999999999997</v>
      </c>
      <c r="K71" s="3">
        <v>0.94399999999999995</v>
      </c>
      <c r="L71" s="3">
        <v>1.0109999999999999</v>
      </c>
      <c r="M71" s="3">
        <f>AVERAGE(J71:L71)</f>
        <v>0.93066666666666664</v>
      </c>
      <c r="N71" s="3"/>
      <c r="O71" s="3">
        <v>0.5</v>
      </c>
      <c r="P71" s="3"/>
      <c r="Q71" s="3">
        <f t="shared" si="38"/>
        <v>0.39540540540540536</v>
      </c>
      <c r="R71" s="3">
        <f t="shared" si="38"/>
        <v>0.54</v>
      </c>
      <c r="S71" s="3">
        <f t="shared" si="38"/>
        <v>0.63054054054054054</v>
      </c>
      <c r="T71" s="3">
        <f t="shared" si="38"/>
        <v>0.52198198198198198</v>
      </c>
      <c r="U71" s="36"/>
      <c r="V71" s="36"/>
      <c r="W71" s="3"/>
      <c r="X71" s="3" t="s">
        <v>54</v>
      </c>
      <c r="Y71" s="3">
        <v>0.93600000000000005</v>
      </c>
      <c r="Z71" s="3">
        <v>0.81</v>
      </c>
      <c r="AA71" s="3">
        <v>1.1000000000000001</v>
      </c>
      <c r="AB71" s="3">
        <f>AVERAGE(Y71:AA71)</f>
        <v>0.94866666666666666</v>
      </c>
      <c r="AC71" s="3"/>
      <c r="AD71" s="3">
        <v>0.5</v>
      </c>
      <c r="AE71" s="3"/>
      <c r="AF71" s="3">
        <f t="shared" si="39"/>
        <v>0.52918918918918945</v>
      </c>
      <c r="AG71" s="3">
        <f t="shared" si="39"/>
        <v>0.35891891891891903</v>
      </c>
      <c r="AH71" s="3">
        <f t="shared" si="39"/>
        <v>0.75081081081081091</v>
      </c>
      <c r="AI71" s="3">
        <f t="shared" si="39"/>
        <v>0.54630630630630628</v>
      </c>
    </row>
    <row r="72" spans="8:35">
      <c r="H72" s="3"/>
      <c r="I72" s="3" t="s">
        <v>55</v>
      </c>
      <c r="J72" s="3">
        <v>0.879</v>
      </c>
      <c r="K72" s="3">
        <v>0.84599999999999997</v>
      </c>
      <c r="L72" s="3">
        <v>1.1020000000000001</v>
      </c>
      <c r="M72" s="3">
        <f>AVERAGE(J72:L72)</f>
        <v>0.94233333333333336</v>
      </c>
      <c r="N72" s="3"/>
      <c r="O72" s="3">
        <v>0.5</v>
      </c>
      <c r="P72" s="3"/>
      <c r="Q72" s="3">
        <f t="shared" si="38"/>
        <v>0.45216216216216226</v>
      </c>
      <c r="R72" s="3">
        <f t="shared" si="38"/>
        <v>0.40756756756756762</v>
      </c>
      <c r="S72" s="3">
        <f t="shared" si="38"/>
        <v>0.75351351351351381</v>
      </c>
      <c r="T72" s="3">
        <f t="shared" si="38"/>
        <v>0.53774774774774781</v>
      </c>
      <c r="U72" s="36"/>
      <c r="V72" s="36"/>
      <c r="W72" s="3"/>
      <c r="X72" s="3" t="s">
        <v>55</v>
      </c>
      <c r="Y72" s="3">
        <v>1.016</v>
      </c>
      <c r="Z72" s="3">
        <v>1.0429999999999999</v>
      </c>
      <c r="AA72" s="3">
        <v>1.1970000000000001</v>
      </c>
      <c r="AB72" s="3">
        <f>AVERAGE(Y72:AA72)</f>
        <v>1.0853333333333335</v>
      </c>
      <c r="AC72" s="3"/>
      <c r="AD72" s="3">
        <v>0.5</v>
      </c>
      <c r="AE72" s="3"/>
      <c r="AF72" s="3">
        <f t="shared" si="39"/>
        <v>0.63729729729729734</v>
      </c>
      <c r="AG72" s="3">
        <f t="shared" si="39"/>
        <v>0.67378378378378379</v>
      </c>
      <c r="AH72" s="3">
        <f t="shared" si="39"/>
        <v>0.88189189189189199</v>
      </c>
      <c r="AI72" s="3">
        <f t="shared" si="39"/>
        <v>0.73099099099099119</v>
      </c>
    </row>
    <row r="73" spans="8:35">
      <c r="I73" s="3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"/>
      <c r="X73" s="3"/>
      <c r="Y73" s="3"/>
      <c r="Z73" s="3"/>
      <c r="AA73" s="3"/>
      <c r="AB73" s="3"/>
      <c r="AC73" s="3"/>
      <c r="AD73" s="36"/>
      <c r="AE73" s="3"/>
      <c r="AF73" s="3"/>
      <c r="AG73" s="3"/>
      <c r="AH73" s="3"/>
      <c r="AI73" s="3"/>
    </row>
    <row r="74" spans="8:35">
      <c r="H74" s="3" t="s">
        <v>3</v>
      </c>
      <c r="I74" s="3" t="s">
        <v>51</v>
      </c>
      <c r="J74" s="3">
        <v>0.749</v>
      </c>
      <c r="K74" s="3">
        <v>0.84</v>
      </c>
      <c r="L74" s="3">
        <v>0.97919999999999996</v>
      </c>
      <c r="M74" s="3">
        <f t="shared" ref="M74:M78" si="40">AVERAGE(J74:L74)</f>
        <v>0.85606666666666664</v>
      </c>
      <c r="N74" s="3"/>
      <c r="O74" s="3">
        <v>0.5</v>
      </c>
      <c r="P74" s="3"/>
      <c r="Q74" s="3">
        <f t="shared" ref="Q74:T78" si="41">(J74-0.5444)/0.037*50/1000</f>
        <v>0.27648648648648649</v>
      </c>
      <c r="R74" s="3">
        <f t="shared" si="41"/>
        <v>0.39945945945945949</v>
      </c>
      <c r="S74" s="3">
        <f t="shared" si="41"/>
        <v>0.58756756756756756</v>
      </c>
      <c r="T74" s="3">
        <f t="shared" si="41"/>
        <v>0.4211711711711712</v>
      </c>
      <c r="U74" s="36"/>
      <c r="V74" s="36"/>
      <c r="W74" s="3" t="s">
        <v>3</v>
      </c>
      <c r="X74" s="3" t="s">
        <v>51</v>
      </c>
      <c r="Y74" s="3">
        <v>0.86899999999999999</v>
      </c>
      <c r="Z74" s="3">
        <v>0.90100000000000002</v>
      </c>
      <c r="AA74" s="3">
        <v>0.97699999999999998</v>
      </c>
      <c r="AB74" s="3">
        <f>AVERAGE(Y74:AA74)</f>
        <v>0.91566666666666663</v>
      </c>
      <c r="AC74" s="3"/>
      <c r="AD74" s="3">
        <v>0.5</v>
      </c>
      <c r="AE74" s="3"/>
      <c r="AF74" s="3">
        <f t="shared" ref="AF74:AI78" si="42">(Y74-0.5444)/0.037*50/1000</f>
        <v>0.43864864864864866</v>
      </c>
      <c r="AG74" s="3">
        <f t="shared" si="42"/>
        <v>0.48189189189189197</v>
      </c>
      <c r="AH74" s="3">
        <f t="shared" si="42"/>
        <v>0.58459459459459462</v>
      </c>
      <c r="AI74" s="3">
        <f t="shared" si="42"/>
        <v>0.50171171171171169</v>
      </c>
    </row>
    <row r="75" spans="8:35">
      <c r="H75" s="3"/>
      <c r="I75" s="3" t="s">
        <v>52</v>
      </c>
      <c r="J75" s="3">
        <v>0.96399999999999997</v>
      </c>
      <c r="K75" s="3">
        <v>0.92800000000000005</v>
      </c>
      <c r="L75" s="3">
        <v>0.89800000000000002</v>
      </c>
      <c r="M75" s="3">
        <f t="shared" si="40"/>
        <v>0.93</v>
      </c>
      <c r="N75" s="3"/>
      <c r="O75" s="3">
        <v>0.5</v>
      </c>
      <c r="P75" s="3"/>
      <c r="Q75" s="3">
        <f t="shared" si="41"/>
        <v>0.56702702702702712</v>
      </c>
      <c r="R75" s="3">
        <f t="shared" si="41"/>
        <v>0.51837837837837841</v>
      </c>
      <c r="S75" s="3">
        <f t="shared" si="41"/>
        <v>0.4778378378378379</v>
      </c>
      <c r="T75" s="3">
        <f t="shared" si="41"/>
        <v>0.5210810810810812</v>
      </c>
      <c r="U75" s="36"/>
      <c r="V75" s="36"/>
      <c r="W75" s="3"/>
      <c r="X75" s="3" t="s">
        <v>52</v>
      </c>
      <c r="Y75" s="3">
        <v>0.91700000000000004</v>
      </c>
      <c r="Z75" s="3">
        <v>0.94899999999999995</v>
      </c>
      <c r="AA75" s="3">
        <v>0.93700000000000006</v>
      </c>
      <c r="AB75" s="3">
        <f>AVERAGE(Y75:AA75)</f>
        <v>0.93433333333333335</v>
      </c>
      <c r="AC75" s="3"/>
      <c r="AD75" s="3">
        <v>0.5</v>
      </c>
      <c r="AE75" s="3"/>
      <c r="AF75" s="3">
        <f t="shared" si="42"/>
        <v>0.5035135135135137</v>
      </c>
      <c r="AG75" s="3">
        <f t="shared" si="42"/>
        <v>0.54675675675675661</v>
      </c>
      <c r="AH75" s="3">
        <f t="shared" si="42"/>
        <v>0.53054054054054067</v>
      </c>
      <c r="AI75" s="3">
        <f t="shared" si="42"/>
        <v>0.52693693693693699</v>
      </c>
    </row>
    <row r="76" spans="8:35">
      <c r="H76" s="3"/>
      <c r="I76" s="3" t="s">
        <v>53</v>
      </c>
      <c r="J76" s="3">
        <v>0.87</v>
      </c>
      <c r="K76" s="3">
        <v>0.91600000000000004</v>
      </c>
      <c r="L76" s="3">
        <v>0.89400000000000002</v>
      </c>
      <c r="M76" s="3">
        <f t="shared" si="40"/>
        <v>0.89333333333333342</v>
      </c>
      <c r="N76" s="3"/>
      <c r="O76" s="3">
        <v>0.5</v>
      </c>
      <c r="P76" s="3"/>
      <c r="Q76" s="3">
        <f t="shared" si="41"/>
        <v>0.44000000000000006</v>
      </c>
      <c r="R76" s="3">
        <f t="shared" si="41"/>
        <v>0.50216216216216225</v>
      </c>
      <c r="S76" s="3">
        <f t="shared" si="41"/>
        <v>0.47243243243243249</v>
      </c>
      <c r="T76" s="3">
        <f t="shared" si="41"/>
        <v>0.47153153153153166</v>
      </c>
      <c r="U76" s="36"/>
      <c r="V76" s="36"/>
      <c r="W76" s="3"/>
      <c r="X76" s="3" t="s">
        <v>53</v>
      </c>
      <c r="Y76" s="3">
        <v>0.90700000000000003</v>
      </c>
      <c r="Z76" s="3">
        <v>0.90600000000000003</v>
      </c>
      <c r="AA76" s="3">
        <v>0.94699999999999995</v>
      </c>
      <c r="AB76" s="3">
        <f>AVERAGE(Y76:AA76)</f>
        <v>0.92</v>
      </c>
      <c r="AC76" s="3"/>
      <c r="AD76" s="3">
        <v>0.5</v>
      </c>
      <c r="AE76" s="3"/>
      <c r="AF76" s="3">
        <f t="shared" si="42"/>
        <v>0.49000000000000005</v>
      </c>
      <c r="AG76" s="3">
        <f t="shared" si="42"/>
        <v>0.48864864864864871</v>
      </c>
      <c r="AH76" s="3">
        <f t="shared" si="42"/>
        <v>0.54405405405405394</v>
      </c>
      <c r="AI76" s="3">
        <f t="shared" si="42"/>
        <v>0.50756756756756771</v>
      </c>
    </row>
    <row r="77" spans="8:35">
      <c r="H77" s="3"/>
      <c r="I77" s="3" t="s">
        <v>54</v>
      </c>
      <c r="J77" s="3">
        <v>0.93400000000000005</v>
      </c>
      <c r="K77" s="3">
        <v>1.012</v>
      </c>
      <c r="L77" s="3">
        <v>1.0249999999999999</v>
      </c>
      <c r="M77" s="3">
        <f t="shared" si="40"/>
        <v>0.9903333333333334</v>
      </c>
      <c r="N77" s="3"/>
      <c r="O77" s="3">
        <v>0.5</v>
      </c>
      <c r="P77" s="3"/>
      <c r="Q77" s="3">
        <f t="shared" si="41"/>
        <v>0.52648648648648655</v>
      </c>
      <c r="R77" s="3">
        <f t="shared" si="41"/>
        <v>0.63189189189189199</v>
      </c>
      <c r="S77" s="3">
        <f t="shared" si="41"/>
        <v>0.64945945945945938</v>
      </c>
      <c r="T77" s="3">
        <f t="shared" si="41"/>
        <v>0.60261261261261267</v>
      </c>
      <c r="U77" s="36"/>
      <c r="V77" s="36"/>
      <c r="W77" s="3"/>
      <c r="X77" s="3" t="s">
        <v>54</v>
      </c>
      <c r="Y77" s="3">
        <v>0.93899999999999995</v>
      </c>
      <c r="Z77" s="3">
        <v>0.81399999999999995</v>
      </c>
      <c r="AA77" s="3">
        <v>0.98099999999999998</v>
      </c>
      <c r="AB77" s="3">
        <f>AVERAGE(Y77:AA77)</f>
        <v>0.91133333333333333</v>
      </c>
      <c r="AC77" s="3"/>
      <c r="AD77" s="3">
        <v>0.5</v>
      </c>
      <c r="AE77" s="3"/>
      <c r="AF77" s="3">
        <f t="shared" si="42"/>
        <v>0.53324324324324324</v>
      </c>
      <c r="AG77" s="3">
        <f t="shared" si="42"/>
        <v>0.36432432432432427</v>
      </c>
      <c r="AH77" s="3">
        <f t="shared" si="42"/>
        <v>0.59</v>
      </c>
      <c r="AI77" s="3">
        <f t="shared" si="42"/>
        <v>0.49585585585585584</v>
      </c>
    </row>
    <row r="78" spans="8:35">
      <c r="H78" s="3"/>
      <c r="I78" s="3" t="s">
        <v>55</v>
      </c>
      <c r="J78" s="3">
        <v>0.75900000000000001</v>
      </c>
      <c r="K78" s="3">
        <v>0.88100000000000001</v>
      </c>
      <c r="L78" s="3">
        <v>0.92</v>
      </c>
      <c r="M78" s="3">
        <f t="shared" si="40"/>
        <v>0.85333333333333339</v>
      </c>
      <c r="N78" s="3"/>
      <c r="O78" s="3">
        <v>0.5</v>
      </c>
      <c r="P78" s="3"/>
      <c r="Q78" s="3">
        <f t="shared" si="41"/>
        <v>0.29000000000000004</v>
      </c>
      <c r="R78" s="3">
        <f t="shared" si="41"/>
        <v>0.45486486486486483</v>
      </c>
      <c r="S78" s="3">
        <f t="shared" si="41"/>
        <v>0.50756756756756771</v>
      </c>
      <c r="T78" s="3">
        <f t="shared" si="41"/>
        <v>0.41747747747747765</v>
      </c>
      <c r="U78" s="36"/>
      <c r="V78" s="36"/>
      <c r="W78" s="3"/>
      <c r="X78" s="3" t="s">
        <v>55</v>
      </c>
      <c r="Y78" s="3">
        <v>0.91</v>
      </c>
      <c r="Z78" s="3">
        <v>0.95499999999999996</v>
      </c>
      <c r="AA78" s="3">
        <v>1.006</v>
      </c>
      <c r="AB78" s="3">
        <f>AVERAGE(Y78:AA78)</f>
        <v>0.95699999999999996</v>
      </c>
      <c r="AC78" s="3"/>
      <c r="AD78" s="3">
        <v>0.5</v>
      </c>
      <c r="AE78" s="3"/>
      <c r="AF78" s="3">
        <f t="shared" si="42"/>
        <v>0.49405405405405417</v>
      </c>
      <c r="AG78" s="3">
        <f t="shared" si="42"/>
        <v>0.55486486486486486</v>
      </c>
      <c r="AH78" s="3">
        <f t="shared" si="42"/>
        <v>0.62378378378378385</v>
      </c>
      <c r="AI78" s="3">
        <f t="shared" si="42"/>
        <v>0.55756756756756765</v>
      </c>
    </row>
    <row r="79" spans="8:35"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6"/>
      <c r="V79" s="36"/>
      <c r="W79" s="36"/>
      <c r="X79" s="3"/>
      <c r="Y79" s="36"/>
      <c r="Z79" s="36"/>
      <c r="AA79" s="36"/>
      <c r="AB79" s="36"/>
      <c r="AC79" s="36"/>
      <c r="AD79" s="3"/>
      <c r="AE79" s="36"/>
      <c r="AF79" s="36"/>
      <c r="AG79" s="36"/>
      <c r="AH79" s="36"/>
      <c r="AI79" s="36"/>
    </row>
    <row r="80" spans="8:35"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6"/>
      <c r="V80" s="36"/>
      <c r="W80" s="36"/>
      <c r="X80" s="3"/>
      <c r="Y80" s="36"/>
      <c r="Z80" s="36"/>
      <c r="AA80" s="36"/>
      <c r="AB80" s="36"/>
      <c r="AC80" s="36"/>
      <c r="AD80" s="3"/>
      <c r="AE80" s="36"/>
      <c r="AF80" s="36"/>
      <c r="AG80" s="36"/>
      <c r="AH80" s="36"/>
      <c r="AI80" s="36"/>
    </row>
    <row r="81" spans="7:35">
      <c r="G81" s="3" t="s">
        <v>38</v>
      </c>
      <c r="H81" s="10" t="s">
        <v>37</v>
      </c>
      <c r="I81" s="3"/>
      <c r="J81" s="3">
        <v>1</v>
      </c>
      <c r="K81" s="3">
        <v>2</v>
      </c>
      <c r="L81" s="36">
        <v>3</v>
      </c>
      <c r="M81" s="3" t="s">
        <v>7</v>
      </c>
      <c r="N81" s="3"/>
      <c r="O81" s="3"/>
      <c r="P81" s="3"/>
      <c r="Q81" s="3">
        <v>1</v>
      </c>
      <c r="R81" s="3">
        <v>2</v>
      </c>
      <c r="S81" s="36">
        <v>3</v>
      </c>
      <c r="T81" s="3" t="s">
        <v>7</v>
      </c>
      <c r="U81" s="36"/>
      <c r="V81" s="36"/>
      <c r="W81" s="11" t="s">
        <v>13</v>
      </c>
      <c r="X81" s="3"/>
      <c r="Y81" s="3">
        <v>1</v>
      </c>
      <c r="Z81" s="3">
        <v>2</v>
      </c>
      <c r="AA81" s="36">
        <v>3</v>
      </c>
      <c r="AB81" s="3" t="s">
        <v>7</v>
      </c>
      <c r="AC81" s="3"/>
      <c r="AD81" s="3"/>
      <c r="AE81" s="3"/>
      <c r="AF81" s="3">
        <v>1</v>
      </c>
      <c r="AG81" s="3">
        <v>2</v>
      </c>
      <c r="AH81" s="36">
        <v>3</v>
      </c>
      <c r="AI81" s="3" t="s">
        <v>7</v>
      </c>
    </row>
    <row r="82" spans="7:35">
      <c r="H82" s="3" t="s">
        <v>11</v>
      </c>
      <c r="I82" s="3" t="s">
        <v>51</v>
      </c>
      <c r="J82" s="3">
        <v>0.60499999999999998</v>
      </c>
      <c r="K82" s="3">
        <v>0.71299999999999997</v>
      </c>
      <c r="L82" s="3">
        <v>0.68300000000000005</v>
      </c>
      <c r="M82" s="3">
        <f t="shared" ref="M82:M86" si="43">AVERAGE(J82:L82)</f>
        <v>0.66700000000000015</v>
      </c>
      <c r="N82" s="3"/>
      <c r="O82" s="3">
        <v>0.5</v>
      </c>
      <c r="P82" s="3"/>
      <c r="Q82" s="3">
        <f t="shared" ref="Q82:T86" si="44">(J82-0.5444)/0.037*50/1000</f>
        <v>8.1891891891891874E-2</v>
      </c>
      <c r="R82" s="3">
        <f t="shared" si="44"/>
        <v>0.22783783783783781</v>
      </c>
      <c r="S82" s="3">
        <f t="shared" si="44"/>
        <v>0.18729729729729738</v>
      </c>
      <c r="T82" s="3">
        <f t="shared" si="44"/>
        <v>0.1656756756756759</v>
      </c>
      <c r="U82" s="36"/>
      <c r="V82" s="36"/>
      <c r="W82" s="3" t="s">
        <v>11</v>
      </c>
      <c r="X82" s="3" t="s">
        <v>51</v>
      </c>
      <c r="Y82" s="3">
        <v>0.57899999999999996</v>
      </c>
      <c r="Z82" s="3">
        <v>0.624</v>
      </c>
      <c r="AA82" s="3">
        <v>0.60599999999999998</v>
      </c>
      <c r="AB82" s="3">
        <f>AVERAGE(Y82:AA82)</f>
        <v>0.60299999999999987</v>
      </c>
      <c r="AC82" s="3"/>
      <c r="AD82" s="3">
        <v>0.5</v>
      </c>
      <c r="AE82" s="3"/>
      <c r="AF82" s="3">
        <f t="shared" ref="AF82:AI86" si="45">(Y82-0.5444)/0.037*50/1000</f>
        <v>4.6756756756756716E-2</v>
      </c>
      <c r="AG82" s="3">
        <f t="shared" si="45"/>
        <v>0.10756756756756758</v>
      </c>
      <c r="AH82" s="3">
        <f t="shared" si="45"/>
        <v>8.324324324324324E-2</v>
      </c>
      <c r="AI82" s="3">
        <f t="shared" si="45"/>
        <v>7.9189189189189019E-2</v>
      </c>
    </row>
    <row r="83" spans="7:35">
      <c r="H83" s="3"/>
      <c r="I83" s="3" t="s">
        <v>52</v>
      </c>
      <c r="J83" s="3">
        <v>0.627</v>
      </c>
      <c r="K83" s="3">
        <v>0.63400000000000001</v>
      </c>
      <c r="L83" s="3">
        <v>0.63400000000000001</v>
      </c>
      <c r="M83" s="3">
        <f t="shared" si="43"/>
        <v>0.63166666666666671</v>
      </c>
      <c r="N83" s="3"/>
      <c r="O83" s="3">
        <v>0.5</v>
      </c>
      <c r="P83" s="3"/>
      <c r="Q83" s="3">
        <f t="shared" si="44"/>
        <v>0.11162162162162165</v>
      </c>
      <c r="R83" s="3">
        <f t="shared" si="44"/>
        <v>0.12108108108108111</v>
      </c>
      <c r="S83" s="3">
        <f t="shared" si="44"/>
        <v>0.12108108108108111</v>
      </c>
      <c r="T83" s="3">
        <f t="shared" si="44"/>
        <v>0.11792792792792799</v>
      </c>
      <c r="U83" s="36"/>
      <c r="V83" s="36"/>
      <c r="W83" s="3"/>
      <c r="X83" s="3" t="s">
        <v>52</v>
      </c>
      <c r="Y83" s="3">
        <v>0.56599999999999995</v>
      </c>
      <c r="Z83" s="3"/>
      <c r="AA83" s="3">
        <v>0.57099999999999995</v>
      </c>
      <c r="AB83" s="3">
        <f>AVERAGE(Y83:AA83)</f>
        <v>0.56850000000000001</v>
      </c>
      <c r="AC83" s="3"/>
      <c r="AD83" s="3">
        <v>0.5</v>
      </c>
      <c r="AE83" s="3"/>
      <c r="AF83" s="3">
        <f t="shared" si="45"/>
        <v>2.9189189189189127E-2</v>
      </c>
      <c r="AG83" s="3"/>
      <c r="AH83" s="3">
        <f t="shared" si="45"/>
        <v>3.5945945945945884E-2</v>
      </c>
      <c r="AI83" s="3">
        <f t="shared" si="45"/>
        <v>3.2567567567567589E-2</v>
      </c>
    </row>
    <row r="84" spans="7:35">
      <c r="H84" s="3"/>
      <c r="I84" s="3" t="s">
        <v>53</v>
      </c>
      <c r="J84" s="3">
        <v>0.70299999999999996</v>
      </c>
      <c r="K84" s="3"/>
      <c r="L84" s="3">
        <v>0.73299999999999998</v>
      </c>
      <c r="M84" s="3">
        <f t="shared" si="43"/>
        <v>0.71799999999999997</v>
      </c>
      <c r="N84" s="3"/>
      <c r="O84" s="3">
        <v>0.5</v>
      </c>
      <c r="P84" s="3"/>
      <c r="Q84" s="3">
        <f t="shared" si="44"/>
        <v>0.2143243243243243</v>
      </c>
      <c r="R84" s="3"/>
      <c r="S84" s="3">
        <f t="shared" si="44"/>
        <v>0.25486486486486487</v>
      </c>
      <c r="T84" s="3">
        <f t="shared" si="44"/>
        <v>0.23459459459459459</v>
      </c>
      <c r="U84" s="36"/>
      <c r="V84" s="36"/>
      <c r="W84" s="3"/>
      <c r="X84" s="3" t="s">
        <v>53</v>
      </c>
      <c r="Y84" s="3">
        <v>0.51700000000000002</v>
      </c>
      <c r="Z84" s="3">
        <v>0.57299999999999995</v>
      </c>
      <c r="AA84" s="3">
        <v>0.48199999999999998</v>
      </c>
      <c r="AB84" s="3">
        <f>AVERAGE(Y84:AA84)</f>
        <v>0.52399999999999991</v>
      </c>
      <c r="AC84" s="3"/>
      <c r="AD84" s="3">
        <v>0.5</v>
      </c>
      <c r="AE84" s="3"/>
      <c r="AF84" s="3">
        <f>(Y84-0.5444)/0.037*50/1000</f>
        <v>-3.7027027027027003E-2</v>
      </c>
      <c r="AG84" s="3">
        <f t="shared" si="45"/>
        <v>3.8648648648648594E-2</v>
      </c>
      <c r="AH84" s="3">
        <f t="shared" si="45"/>
        <v>-8.4324324324324337E-2</v>
      </c>
      <c r="AI84" s="3">
        <f t="shared" si="45"/>
        <v>-2.7567567567567685E-2</v>
      </c>
    </row>
    <row r="85" spans="7:35">
      <c r="H85" s="3"/>
      <c r="I85" s="3" t="s">
        <v>54</v>
      </c>
      <c r="J85" s="3">
        <v>0.629</v>
      </c>
      <c r="K85" s="3">
        <v>0.59399999999999997</v>
      </c>
      <c r="L85" s="3">
        <v>0.61099999999999999</v>
      </c>
      <c r="M85" s="3">
        <f t="shared" si="43"/>
        <v>0.61133333333333328</v>
      </c>
      <c r="N85" s="3"/>
      <c r="O85" s="3">
        <v>0.5</v>
      </c>
      <c r="P85" s="3"/>
      <c r="Q85" s="3">
        <f t="shared" si="44"/>
        <v>0.11432432432432434</v>
      </c>
      <c r="R85" s="3">
        <f t="shared" si="44"/>
        <v>6.7027027027027009E-2</v>
      </c>
      <c r="S85" s="3">
        <f t="shared" si="44"/>
        <v>8.9999999999999983E-2</v>
      </c>
      <c r="T85" s="3">
        <f t="shared" si="44"/>
        <v>9.0450450450450387E-2</v>
      </c>
      <c r="U85" s="36"/>
      <c r="V85" s="36"/>
      <c r="W85" s="3"/>
      <c r="X85" s="3" t="s">
        <v>54</v>
      </c>
      <c r="Y85" s="3">
        <v>0.68200000000000005</v>
      </c>
      <c r="Z85" s="3">
        <v>0.57799999999999996</v>
      </c>
      <c r="AA85" s="3">
        <v>0.59799999999999998</v>
      </c>
      <c r="AB85" s="3">
        <f>AVERAGE(Y85:AA85)</f>
        <v>0.6193333333333334</v>
      </c>
      <c r="AC85" s="3"/>
      <c r="AD85" s="3">
        <v>0.5</v>
      </c>
      <c r="AE85" s="3"/>
      <c r="AF85" s="3">
        <f t="shared" si="45"/>
        <v>0.18594594594594602</v>
      </c>
      <c r="AG85" s="3">
        <f t="shared" si="45"/>
        <v>4.5405405405405358E-2</v>
      </c>
      <c r="AH85" s="3">
        <f t="shared" si="45"/>
        <v>7.2432432432432414E-2</v>
      </c>
      <c r="AI85" s="3">
        <f t="shared" si="45"/>
        <v>0.10126126126126135</v>
      </c>
    </row>
    <row r="86" spans="7:35">
      <c r="H86" s="3"/>
      <c r="I86" s="3" t="s">
        <v>55</v>
      </c>
      <c r="J86" s="3">
        <v>0.64700000000000002</v>
      </c>
      <c r="K86" s="3">
        <v>0.67400000000000004</v>
      </c>
      <c r="L86" s="3">
        <v>0.69199999999999995</v>
      </c>
      <c r="M86" s="3">
        <f t="shared" si="43"/>
        <v>0.67099999999999993</v>
      </c>
      <c r="N86" s="3"/>
      <c r="O86" s="3">
        <v>0.5</v>
      </c>
      <c r="P86" s="3"/>
      <c r="Q86" s="3">
        <f t="shared" si="44"/>
        <v>0.1386486486486487</v>
      </c>
      <c r="R86" s="3">
        <f t="shared" si="44"/>
        <v>0.17513513513513521</v>
      </c>
      <c r="S86" s="3">
        <f t="shared" si="44"/>
        <v>0.19945945945945939</v>
      </c>
      <c r="T86" s="3">
        <f t="shared" si="44"/>
        <v>0.171081081081081</v>
      </c>
      <c r="U86" s="36"/>
      <c r="V86" s="36"/>
      <c r="W86" s="3"/>
      <c r="X86" s="3" t="s">
        <v>55</v>
      </c>
      <c r="Y86" s="3">
        <v>0.433</v>
      </c>
      <c r="Z86" s="3">
        <v>0.58499999999999996</v>
      </c>
      <c r="AA86" s="3">
        <v>0.59399999999999997</v>
      </c>
      <c r="AB86" s="3">
        <f>AVERAGE(Y86:AA86)</f>
        <v>0.53733333333333333</v>
      </c>
      <c r="AC86" s="3"/>
      <c r="AD86" s="3">
        <v>0.5</v>
      </c>
      <c r="AE86" s="3"/>
      <c r="AF86" s="3">
        <f t="shared" si="45"/>
        <v>-0.15054054054054056</v>
      </c>
      <c r="AG86" s="3">
        <f t="shared" si="45"/>
        <v>5.4864864864864825E-2</v>
      </c>
      <c r="AH86" s="3">
        <f t="shared" si="45"/>
        <v>6.7027027027027009E-2</v>
      </c>
      <c r="AI86" s="3">
        <f t="shared" si="45"/>
        <v>-9.5495495495495492E-3</v>
      </c>
    </row>
    <row r="87" spans="7:35"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6"/>
      <c r="V87" s="36"/>
      <c r="W87" s="36"/>
      <c r="X87" s="3"/>
      <c r="Y87" s="36"/>
      <c r="Z87" s="36"/>
      <c r="AA87" s="36"/>
      <c r="AB87" s="36"/>
      <c r="AC87" s="36"/>
      <c r="AD87" s="3"/>
      <c r="AE87" s="36"/>
      <c r="AF87" s="36"/>
      <c r="AG87" s="36"/>
      <c r="AH87" s="36"/>
      <c r="AI87" s="36"/>
    </row>
    <row r="88" spans="7:35">
      <c r="H88" s="3" t="s">
        <v>1</v>
      </c>
      <c r="I88" s="3" t="s">
        <v>51</v>
      </c>
      <c r="J88" s="3">
        <v>0.54400000000000004</v>
      </c>
      <c r="K88" s="3">
        <v>0.53400000000000003</v>
      </c>
      <c r="L88" s="3">
        <v>0.53400000000000003</v>
      </c>
      <c r="M88" s="3">
        <f>AVERAGE(J88:L88)</f>
        <v>0.53733333333333333</v>
      </c>
      <c r="N88" s="3"/>
      <c r="O88" s="3">
        <v>0.5</v>
      </c>
      <c r="P88" s="3"/>
      <c r="Q88" s="3">
        <f t="shared" ref="Q88:T92" si="46">(J88-0.5444)/0.037*50/1000</f>
        <v>-5.4054054054048103E-4</v>
      </c>
      <c r="R88" s="3">
        <f t="shared" si="46"/>
        <v>-1.4054054054054008E-2</v>
      </c>
      <c r="S88" s="3">
        <f t="shared" si="46"/>
        <v>-1.4054054054054008E-2</v>
      </c>
      <c r="T88" s="3">
        <f t="shared" si="46"/>
        <v>-9.5495495495495492E-3</v>
      </c>
      <c r="U88" s="36"/>
      <c r="V88" s="36"/>
      <c r="W88" s="3" t="s">
        <v>1</v>
      </c>
      <c r="X88" s="3" t="s">
        <v>51</v>
      </c>
      <c r="Y88" s="3">
        <v>0.52500000000000002</v>
      </c>
      <c r="Z88" s="3">
        <v>0.51300000000000001</v>
      </c>
      <c r="AA88" s="3">
        <v>0.47699999999999998</v>
      </c>
      <c r="AB88" s="3">
        <f>AVERAGE(Y88:AA88)</f>
        <v>0.505</v>
      </c>
      <c r="AC88" s="3"/>
      <c r="AD88" s="3">
        <v>0.5</v>
      </c>
      <c r="AE88" s="3"/>
      <c r="AF88" s="3">
        <f t="shared" ref="AF88:AI92" si="47">(Y88-0.5444)/0.037*50/1000</f>
        <v>-2.6216216216216181E-2</v>
      </c>
      <c r="AG88" s="3">
        <f t="shared" si="47"/>
        <v>-4.2432432432432408E-2</v>
      </c>
      <c r="AH88" s="3">
        <f t="shared" si="47"/>
        <v>-9.1081081081081108E-2</v>
      </c>
      <c r="AI88" s="3">
        <f t="shared" si="47"/>
        <v>-5.3243243243243234E-2</v>
      </c>
    </row>
    <row r="89" spans="7:35">
      <c r="H89" s="3"/>
      <c r="I89" s="3" t="s">
        <v>52</v>
      </c>
      <c r="J89" s="3">
        <v>0.55600000000000005</v>
      </c>
      <c r="K89" s="3">
        <v>0.58299999999999996</v>
      </c>
      <c r="L89" s="3">
        <v>0.6</v>
      </c>
      <c r="M89" s="3">
        <f>AVERAGE(J89:L89)</f>
        <v>0.57966666666666666</v>
      </c>
      <c r="N89" s="3"/>
      <c r="O89" s="3">
        <v>0.5</v>
      </c>
      <c r="P89" s="3"/>
      <c r="Q89" s="3">
        <f t="shared" si="46"/>
        <v>1.5675675675675751E-2</v>
      </c>
      <c r="R89" s="3">
        <f t="shared" si="46"/>
        <v>5.2162162162162122E-2</v>
      </c>
      <c r="S89" s="3">
        <f t="shared" si="46"/>
        <v>7.5135135135135117E-2</v>
      </c>
      <c r="T89" s="3">
        <f t="shared" si="46"/>
        <v>4.7657657657657664E-2</v>
      </c>
      <c r="U89" s="36"/>
      <c r="V89" s="36"/>
      <c r="W89" s="3"/>
      <c r="X89" s="3" t="s">
        <v>52</v>
      </c>
      <c r="Y89" s="3">
        <v>0.56599999999999995</v>
      </c>
      <c r="Z89" s="3">
        <v>0.53900000000000003</v>
      </c>
      <c r="AA89" s="3">
        <v>0.51300000000000001</v>
      </c>
      <c r="AB89" s="3">
        <f>AVERAGE(Y89:AA89)</f>
        <v>0.53933333333333333</v>
      </c>
      <c r="AC89" s="3"/>
      <c r="AD89" s="3">
        <v>0.5</v>
      </c>
      <c r="AE89" s="3"/>
      <c r="AF89" s="3">
        <f t="shared" si="47"/>
        <v>2.9189189189189127E-2</v>
      </c>
      <c r="AG89" s="3">
        <f t="shared" si="47"/>
        <v>-7.2972972972972436E-3</v>
      </c>
      <c r="AH89" s="3">
        <f t="shared" si="47"/>
        <v>-4.2432432432432408E-2</v>
      </c>
      <c r="AI89" s="3">
        <f t="shared" si="47"/>
        <v>-6.8468468468468437E-3</v>
      </c>
    </row>
    <row r="90" spans="7:35">
      <c r="H90" s="3"/>
      <c r="I90" s="3" t="s">
        <v>53</v>
      </c>
      <c r="J90" s="3">
        <v>0.55600000000000005</v>
      </c>
      <c r="K90" s="3">
        <v>0.71399999999999997</v>
      </c>
      <c r="L90" s="3">
        <v>0.60199999999999998</v>
      </c>
      <c r="M90" s="3">
        <f>AVERAGE(J90:L90)</f>
        <v>0.624</v>
      </c>
      <c r="N90" s="3"/>
      <c r="O90" s="3">
        <v>0.5</v>
      </c>
      <c r="P90" s="3"/>
      <c r="Q90" s="3">
        <f t="shared" si="46"/>
        <v>1.5675675675675751E-2</v>
      </c>
      <c r="R90" s="3">
        <f t="shared" si="46"/>
        <v>0.22918918918918915</v>
      </c>
      <c r="S90" s="3">
        <f t="shared" si="46"/>
        <v>7.783783783783782E-2</v>
      </c>
      <c r="T90" s="3">
        <f t="shared" si="46"/>
        <v>0.10756756756756758</v>
      </c>
      <c r="U90" s="36"/>
      <c r="V90" s="36"/>
      <c r="W90" s="3"/>
      <c r="X90" s="3" t="s">
        <v>53</v>
      </c>
      <c r="Y90" s="3">
        <v>0.54900000000000004</v>
      </c>
      <c r="Z90" s="3"/>
      <c r="AA90" s="3">
        <v>0.53600000000000003</v>
      </c>
      <c r="AB90" s="3">
        <f>AVERAGE(Y90:AA90)</f>
        <v>0.54249999999999998</v>
      </c>
      <c r="AC90" s="3"/>
      <c r="AD90" s="3">
        <v>0.5</v>
      </c>
      <c r="AE90" s="3"/>
      <c r="AF90" s="3">
        <f t="shared" si="47"/>
        <v>6.2162162162162811E-3</v>
      </c>
      <c r="AG90" s="3"/>
      <c r="AH90" s="3">
        <f t="shared" si="47"/>
        <v>-1.1351351351351301E-2</v>
      </c>
      <c r="AI90" s="3">
        <f t="shared" si="47"/>
        <v>-2.5675675675675847E-3</v>
      </c>
    </row>
    <row r="91" spans="7:35">
      <c r="H91" s="3"/>
      <c r="I91" s="3" t="s">
        <v>54</v>
      </c>
      <c r="J91" s="3">
        <v>0.64100000000000001</v>
      </c>
      <c r="K91" s="3">
        <v>0.58699999999999997</v>
      </c>
      <c r="L91" s="3">
        <v>0.63500000000000001</v>
      </c>
      <c r="M91" s="3">
        <f>AVERAGE(J91:L91)</f>
        <v>0.621</v>
      </c>
      <c r="N91" s="3"/>
      <c r="O91" s="3">
        <v>0.5</v>
      </c>
      <c r="P91" s="3"/>
      <c r="Q91" s="3">
        <f t="shared" si="46"/>
        <v>0.13054054054054057</v>
      </c>
      <c r="R91" s="3">
        <f t="shared" si="46"/>
        <v>5.7567567567567535E-2</v>
      </c>
      <c r="S91" s="3">
        <f t="shared" si="46"/>
        <v>0.12243243243243244</v>
      </c>
      <c r="T91" s="3">
        <f t="shared" si="46"/>
        <v>0.10351351351351351</v>
      </c>
      <c r="U91" s="36"/>
      <c r="V91" s="36"/>
      <c r="W91" s="3"/>
      <c r="X91" s="3" t="s">
        <v>54</v>
      </c>
      <c r="Y91" s="3">
        <v>0.505</v>
      </c>
      <c r="Z91" s="3">
        <v>0.51600000000000001</v>
      </c>
      <c r="AA91" s="3">
        <v>0.505</v>
      </c>
      <c r="AB91" s="3">
        <f>AVERAGE(Y91:AA91)</f>
        <v>0.5086666666666666</v>
      </c>
      <c r="AC91" s="3"/>
      <c r="AD91" s="3">
        <v>0.5</v>
      </c>
      <c r="AE91" s="3"/>
      <c r="AF91" s="3">
        <f t="shared" si="47"/>
        <v>-5.3243243243243234E-2</v>
      </c>
      <c r="AG91" s="3">
        <f t="shared" si="47"/>
        <v>-3.8378378378378347E-2</v>
      </c>
      <c r="AH91" s="3">
        <f t="shared" si="47"/>
        <v>-5.3243243243243234E-2</v>
      </c>
      <c r="AI91" s="3">
        <f t="shared" si="47"/>
        <v>-4.8288288288288371E-2</v>
      </c>
    </row>
    <row r="92" spans="7:35">
      <c r="H92" s="3"/>
      <c r="I92" s="3" t="s">
        <v>55</v>
      </c>
      <c r="J92" s="3">
        <v>0.66800000000000004</v>
      </c>
      <c r="K92" s="3">
        <v>0.52</v>
      </c>
      <c r="L92" s="3">
        <v>0.51500000000000001</v>
      </c>
      <c r="M92" s="3">
        <f>AVERAGE(J92:L92)</f>
        <v>0.56766666666666676</v>
      </c>
      <c r="N92" s="3"/>
      <c r="O92" s="3">
        <v>0.5</v>
      </c>
      <c r="P92" s="3"/>
      <c r="Q92" s="3">
        <f t="shared" si="46"/>
        <v>0.1670270270270271</v>
      </c>
      <c r="R92" s="3">
        <f t="shared" si="46"/>
        <v>-3.2972972972972941E-2</v>
      </c>
      <c r="S92" s="3">
        <f t="shared" si="46"/>
        <v>-3.9729729729729706E-2</v>
      </c>
      <c r="T92" s="3">
        <f t="shared" si="46"/>
        <v>3.1441441441441578E-2</v>
      </c>
      <c r="U92" s="36"/>
      <c r="V92" s="36"/>
      <c r="W92" s="3"/>
      <c r="X92" s="3" t="s">
        <v>55</v>
      </c>
      <c r="Y92" s="3">
        <v>0.52100000000000002</v>
      </c>
      <c r="Z92" s="3"/>
      <c r="AA92" s="3">
        <v>0.51300000000000001</v>
      </c>
      <c r="AB92" s="3">
        <f>AVERAGE(Y92:AA92)</f>
        <v>0.51700000000000002</v>
      </c>
      <c r="AC92" s="3"/>
      <c r="AD92" s="3">
        <v>0.5</v>
      </c>
      <c r="AE92" s="3"/>
      <c r="AF92" s="3">
        <f t="shared" si="47"/>
        <v>-3.162162162162159E-2</v>
      </c>
      <c r="AG92" s="3"/>
      <c r="AH92" s="3">
        <f t="shared" si="47"/>
        <v>-4.2432432432432408E-2</v>
      </c>
      <c r="AI92" s="3">
        <f t="shared" si="47"/>
        <v>-3.7027027027027003E-2</v>
      </c>
    </row>
    <row r="93" spans="7:35">
      <c r="I93" s="3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"/>
      <c r="Y93" s="36"/>
      <c r="Z93" s="36"/>
      <c r="AA93" s="36"/>
      <c r="AB93" s="36"/>
      <c r="AC93" s="36"/>
      <c r="AD93" s="36"/>
      <c r="AE93" s="36"/>
      <c r="AF93" s="36"/>
      <c r="AG93" s="36"/>
      <c r="AH93" s="36"/>
      <c r="AI93" s="36"/>
    </row>
    <row r="94" spans="7:35">
      <c r="H94" s="3" t="s">
        <v>2</v>
      </c>
      <c r="I94" s="3" t="s">
        <v>51</v>
      </c>
      <c r="J94" s="3">
        <v>0.70899999999999996</v>
      </c>
      <c r="K94" s="3">
        <v>0.71199999999999997</v>
      </c>
      <c r="L94" s="3">
        <v>0.71099999999999997</v>
      </c>
      <c r="M94" s="3">
        <f>AVERAGE(J94:L94)</f>
        <v>0.71066666666666656</v>
      </c>
      <c r="N94" s="3"/>
      <c r="O94" s="3">
        <v>0.5</v>
      </c>
      <c r="P94" s="3"/>
      <c r="Q94" s="3">
        <f t="shared" ref="Q94:T98" si="48">(J94-0.5444)/0.037*50/1000</f>
        <v>0.22243243243243238</v>
      </c>
      <c r="R94" s="3">
        <f t="shared" si="48"/>
        <v>0.22648648648648642</v>
      </c>
      <c r="S94" s="3">
        <f t="shared" si="48"/>
        <v>0.22513513513513514</v>
      </c>
      <c r="T94" s="3">
        <f t="shared" si="48"/>
        <v>0.22468468468468455</v>
      </c>
      <c r="U94" s="36"/>
      <c r="V94" s="36"/>
      <c r="W94" s="3" t="s">
        <v>2</v>
      </c>
      <c r="X94" s="3" t="s">
        <v>51</v>
      </c>
      <c r="Y94" s="3">
        <v>0.79200000000000004</v>
      </c>
      <c r="Z94" s="3">
        <v>0.60699999999999998</v>
      </c>
      <c r="AA94" s="3">
        <v>0.69899999999999995</v>
      </c>
      <c r="AB94" s="3">
        <f>AVERAGE(Y94:AA94)</f>
        <v>0.69933333333333325</v>
      </c>
      <c r="AC94" s="3"/>
      <c r="AD94" s="3">
        <v>0.5</v>
      </c>
      <c r="AE94" s="3"/>
      <c r="AF94" s="3">
        <f t="shared" ref="AF94:AI98" si="49">(Y94-0.5444)/0.037*50/1000</f>
        <v>0.33459459459459467</v>
      </c>
      <c r="AG94" s="3">
        <f t="shared" si="49"/>
        <v>8.4594594594594577E-2</v>
      </c>
      <c r="AH94" s="3">
        <f t="shared" si="49"/>
        <v>0.20891891891891889</v>
      </c>
      <c r="AI94" s="3">
        <f t="shared" si="49"/>
        <v>0.20936936936936928</v>
      </c>
    </row>
    <row r="95" spans="7:35">
      <c r="H95" s="3"/>
      <c r="I95" s="3" t="s">
        <v>52</v>
      </c>
      <c r="J95" s="3">
        <v>0.81599999999999995</v>
      </c>
      <c r="K95" s="3">
        <v>0.75900000000000001</v>
      </c>
      <c r="L95" s="3">
        <v>0.83499999999999996</v>
      </c>
      <c r="M95" s="3">
        <f>AVERAGE(J95:L95)</f>
        <v>0.80333333333333334</v>
      </c>
      <c r="N95" s="3"/>
      <c r="O95" s="3">
        <v>0.5</v>
      </c>
      <c r="P95" s="3"/>
      <c r="Q95" s="3">
        <f t="shared" si="48"/>
        <v>0.367027027027027</v>
      </c>
      <c r="R95" s="3">
        <f t="shared" si="48"/>
        <v>0.29000000000000004</v>
      </c>
      <c r="S95" s="3">
        <f t="shared" si="48"/>
        <v>0.39270270270270263</v>
      </c>
      <c r="T95" s="3">
        <f t="shared" si="48"/>
        <v>0.34990990990990989</v>
      </c>
      <c r="U95" s="36"/>
      <c r="V95" s="36"/>
      <c r="W95" s="3"/>
      <c r="X95" s="3" t="s">
        <v>52</v>
      </c>
      <c r="Y95" s="3">
        <v>1.0089999999999999</v>
      </c>
      <c r="Z95" s="3">
        <v>0.81899999999999995</v>
      </c>
      <c r="AA95" s="3">
        <v>0.95699999999999996</v>
      </c>
      <c r="AB95" s="3">
        <f>AVERAGE(Y95:AA95)</f>
        <v>0.92833333333333323</v>
      </c>
      <c r="AC95" s="3"/>
      <c r="AD95" s="3">
        <v>0.5</v>
      </c>
      <c r="AE95" s="3"/>
      <c r="AF95" s="3">
        <f t="shared" si="49"/>
        <v>0.62783783783783764</v>
      </c>
      <c r="AG95" s="3">
        <f t="shared" si="49"/>
        <v>0.37108108108108107</v>
      </c>
      <c r="AH95" s="3">
        <f t="shared" si="49"/>
        <v>0.55756756756756765</v>
      </c>
      <c r="AI95" s="3">
        <f t="shared" si="49"/>
        <v>0.51882882882882875</v>
      </c>
    </row>
    <row r="96" spans="7:35">
      <c r="H96" s="3"/>
      <c r="I96" s="3" t="s">
        <v>53</v>
      </c>
      <c r="J96" s="3"/>
      <c r="K96" s="3"/>
      <c r="L96" s="3">
        <v>0.81299999999999994</v>
      </c>
      <c r="M96" s="3">
        <f>AVERAGE(J96:L96)</f>
        <v>0.81299999999999994</v>
      </c>
      <c r="N96" s="3"/>
      <c r="O96" s="3">
        <v>0.5</v>
      </c>
      <c r="P96" s="3"/>
      <c r="Q96" s="3"/>
      <c r="R96" s="3"/>
      <c r="S96" s="3">
        <f t="shared" si="48"/>
        <v>0.36297297297297293</v>
      </c>
      <c r="T96" s="3">
        <f t="shared" si="48"/>
        <v>0.36297297297297293</v>
      </c>
      <c r="U96" s="36"/>
      <c r="V96" s="36"/>
      <c r="W96" s="3"/>
      <c r="X96" s="3" t="s">
        <v>53</v>
      </c>
      <c r="Y96" s="3">
        <v>0.69</v>
      </c>
      <c r="Z96" s="3">
        <v>0.70699999999999996</v>
      </c>
      <c r="AA96" s="3">
        <v>0.85099999999999998</v>
      </c>
      <c r="AB96" s="3">
        <f>AVERAGE(Y96:AA96)</f>
        <v>0.7493333333333333</v>
      </c>
      <c r="AC96" s="3"/>
      <c r="AD96" s="3">
        <v>0.5</v>
      </c>
      <c r="AE96" s="3"/>
      <c r="AF96" s="3">
        <f t="shared" si="49"/>
        <v>0.19675675675675672</v>
      </c>
      <c r="AG96" s="3">
        <f t="shared" si="49"/>
        <v>0.21972972972972968</v>
      </c>
      <c r="AH96" s="3">
        <f t="shared" si="49"/>
        <v>0.41432432432432431</v>
      </c>
      <c r="AI96" s="3">
        <f t="shared" si="49"/>
        <v>0.27693693693693688</v>
      </c>
    </row>
    <row r="97" spans="1:35">
      <c r="H97" s="3"/>
      <c r="I97" s="3" t="s">
        <v>54</v>
      </c>
      <c r="J97" s="3">
        <v>0.72</v>
      </c>
      <c r="K97" s="3">
        <v>0.75</v>
      </c>
      <c r="L97" s="3">
        <v>0.72699999999999998</v>
      </c>
      <c r="M97" s="3">
        <f>AVERAGE(J97:L97)</f>
        <v>0.73233333333333339</v>
      </c>
      <c r="N97" s="3"/>
      <c r="O97" s="3">
        <v>0.5</v>
      </c>
      <c r="P97" s="3"/>
      <c r="Q97" s="3">
        <f t="shared" si="48"/>
        <v>0.23729729729729726</v>
      </c>
      <c r="R97" s="3">
        <f t="shared" si="48"/>
        <v>0.27783783783783789</v>
      </c>
      <c r="S97" s="3">
        <f t="shared" si="48"/>
        <v>0.24675675675675673</v>
      </c>
      <c r="T97" s="3">
        <f t="shared" si="48"/>
        <v>0.25396396396396403</v>
      </c>
      <c r="U97" s="36"/>
      <c r="V97" s="36"/>
      <c r="W97" s="3"/>
      <c r="X97" s="3" t="s">
        <v>54</v>
      </c>
      <c r="Y97" s="3">
        <v>0.73899999999999999</v>
      </c>
      <c r="Z97" s="3">
        <v>0.76500000000000001</v>
      </c>
      <c r="AA97" s="3">
        <v>0.76200000000000001</v>
      </c>
      <c r="AB97" s="3">
        <f>AVERAGE(Y97:AA97)</f>
        <v>0.7553333333333333</v>
      </c>
      <c r="AC97" s="3"/>
      <c r="AD97" s="3">
        <v>0.5</v>
      </c>
      <c r="AE97" s="3"/>
      <c r="AF97" s="3">
        <f t="shared" si="49"/>
        <v>0.26297297297297295</v>
      </c>
      <c r="AG97" s="3">
        <f t="shared" si="49"/>
        <v>0.29810810810810812</v>
      </c>
      <c r="AH97" s="3">
        <f t="shared" si="49"/>
        <v>0.29405405405405405</v>
      </c>
      <c r="AI97" s="3">
        <f t="shared" si="49"/>
        <v>0.28504504504504502</v>
      </c>
    </row>
    <row r="98" spans="1:35">
      <c r="H98" s="3"/>
      <c r="I98" s="3" t="s">
        <v>55</v>
      </c>
      <c r="J98" s="3">
        <v>0.75700000000000001</v>
      </c>
      <c r="K98" s="3">
        <v>0.80300000000000005</v>
      </c>
      <c r="L98" s="3">
        <v>0.80400000000000005</v>
      </c>
      <c r="M98" s="3">
        <f>AVERAGE(J98:L98)</f>
        <v>0.78799999999999992</v>
      </c>
      <c r="N98" s="3"/>
      <c r="O98" s="3">
        <v>0.5</v>
      </c>
      <c r="P98" s="3"/>
      <c r="Q98" s="3">
        <f t="shared" si="48"/>
        <v>0.2872972972972973</v>
      </c>
      <c r="R98" s="3">
        <f t="shared" si="48"/>
        <v>0.34945945945945955</v>
      </c>
      <c r="S98" s="3">
        <f t="shared" si="48"/>
        <v>0.35081081081081089</v>
      </c>
      <c r="T98" s="3">
        <f t="shared" si="48"/>
        <v>0.3291891891891891</v>
      </c>
      <c r="U98" s="36"/>
      <c r="V98" s="36"/>
      <c r="W98" s="3"/>
      <c r="X98" s="3" t="s">
        <v>55</v>
      </c>
      <c r="Y98" s="3">
        <v>0.96</v>
      </c>
      <c r="Z98" s="3">
        <v>0.96699999999999997</v>
      </c>
      <c r="AA98" s="3"/>
      <c r="AB98" s="3">
        <f>AVERAGE(Y98:AA98)</f>
        <v>0.96350000000000002</v>
      </c>
      <c r="AC98" s="3"/>
      <c r="AD98" s="3">
        <v>0.5</v>
      </c>
      <c r="AE98" s="3"/>
      <c r="AF98" s="3">
        <f t="shared" si="49"/>
        <v>0.56162162162162166</v>
      </c>
      <c r="AG98" s="3">
        <f t="shared" si="49"/>
        <v>0.57108108108108102</v>
      </c>
      <c r="AH98" s="3"/>
      <c r="AI98" s="3">
        <f t="shared" si="49"/>
        <v>0.56635135135135151</v>
      </c>
    </row>
    <row r="99" spans="1:35">
      <c r="I99" s="3"/>
      <c r="J99" s="36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"/>
      <c r="X99" s="3"/>
      <c r="Y99" s="3"/>
      <c r="Z99" s="3"/>
      <c r="AA99" s="3"/>
      <c r="AB99" s="3"/>
      <c r="AC99" s="3"/>
      <c r="AD99" s="36"/>
      <c r="AE99" s="3"/>
      <c r="AF99" s="3"/>
      <c r="AG99" s="3"/>
      <c r="AH99" s="3"/>
      <c r="AI99" s="3"/>
    </row>
    <row r="100" spans="1:35">
      <c r="H100" s="3" t="s">
        <v>3</v>
      </c>
      <c r="I100" s="3" t="s">
        <v>51</v>
      </c>
      <c r="J100" s="3">
        <v>0.627</v>
      </c>
      <c r="K100" s="3">
        <v>0.66800000000000004</v>
      </c>
      <c r="L100" s="3">
        <v>0.67200000000000004</v>
      </c>
      <c r="M100" s="3">
        <f>AVERAGE(J100:L100)</f>
        <v>0.65566666666666673</v>
      </c>
      <c r="N100" s="3"/>
      <c r="O100" s="3">
        <v>0.5</v>
      </c>
      <c r="P100" s="3"/>
      <c r="Q100" s="3">
        <f t="shared" ref="Q100:T104" si="50">(J100-0.5444)/0.037*50/1000</f>
        <v>0.11162162162162165</v>
      </c>
      <c r="R100" s="3">
        <f t="shared" si="50"/>
        <v>0.1670270270270271</v>
      </c>
      <c r="S100" s="3">
        <f t="shared" si="50"/>
        <v>0.1724324324324325</v>
      </c>
      <c r="T100" s="3">
        <f t="shared" si="50"/>
        <v>0.15036036036036046</v>
      </c>
      <c r="U100" s="36"/>
      <c r="V100" s="36"/>
      <c r="W100" s="3" t="s">
        <v>3</v>
      </c>
      <c r="X100" s="3" t="s">
        <v>51</v>
      </c>
      <c r="Y100" s="3">
        <v>0.83499999999999996</v>
      </c>
      <c r="Z100" s="3"/>
      <c r="AA100" s="3">
        <v>0.80100000000000005</v>
      </c>
      <c r="AB100" s="3">
        <f>AVERAGE(Y100:AA100)</f>
        <v>0.81800000000000006</v>
      </c>
      <c r="AC100" s="3"/>
      <c r="AD100" s="3">
        <v>0.5</v>
      </c>
      <c r="AE100" s="3"/>
      <c r="AF100" s="3">
        <f t="shared" ref="AF100:AI104" si="51">(Y100-0.5444)/0.037*50/1000</f>
        <v>0.39270270270270263</v>
      </c>
      <c r="AG100" s="3">
        <f t="shared" si="51"/>
        <v>-0.7356756756756756</v>
      </c>
      <c r="AH100" s="3">
        <f t="shared" si="51"/>
        <v>0.34675675675675682</v>
      </c>
      <c r="AI100" s="3">
        <f t="shared" si="51"/>
        <v>0.36972972972972978</v>
      </c>
    </row>
    <row r="101" spans="1:35">
      <c r="H101" s="3"/>
      <c r="I101" s="3" t="s">
        <v>52</v>
      </c>
      <c r="J101" s="3">
        <v>0.61099999999999999</v>
      </c>
      <c r="K101" s="3"/>
      <c r="L101" s="3">
        <v>0.70799999999999996</v>
      </c>
      <c r="M101" s="3">
        <f>AVERAGE(J101:L101)</f>
        <v>0.65949999999999998</v>
      </c>
      <c r="N101" s="3"/>
      <c r="O101" s="3">
        <v>0.5</v>
      </c>
      <c r="P101" s="3"/>
      <c r="Q101" s="3">
        <f t="shared" si="50"/>
        <v>8.9999999999999983E-2</v>
      </c>
      <c r="R101" s="3">
        <f t="shared" si="50"/>
        <v>-0.7356756756756756</v>
      </c>
      <c r="S101" s="3">
        <f t="shared" si="50"/>
        <v>0.22108108108108104</v>
      </c>
      <c r="T101" s="3">
        <f t="shared" si="50"/>
        <v>0.15554054054054051</v>
      </c>
      <c r="U101" s="36"/>
      <c r="V101" s="36"/>
      <c r="W101" s="3"/>
      <c r="X101" s="3" t="s">
        <v>52</v>
      </c>
      <c r="Y101" s="3">
        <v>0.85299999999999998</v>
      </c>
      <c r="Z101" s="3">
        <v>0.75</v>
      </c>
      <c r="AA101" s="3">
        <v>0.76</v>
      </c>
      <c r="AB101" s="3">
        <f>AVERAGE(Y101:AA101)</f>
        <v>0.78766666666666663</v>
      </c>
      <c r="AC101" s="3"/>
      <c r="AD101" s="3">
        <v>0.5</v>
      </c>
      <c r="AE101" s="3"/>
      <c r="AF101" s="3">
        <f t="shared" si="51"/>
        <v>0.41702702702702704</v>
      </c>
      <c r="AG101" s="3">
        <f t="shared" si="51"/>
        <v>0.27783783783783789</v>
      </c>
      <c r="AH101" s="3">
        <f t="shared" si="51"/>
        <v>0.29135135135135143</v>
      </c>
      <c r="AI101" s="3">
        <f t="shared" si="51"/>
        <v>0.32873873873873866</v>
      </c>
    </row>
    <row r="102" spans="1:35">
      <c r="H102" s="3"/>
      <c r="I102" s="3" t="s">
        <v>53</v>
      </c>
      <c r="J102" s="3">
        <v>0.68700000000000006</v>
      </c>
      <c r="K102" s="3">
        <v>0.58699999999999997</v>
      </c>
      <c r="L102" s="3">
        <v>0.626</v>
      </c>
      <c r="M102" s="3">
        <f>AVERAGE(J102:L102)</f>
        <v>0.6333333333333333</v>
      </c>
      <c r="N102" s="3"/>
      <c r="O102" s="3">
        <v>0.5</v>
      </c>
      <c r="P102" s="3"/>
      <c r="Q102" s="3">
        <f t="shared" si="50"/>
        <v>0.19270270270270279</v>
      </c>
      <c r="R102" s="3">
        <f t="shared" si="50"/>
        <v>5.7567567567567535E-2</v>
      </c>
      <c r="S102" s="3">
        <f t="shared" si="50"/>
        <v>0.11027027027027027</v>
      </c>
      <c r="T102" s="3">
        <f t="shared" si="50"/>
        <v>0.12018018018018015</v>
      </c>
      <c r="U102" s="36"/>
      <c r="V102" s="36"/>
      <c r="W102" s="3"/>
      <c r="X102" s="3" t="s">
        <v>53</v>
      </c>
      <c r="Y102" s="3">
        <v>0.69699999999999995</v>
      </c>
      <c r="Z102" s="3">
        <v>0.746</v>
      </c>
      <c r="AA102" s="3">
        <v>0.64900000000000002</v>
      </c>
      <c r="AB102" s="3">
        <f>AVERAGE(Y102:AA102)</f>
        <v>0.69733333333333336</v>
      </c>
      <c r="AC102" s="3"/>
      <c r="AD102" s="3">
        <v>0.5</v>
      </c>
      <c r="AE102" s="3"/>
      <c r="AF102" s="3">
        <f t="shared" si="51"/>
        <v>0.20621621621621616</v>
      </c>
      <c r="AG102" s="3">
        <f t="shared" si="51"/>
        <v>0.27243243243243243</v>
      </c>
      <c r="AH102" s="3">
        <f t="shared" si="51"/>
        <v>0.14135135135135138</v>
      </c>
      <c r="AI102" s="3">
        <f t="shared" si="51"/>
        <v>0.20666666666666675</v>
      </c>
    </row>
    <row r="103" spans="1:35">
      <c r="H103" s="3"/>
      <c r="I103" s="3" t="s">
        <v>54</v>
      </c>
      <c r="J103" s="3">
        <v>0.66200000000000003</v>
      </c>
      <c r="K103" s="3">
        <v>0.76600000000000001</v>
      </c>
      <c r="L103" s="3">
        <v>0.76700000000000002</v>
      </c>
      <c r="M103" s="3">
        <f>AVERAGE(J103:L103)</f>
        <v>0.73166666666666658</v>
      </c>
      <c r="N103" s="3"/>
      <c r="O103" s="3">
        <v>0.5</v>
      </c>
      <c r="P103" s="3"/>
      <c r="Q103" s="3">
        <f t="shared" si="50"/>
        <v>0.15891891891891899</v>
      </c>
      <c r="R103" s="3">
        <f t="shared" si="50"/>
        <v>0.29945945945945945</v>
      </c>
      <c r="S103" s="3">
        <f t="shared" si="50"/>
        <v>0.3008108108108109</v>
      </c>
      <c r="T103" s="3">
        <f t="shared" si="50"/>
        <v>0.25306306306306292</v>
      </c>
      <c r="U103" s="36"/>
      <c r="V103" s="36"/>
      <c r="W103" s="3"/>
      <c r="X103" s="3" t="s">
        <v>54</v>
      </c>
      <c r="Y103" s="3"/>
      <c r="Z103" s="3">
        <v>0.64100000000000001</v>
      </c>
      <c r="AA103" s="3">
        <v>0.72799999999999998</v>
      </c>
      <c r="AB103" s="3">
        <f>AVERAGE(Y103:AA103)</f>
        <v>0.6845</v>
      </c>
      <c r="AC103" s="3"/>
      <c r="AD103" s="3">
        <v>0.5</v>
      </c>
      <c r="AE103" s="3"/>
      <c r="AF103" s="3"/>
      <c r="AG103" s="3">
        <f t="shared" si="51"/>
        <v>0.13054054054054057</v>
      </c>
      <c r="AH103" s="3">
        <f t="shared" si="51"/>
        <v>0.2481081081081081</v>
      </c>
      <c r="AI103" s="3">
        <f t="shared" si="51"/>
        <v>0.18932432432432433</v>
      </c>
    </row>
    <row r="104" spans="1:35">
      <c r="H104" s="3"/>
      <c r="I104" s="3" t="s">
        <v>55</v>
      </c>
      <c r="J104" s="3">
        <v>0.69599999999999995</v>
      </c>
      <c r="K104" s="3">
        <v>0.83299999999999996</v>
      </c>
      <c r="L104" s="3">
        <v>0.71199999999999997</v>
      </c>
      <c r="M104" s="3">
        <f>AVERAGE(J104:L104)</f>
        <v>0.74699999999999989</v>
      </c>
      <c r="N104" s="3"/>
      <c r="O104" s="3">
        <v>0.5</v>
      </c>
      <c r="P104" s="3"/>
      <c r="Q104" s="3">
        <f t="shared" si="50"/>
        <v>0.20486486486486483</v>
      </c>
      <c r="R104" s="3">
        <f t="shared" si="50"/>
        <v>0.39</v>
      </c>
      <c r="S104" s="3">
        <f t="shared" si="50"/>
        <v>0.22648648648648642</v>
      </c>
      <c r="T104" s="3">
        <f t="shared" si="50"/>
        <v>0.27378378378378365</v>
      </c>
      <c r="U104" s="36"/>
      <c r="V104" s="36"/>
      <c r="W104" s="3"/>
      <c r="X104" s="3" t="s">
        <v>55</v>
      </c>
      <c r="Y104" s="3"/>
      <c r="Z104" s="3">
        <v>0.67</v>
      </c>
      <c r="AA104" s="3">
        <v>0.82</v>
      </c>
      <c r="AB104" s="3">
        <f>AVERAGE(Y104:AA104)</f>
        <v>0.745</v>
      </c>
      <c r="AC104" s="3"/>
      <c r="AD104" s="3">
        <v>0.5</v>
      </c>
      <c r="AE104" s="3"/>
      <c r="AF104" s="3"/>
      <c r="AG104" s="3">
        <f t="shared" si="51"/>
        <v>0.1697297297297298</v>
      </c>
      <c r="AH104" s="3">
        <f t="shared" si="51"/>
        <v>0.3724324324324324</v>
      </c>
      <c r="AI104" s="3">
        <f t="shared" si="51"/>
        <v>0.27108108108108109</v>
      </c>
    </row>
    <row r="105" spans="1:35"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6"/>
      <c r="AD105" s="36"/>
      <c r="AE105" s="36"/>
      <c r="AF105" s="36"/>
      <c r="AG105" s="36"/>
      <c r="AH105" s="36"/>
      <c r="AI105" s="36"/>
    </row>
    <row r="106" spans="1:35">
      <c r="J106" s="36"/>
      <c r="K106" s="36"/>
      <c r="L106" s="36"/>
      <c r="M106" s="36"/>
      <c r="N106" s="36"/>
      <c r="O106" s="36"/>
      <c r="P106" s="36"/>
      <c r="Q106" s="36"/>
      <c r="R106" s="36"/>
      <c r="S106" s="36"/>
      <c r="T106" s="36"/>
      <c r="U106" s="36"/>
      <c r="V106" s="36"/>
      <c r="W106" s="36"/>
      <c r="X106" s="36"/>
      <c r="Y106" s="36"/>
      <c r="Z106" s="36"/>
      <c r="AA106" s="36"/>
      <c r="AB106" s="36"/>
      <c r="AC106" s="36"/>
      <c r="AD106" s="36"/>
      <c r="AE106" s="36"/>
      <c r="AF106" s="36"/>
      <c r="AG106" s="36"/>
      <c r="AH106" s="36"/>
      <c r="AI106" s="36"/>
    </row>
    <row r="107" spans="1:35">
      <c r="A107" s="3" t="s">
        <v>43</v>
      </c>
      <c r="G107" s="9" t="s">
        <v>39</v>
      </c>
      <c r="H107" s="10" t="s">
        <v>37</v>
      </c>
      <c r="I107" s="3"/>
      <c r="J107" s="3">
        <v>1</v>
      </c>
      <c r="K107" s="3">
        <v>2</v>
      </c>
      <c r="L107" s="3">
        <v>3</v>
      </c>
      <c r="M107" s="3" t="s">
        <v>7</v>
      </c>
      <c r="N107" s="3"/>
      <c r="O107" s="3"/>
      <c r="P107" s="3"/>
      <c r="Q107" s="3">
        <v>1</v>
      </c>
      <c r="R107" s="3">
        <v>2</v>
      </c>
      <c r="S107" s="36">
        <v>3</v>
      </c>
      <c r="T107" s="3" t="s">
        <v>7</v>
      </c>
      <c r="U107" s="36"/>
      <c r="V107" s="36"/>
      <c r="W107" s="11" t="s">
        <v>13</v>
      </c>
      <c r="X107" s="3"/>
      <c r="Y107" s="3">
        <v>1</v>
      </c>
      <c r="Z107" s="3">
        <v>2</v>
      </c>
      <c r="AA107" s="36">
        <v>3</v>
      </c>
      <c r="AB107" s="3" t="s">
        <v>7</v>
      </c>
      <c r="AC107" s="3"/>
      <c r="AD107" s="3"/>
      <c r="AE107" s="3"/>
      <c r="AF107" s="3">
        <v>1</v>
      </c>
      <c r="AG107" s="3">
        <v>2</v>
      </c>
      <c r="AH107" s="36">
        <v>3</v>
      </c>
      <c r="AI107" s="3" t="s">
        <v>7</v>
      </c>
    </row>
    <row r="108" spans="1:35">
      <c r="A108" s="38" t="s">
        <v>115</v>
      </c>
      <c r="B108" s="38" t="s">
        <v>116</v>
      </c>
      <c r="C108" s="38"/>
      <c r="D108" s="38"/>
      <c r="E108" s="39" t="s">
        <v>7</v>
      </c>
      <c r="H108" s="3" t="s">
        <v>11</v>
      </c>
      <c r="I108" s="3" t="s">
        <v>51</v>
      </c>
      <c r="J108" s="3">
        <v>0.80600000000000005</v>
      </c>
      <c r="K108" s="3">
        <v>0.82599999999999996</v>
      </c>
      <c r="L108" s="3">
        <v>0.85899999999999999</v>
      </c>
      <c r="M108" s="3">
        <f t="shared" ref="M108:M112" si="52">AVERAGE(J108:L108)</f>
        <v>0.83033333333333337</v>
      </c>
      <c r="N108" s="3"/>
      <c r="O108" s="3">
        <v>0.5</v>
      </c>
      <c r="P108" s="3"/>
      <c r="Q108" s="3">
        <f t="shared" ref="Q108:T112" si="53">(J108-0.5241)/0.0373*50/1000</f>
        <v>0.37788203753351213</v>
      </c>
      <c r="R108" s="3">
        <f t="shared" si="53"/>
        <v>0.40469168900804281</v>
      </c>
      <c r="S108" s="3">
        <f t="shared" si="53"/>
        <v>0.44892761394101877</v>
      </c>
      <c r="T108" s="3">
        <f t="shared" si="53"/>
        <v>0.41050044682752462</v>
      </c>
      <c r="U108" s="36"/>
      <c r="V108" s="36"/>
      <c r="W108" s="3" t="s">
        <v>11</v>
      </c>
      <c r="X108" s="3" t="s">
        <v>51</v>
      </c>
      <c r="Y108" s="3">
        <v>0.73199999999999998</v>
      </c>
      <c r="Z108" s="3">
        <v>0.745</v>
      </c>
      <c r="AA108" s="3">
        <v>0.79</v>
      </c>
      <c r="AB108" s="3">
        <f t="shared" ref="AB108:AB112" si="54">AVERAGE(Y108:AA108)</f>
        <v>0.7556666666666666</v>
      </c>
      <c r="AC108" s="3"/>
      <c r="AD108" s="3">
        <v>0.5</v>
      </c>
      <c r="AE108" s="3"/>
      <c r="AF108" s="3">
        <f t="shared" ref="AF108:AI112" si="55">(Y108-0.5241)/0.0373*50/1000</f>
        <v>0.27868632707774793</v>
      </c>
      <c r="AG108" s="3">
        <f t="shared" si="55"/>
        <v>0.29611260053619304</v>
      </c>
      <c r="AH108" s="3">
        <f t="shared" si="55"/>
        <v>0.35643431635388745</v>
      </c>
      <c r="AI108" s="3">
        <f t="shared" si="55"/>
        <v>0.31041108132260936</v>
      </c>
    </row>
    <row r="109" spans="1:35">
      <c r="A109" s="38"/>
      <c r="B109" s="3">
        <v>1</v>
      </c>
      <c r="C109" s="3">
        <v>2</v>
      </c>
      <c r="D109" s="3">
        <v>3</v>
      </c>
      <c r="E109" s="39"/>
      <c r="H109" s="3"/>
      <c r="I109" s="3" t="s">
        <v>52</v>
      </c>
      <c r="J109" s="3">
        <v>0.879</v>
      </c>
      <c r="K109" s="3">
        <v>0.92100000000000004</v>
      </c>
      <c r="L109" s="3">
        <v>0.93100000000000005</v>
      </c>
      <c r="M109" s="3">
        <f t="shared" si="52"/>
        <v>0.91033333333333333</v>
      </c>
      <c r="N109" s="3"/>
      <c r="O109" s="3">
        <v>0.5</v>
      </c>
      <c r="P109" s="3"/>
      <c r="Q109" s="3">
        <f t="shared" si="53"/>
        <v>0.47573726541554956</v>
      </c>
      <c r="R109" s="3">
        <f t="shared" si="53"/>
        <v>0.53203753351206429</v>
      </c>
      <c r="S109" s="3">
        <f t="shared" si="53"/>
        <v>0.54544235924932982</v>
      </c>
      <c r="T109" s="3">
        <f t="shared" si="53"/>
        <v>0.51773905272564791</v>
      </c>
      <c r="U109" s="36"/>
      <c r="V109" s="36"/>
      <c r="W109" s="3"/>
      <c r="X109" s="3" t="s">
        <v>52</v>
      </c>
      <c r="Y109" s="3">
        <v>0.80300000000000005</v>
      </c>
      <c r="Z109" s="3">
        <v>0.78800000000000003</v>
      </c>
      <c r="AA109" s="3">
        <v>0.78400000000000003</v>
      </c>
      <c r="AB109" s="3">
        <f t="shared" si="54"/>
        <v>0.79166666666666663</v>
      </c>
      <c r="AC109" s="3"/>
      <c r="AD109" s="3">
        <v>0.5</v>
      </c>
      <c r="AE109" s="3"/>
      <c r="AF109" s="3">
        <f t="shared" si="55"/>
        <v>0.3738605898123325</v>
      </c>
      <c r="AG109" s="3">
        <f t="shared" si="55"/>
        <v>0.35375335120643436</v>
      </c>
      <c r="AH109" s="3">
        <f t="shared" si="55"/>
        <v>0.34839142091152819</v>
      </c>
      <c r="AI109" s="3">
        <f t="shared" si="55"/>
        <v>0.35866845397676489</v>
      </c>
    </row>
    <row r="110" spans="1:35">
      <c r="A110" s="3">
        <v>0</v>
      </c>
      <c r="B110" s="3">
        <v>0.52100000000000002</v>
      </c>
      <c r="C110" s="3">
        <v>0.499</v>
      </c>
      <c r="D110" s="3">
        <v>0.49399999999999999</v>
      </c>
      <c r="E110" s="3">
        <f t="shared" ref="E110:E115" si="56">AVERAGE(B110:D110)</f>
        <v>0.50466666666666671</v>
      </c>
      <c r="H110" s="3"/>
      <c r="I110" s="3" t="s">
        <v>53</v>
      </c>
      <c r="J110" s="3">
        <v>0.97499999999999998</v>
      </c>
      <c r="K110" s="3">
        <v>0.85499999999999998</v>
      </c>
      <c r="L110" s="3"/>
      <c r="M110" s="3">
        <f t="shared" si="52"/>
        <v>0.91500000000000004</v>
      </c>
      <c r="N110" s="3"/>
      <c r="O110" s="3">
        <v>0.5</v>
      </c>
      <c r="P110" s="3"/>
      <c r="Q110" s="3">
        <f t="shared" si="53"/>
        <v>0.60442359249329747</v>
      </c>
      <c r="R110" s="3">
        <f t="shared" si="53"/>
        <v>0.4435656836461126</v>
      </c>
      <c r="S110" s="3">
        <f t="shared" si="53"/>
        <v>-0.70254691689008042</v>
      </c>
      <c r="T110" s="3">
        <f t="shared" si="53"/>
        <v>0.52399463806970514</v>
      </c>
      <c r="U110" s="36"/>
      <c r="V110" s="36"/>
      <c r="W110" s="3"/>
      <c r="X110" s="3" t="s">
        <v>53</v>
      </c>
      <c r="Y110" s="3">
        <v>0.73</v>
      </c>
      <c r="Z110" s="3">
        <v>0.80400000000000005</v>
      </c>
      <c r="AA110" s="3">
        <v>0.79400000000000004</v>
      </c>
      <c r="AB110" s="3">
        <f t="shared" si="54"/>
        <v>0.77600000000000013</v>
      </c>
      <c r="AC110" s="3"/>
      <c r="AD110" s="3">
        <v>0.5</v>
      </c>
      <c r="AE110" s="3"/>
      <c r="AF110" s="3">
        <f t="shared" si="55"/>
        <v>0.27600536193029485</v>
      </c>
      <c r="AG110" s="3">
        <f t="shared" si="55"/>
        <v>0.37520107238605904</v>
      </c>
      <c r="AH110" s="3">
        <f t="shared" si="55"/>
        <v>0.36179624664879362</v>
      </c>
      <c r="AI110" s="3">
        <f t="shared" si="55"/>
        <v>0.33766756032171602</v>
      </c>
    </row>
    <row r="111" spans="1:35">
      <c r="A111" s="3">
        <v>1</v>
      </c>
      <c r="B111" s="3">
        <v>0.56799999999999995</v>
      </c>
      <c r="C111" s="3">
        <v>0.59</v>
      </c>
      <c r="D111" s="3">
        <v>0.58599999999999997</v>
      </c>
      <c r="E111" s="3">
        <f t="shared" si="56"/>
        <v>0.58133333333333326</v>
      </c>
      <c r="H111" s="3"/>
      <c r="I111" s="3" t="s">
        <v>54</v>
      </c>
      <c r="J111" s="3">
        <v>0.84399999999999997</v>
      </c>
      <c r="K111" s="3">
        <v>0.80100000000000005</v>
      </c>
      <c r="L111" s="3">
        <v>0.79800000000000004</v>
      </c>
      <c r="M111" s="3">
        <f t="shared" si="52"/>
        <v>0.81433333333333335</v>
      </c>
      <c r="N111" s="3"/>
      <c r="O111" s="3">
        <v>0.5</v>
      </c>
      <c r="P111" s="3"/>
      <c r="Q111" s="3">
        <f t="shared" si="53"/>
        <v>0.42882037533512057</v>
      </c>
      <c r="R111" s="3">
        <f t="shared" si="53"/>
        <v>0.37117962466487936</v>
      </c>
      <c r="S111" s="3">
        <f t="shared" si="53"/>
        <v>0.36715817694369979</v>
      </c>
      <c r="T111" s="3">
        <f t="shared" si="53"/>
        <v>0.38905272564789994</v>
      </c>
      <c r="U111" s="36"/>
      <c r="V111" s="36"/>
      <c r="W111" s="3"/>
      <c r="X111" s="3" t="s">
        <v>54</v>
      </c>
      <c r="Y111" s="3">
        <v>0.628</v>
      </c>
      <c r="Z111" s="3">
        <v>0.67700000000000005</v>
      </c>
      <c r="AA111" s="3">
        <v>0.66700000000000004</v>
      </c>
      <c r="AB111" s="3">
        <f t="shared" si="54"/>
        <v>0.65733333333333344</v>
      </c>
      <c r="AC111" s="3"/>
      <c r="AD111" s="3">
        <v>0.5</v>
      </c>
      <c r="AE111" s="3"/>
      <c r="AF111" s="3">
        <f t="shared" si="55"/>
        <v>0.13927613941018765</v>
      </c>
      <c r="AG111" s="3">
        <f t="shared" si="55"/>
        <v>0.20495978552278826</v>
      </c>
      <c r="AH111" s="3">
        <f t="shared" si="55"/>
        <v>0.19155495978552281</v>
      </c>
      <c r="AI111" s="3">
        <f t="shared" si="55"/>
        <v>0.178596961572833</v>
      </c>
    </row>
    <row r="112" spans="1:35">
      <c r="A112" s="3">
        <v>5</v>
      </c>
      <c r="B112" s="3">
        <v>0.67800000000000005</v>
      </c>
      <c r="C112" s="3">
        <v>0.79500000000000004</v>
      </c>
      <c r="D112" s="3">
        <v>0.71399999999999997</v>
      </c>
      <c r="E112" s="3">
        <f t="shared" si="56"/>
        <v>0.72900000000000009</v>
      </c>
      <c r="H112" s="3"/>
      <c r="I112" s="3" t="s">
        <v>55</v>
      </c>
      <c r="J112" s="3"/>
      <c r="K112" s="3"/>
      <c r="L112" s="3">
        <v>0.88400000000000001</v>
      </c>
      <c r="M112" s="3">
        <f t="shared" si="52"/>
        <v>0.88400000000000001</v>
      </c>
      <c r="N112" s="3"/>
      <c r="O112" s="3">
        <v>0.5</v>
      </c>
      <c r="P112" s="3"/>
      <c r="Q112" s="3"/>
      <c r="R112" s="3"/>
      <c r="S112" s="3">
        <f t="shared" si="53"/>
        <v>0.48243967828418227</v>
      </c>
      <c r="T112" s="3">
        <f t="shared" si="53"/>
        <v>0.48243967828418227</v>
      </c>
      <c r="U112" s="36"/>
      <c r="V112" s="36"/>
      <c r="W112" s="3"/>
      <c r="X112" s="3" t="s">
        <v>55</v>
      </c>
      <c r="Y112" s="3">
        <v>0.76800000000000002</v>
      </c>
      <c r="Z112" s="3">
        <v>0.76900000000000002</v>
      </c>
      <c r="AA112" s="3">
        <v>0.77900000000000003</v>
      </c>
      <c r="AB112" s="3">
        <f t="shared" si="54"/>
        <v>0.77199999999999991</v>
      </c>
      <c r="AC112" s="3"/>
      <c r="AD112" s="3">
        <v>0.5</v>
      </c>
      <c r="AE112" s="3"/>
      <c r="AF112" s="3">
        <f t="shared" si="55"/>
        <v>0.32694369973190351</v>
      </c>
      <c r="AG112" s="3">
        <f t="shared" si="55"/>
        <v>0.32828418230563006</v>
      </c>
      <c r="AH112" s="3">
        <f t="shared" si="55"/>
        <v>0.34168900804289548</v>
      </c>
      <c r="AI112" s="3">
        <f t="shared" si="55"/>
        <v>0.33230563002680952</v>
      </c>
    </row>
    <row r="113" spans="1:35">
      <c r="A113" s="3">
        <v>10</v>
      </c>
      <c r="B113" s="3">
        <v>0.84599999999999997</v>
      </c>
      <c r="C113" s="3">
        <v>0.82299999999999995</v>
      </c>
      <c r="D113" s="3">
        <v>0.89700000000000002</v>
      </c>
      <c r="E113" s="3">
        <f t="shared" si="56"/>
        <v>0.85533333333333328</v>
      </c>
      <c r="I113" s="3"/>
      <c r="J113" s="36"/>
      <c r="K113" s="36"/>
      <c r="L113" s="36"/>
      <c r="M113" s="36"/>
      <c r="N113" s="36"/>
      <c r="O113" s="36"/>
      <c r="P113" s="36"/>
      <c r="Q113" s="3"/>
      <c r="R113" s="3"/>
      <c r="S113" s="3"/>
      <c r="T113" s="3"/>
      <c r="U113" s="36"/>
      <c r="V113" s="36"/>
      <c r="W113" s="36"/>
      <c r="X113" s="3"/>
      <c r="Y113" s="36"/>
      <c r="Z113" s="36"/>
      <c r="AA113" s="36"/>
      <c r="AB113" s="36"/>
      <c r="AC113" s="36"/>
      <c r="AD113" s="36"/>
      <c r="AE113" s="36"/>
      <c r="AF113" s="3"/>
      <c r="AG113" s="3"/>
      <c r="AH113" s="3"/>
      <c r="AI113" s="3"/>
    </row>
    <row r="114" spans="1:35">
      <c r="A114" s="3">
        <v>15</v>
      </c>
      <c r="B114" s="3"/>
      <c r="C114" s="3">
        <v>1.208</v>
      </c>
      <c r="D114" s="3">
        <v>1.0209999999999999</v>
      </c>
      <c r="E114" s="3">
        <f>AVERAGE(C114:D114)</f>
        <v>1.1145</v>
      </c>
      <c r="H114" s="3" t="s">
        <v>1</v>
      </c>
      <c r="I114" s="3" t="s">
        <v>51</v>
      </c>
      <c r="J114" s="3">
        <v>0.7</v>
      </c>
      <c r="K114" s="3">
        <v>0.86399999999999999</v>
      </c>
      <c r="L114" s="3">
        <v>0.77</v>
      </c>
      <c r="M114" s="3">
        <f t="shared" ref="M114:M118" si="57">AVERAGE(J114:L114)</f>
        <v>0.77800000000000002</v>
      </c>
      <c r="N114" s="3"/>
      <c r="O114" s="3">
        <v>0.5</v>
      </c>
      <c r="P114" s="3"/>
      <c r="Q114" s="3">
        <f t="shared" ref="Q114:T118" si="58">(J114-0.5241)/0.0373*50/1000</f>
        <v>0.23579088471849857</v>
      </c>
      <c r="R114" s="3">
        <f t="shared" si="58"/>
        <v>0.45563002680965142</v>
      </c>
      <c r="S114" s="3">
        <f t="shared" si="58"/>
        <v>0.3296246648793566</v>
      </c>
      <c r="T114" s="3">
        <f t="shared" si="58"/>
        <v>0.34034852546916894</v>
      </c>
      <c r="U114" s="36"/>
      <c r="V114" s="36"/>
      <c r="W114" s="3" t="s">
        <v>1</v>
      </c>
      <c r="X114" s="3" t="s">
        <v>51</v>
      </c>
      <c r="Y114" s="3">
        <v>0.65100000000000002</v>
      </c>
      <c r="Z114" s="3">
        <v>0.69899999999999995</v>
      </c>
      <c r="AA114" s="3">
        <v>0.63600000000000001</v>
      </c>
      <c r="AB114" s="3">
        <f t="shared" ref="AB114:AB118" si="59">AVERAGE(Y114:AA114)</f>
        <v>0.66200000000000003</v>
      </c>
      <c r="AC114" s="3"/>
      <c r="AD114" s="3">
        <v>0.5</v>
      </c>
      <c r="AE114" s="3"/>
      <c r="AF114" s="3">
        <f t="shared" ref="AF114:AI118" si="60">(Y114-0.5241)/0.0373*50/1000</f>
        <v>0.17010723860589816</v>
      </c>
      <c r="AG114" s="3">
        <f t="shared" si="60"/>
        <v>0.23445040214477206</v>
      </c>
      <c r="AH114" s="3">
        <f t="shared" si="60"/>
        <v>0.15</v>
      </c>
      <c r="AI114" s="3">
        <f t="shared" si="60"/>
        <v>0.1848525469168901</v>
      </c>
    </row>
    <row r="115" spans="1:35">
      <c r="A115" s="3">
        <v>20</v>
      </c>
      <c r="B115" s="3">
        <v>1.2549999999999999</v>
      </c>
      <c r="C115" s="3">
        <v>1.4059999999999999</v>
      </c>
      <c r="D115" s="3">
        <v>1.1259999999999999</v>
      </c>
      <c r="E115" s="3">
        <f t="shared" si="56"/>
        <v>1.2623333333333331</v>
      </c>
      <c r="H115" s="3"/>
      <c r="I115" s="3" t="s">
        <v>52</v>
      </c>
      <c r="J115" s="3">
        <v>0.71</v>
      </c>
      <c r="K115" s="3">
        <v>0.80400000000000005</v>
      </c>
      <c r="L115" s="3">
        <v>0.79600000000000004</v>
      </c>
      <c r="M115" s="3">
        <f t="shared" si="57"/>
        <v>0.77</v>
      </c>
      <c r="N115" s="3"/>
      <c r="O115" s="3">
        <v>0.5</v>
      </c>
      <c r="P115" s="3"/>
      <c r="Q115" s="3">
        <f t="shared" si="58"/>
        <v>0.24919571045576402</v>
      </c>
      <c r="R115" s="3">
        <f t="shared" si="58"/>
        <v>0.37520107238605904</v>
      </c>
      <c r="S115" s="3">
        <f t="shared" si="58"/>
        <v>0.3644772117962467</v>
      </c>
      <c r="T115" s="3">
        <f t="shared" si="58"/>
        <v>0.3296246648793566</v>
      </c>
      <c r="U115" s="36"/>
      <c r="V115" s="36"/>
      <c r="W115" s="3"/>
      <c r="X115" s="3" t="s">
        <v>52</v>
      </c>
      <c r="Y115" s="3">
        <v>0.70699999999999996</v>
      </c>
      <c r="Z115" s="3">
        <v>0.69099999999999995</v>
      </c>
      <c r="AA115" s="3">
        <v>0.82199999999999995</v>
      </c>
      <c r="AB115" s="3">
        <f t="shared" si="59"/>
        <v>0.73999999999999988</v>
      </c>
      <c r="AC115" s="3"/>
      <c r="AD115" s="3">
        <v>0.5</v>
      </c>
      <c r="AE115" s="3"/>
      <c r="AF115" s="3">
        <f t="shared" si="60"/>
        <v>0.2451742627345844</v>
      </c>
      <c r="AG115" s="3">
        <f t="shared" si="60"/>
        <v>0.22372654155495975</v>
      </c>
      <c r="AH115" s="3">
        <f t="shared" si="60"/>
        <v>0.3993297587131367</v>
      </c>
      <c r="AI115" s="3">
        <f t="shared" si="60"/>
        <v>0.28941018766756016</v>
      </c>
    </row>
    <row r="116" spans="1:35">
      <c r="H116" s="3"/>
      <c r="I116" s="3" t="s">
        <v>53</v>
      </c>
      <c r="J116" s="3">
        <v>0.60599999999999998</v>
      </c>
      <c r="K116" s="3">
        <v>0.63100000000000001</v>
      </c>
      <c r="L116" s="3">
        <v>0.60099999999999998</v>
      </c>
      <c r="M116" s="3">
        <f t="shared" si="57"/>
        <v>0.61266666666666669</v>
      </c>
      <c r="N116" s="3"/>
      <c r="O116" s="3">
        <v>0.5</v>
      </c>
      <c r="P116" s="3"/>
      <c r="Q116" s="3">
        <f t="shared" si="58"/>
        <v>0.10978552278820372</v>
      </c>
      <c r="R116" s="3">
        <f t="shared" si="58"/>
        <v>0.14329758713136728</v>
      </c>
      <c r="S116" s="3">
        <f t="shared" si="58"/>
        <v>0.10308310991957101</v>
      </c>
      <c r="T116" s="3">
        <f t="shared" si="58"/>
        <v>0.11872207327971405</v>
      </c>
      <c r="U116" s="36"/>
      <c r="V116" s="36"/>
      <c r="W116" s="3"/>
      <c r="X116" s="3" t="s">
        <v>53</v>
      </c>
      <c r="Y116" s="3">
        <v>0.69299999999999995</v>
      </c>
      <c r="Z116" s="3">
        <v>0.70399999999999996</v>
      </c>
      <c r="AA116" s="3">
        <v>0.69899999999999995</v>
      </c>
      <c r="AB116" s="3">
        <f t="shared" si="59"/>
        <v>0.69866666666666655</v>
      </c>
      <c r="AC116" s="3"/>
      <c r="AD116" s="3">
        <v>0.5</v>
      </c>
      <c r="AE116" s="3"/>
      <c r="AF116" s="3">
        <f t="shared" si="60"/>
        <v>0.2264075067024128</v>
      </c>
      <c r="AG116" s="3">
        <f t="shared" si="60"/>
        <v>0.24115281501340477</v>
      </c>
      <c r="AH116" s="3">
        <f t="shared" si="60"/>
        <v>0.23445040214477206</v>
      </c>
      <c r="AI116" s="3">
        <f t="shared" si="60"/>
        <v>0.23400357462019644</v>
      </c>
    </row>
    <row r="117" spans="1:35">
      <c r="H117" s="3"/>
      <c r="I117" s="3" t="s">
        <v>54</v>
      </c>
      <c r="J117" s="3">
        <v>0.61199999999999999</v>
      </c>
      <c r="K117" s="3">
        <v>0.61399999999999999</v>
      </c>
      <c r="L117" s="3">
        <v>0.6</v>
      </c>
      <c r="M117" s="3">
        <f t="shared" si="57"/>
        <v>0.60866666666666669</v>
      </c>
      <c r="N117" s="3"/>
      <c r="O117" s="3">
        <v>0.5</v>
      </c>
      <c r="P117" s="3"/>
      <c r="Q117" s="3">
        <f t="shared" si="58"/>
        <v>0.11782841823056299</v>
      </c>
      <c r="R117" s="3">
        <f t="shared" si="58"/>
        <v>0.12050938337801607</v>
      </c>
      <c r="S117" s="3">
        <f t="shared" si="58"/>
        <v>0.10174262734584447</v>
      </c>
      <c r="T117" s="3">
        <f t="shared" si="58"/>
        <v>0.11336014298480789</v>
      </c>
      <c r="U117" s="36"/>
      <c r="V117" s="36"/>
      <c r="W117" s="3"/>
      <c r="X117" s="3" t="s">
        <v>54</v>
      </c>
      <c r="Y117" s="3">
        <v>0.58199999999999996</v>
      </c>
      <c r="Z117" s="3">
        <v>0.58399999999999996</v>
      </c>
      <c r="AA117" s="3">
        <v>0.57499999999999996</v>
      </c>
      <c r="AB117" s="3">
        <f t="shared" si="59"/>
        <v>0.58033333333333326</v>
      </c>
      <c r="AC117" s="3"/>
      <c r="AD117" s="3">
        <v>0.5</v>
      </c>
      <c r="AE117" s="3"/>
      <c r="AF117" s="3">
        <f t="shared" si="60"/>
        <v>7.7613941018766702E-2</v>
      </c>
      <c r="AG117" s="3">
        <f t="shared" si="60"/>
        <v>8.0294906166219773E-2</v>
      </c>
      <c r="AH117" s="3">
        <f t="shared" si="60"/>
        <v>6.8230563002680891E-2</v>
      </c>
      <c r="AI117" s="3">
        <f t="shared" si="60"/>
        <v>7.5379803395889067E-2</v>
      </c>
    </row>
    <row r="118" spans="1:35">
      <c r="H118" s="3"/>
      <c r="I118" s="3" t="s">
        <v>55</v>
      </c>
      <c r="J118" s="3">
        <v>0.54600000000000004</v>
      </c>
      <c r="K118" s="3">
        <v>0.55400000000000005</v>
      </c>
      <c r="L118" s="3">
        <v>0.57399999999999995</v>
      </c>
      <c r="M118" s="3">
        <f t="shared" si="57"/>
        <v>0.55799999999999994</v>
      </c>
      <c r="N118" s="3"/>
      <c r="O118" s="3">
        <v>0.5</v>
      </c>
      <c r="P118" s="3"/>
      <c r="Q118" s="3">
        <f t="shared" si="58"/>
        <v>2.9356568364611303E-2</v>
      </c>
      <c r="R118" s="3">
        <f t="shared" si="58"/>
        <v>4.0080428954423639E-2</v>
      </c>
      <c r="S118" s="3">
        <f t="shared" si="58"/>
        <v>6.6890080428954349E-2</v>
      </c>
      <c r="T118" s="3">
        <f t="shared" si="58"/>
        <v>4.544235924932967E-2</v>
      </c>
      <c r="U118" s="36"/>
      <c r="V118" s="36"/>
      <c r="W118" s="3"/>
      <c r="X118" s="3" t="s">
        <v>55</v>
      </c>
      <c r="Y118" s="3">
        <v>0.61899999999999999</v>
      </c>
      <c r="Z118" s="3">
        <v>0.622</v>
      </c>
      <c r="AA118" s="3">
        <v>0.60499999999999998</v>
      </c>
      <c r="AB118" s="3">
        <f t="shared" si="59"/>
        <v>0.6153333333333334</v>
      </c>
      <c r="AC118" s="3"/>
      <c r="AD118" s="3">
        <v>0.5</v>
      </c>
      <c r="AE118" s="3"/>
      <c r="AF118" s="3">
        <f t="shared" si="60"/>
        <v>0.12721179624664877</v>
      </c>
      <c r="AG118" s="3">
        <f t="shared" si="60"/>
        <v>0.1312332439678284</v>
      </c>
      <c r="AH118" s="3">
        <f t="shared" si="60"/>
        <v>0.10844504021447719</v>
      </c>
      <c r="AI118" s="3">
        <f t="shared" si="60"/>
        <v>0.12229669347631822</v>
      </c>
    </row>
    <row r="119" spans="1:35">
      <c r="I119" s="3"/>
      <c r="J119" s="36"/>
      <c r="K119" s="36"/>
      <c r="L119" s="36"/>
      <c r="M119" s="36"/>
      <c r="N119" s="36"/>
      <c r="O119" s="36"/>
      <c r="P119" s="36"/>
      <c r="Q119" s="3"/>
      <c r="R119" s="3"/>
      <c r="S119" s="3"/>
      <c r="T119" s="3"/>
      <c r="U119" s="36"/>
      <c r="V119" s="36"/>
      <c r="W119" s="36"/>
      <c r="X119" s="3"/>
      <c r="Y119" s="36"/>
      <c r="Z119" s="36"/>
      <c r="AA119" s="36"/>
      <c r="AB119" s="36"/>
      <c r="AC119" s="36"/>
      <c r="AD119" s="36"/>
      <c r="AE119" s="36"/>
      <c r="AF119" s="3"/>
      <c r="AG119" s="3"/>
      <c r="AH119" s="3"/>
      <c r="AI119" s="3"/>
    </row>
    <row r="120" spans="1:35">
      <c r="H120" s="3" t="s">
        <v>2</v>
      </c>
      <c r="I120" s="3" t="s">
        <v>51</v>
      </c>
      <c r="J120" s="3">
        <v>0.996</v>
      </c>
      <c r="K120" s="3">
        <v>0.997</v>
      </c>
      <c r="L120" s="3">
        <v>0.92900000000000005</v>
      </c>
      <c r="M120" s="3">
        <f t="shared" ref="M120:M124" si="61">AVERAGE(J120:L120)</f>
        <v>0.97399999999999987</v>
      </c>
      <c r="N120" s="3"/>
      <c r="O120" s="3">
        <v>0.5</v>
      </c>
      <c r="P120" s="3"/>
      <c r="Q120" s="3">
        <f t="shared" ref="Q120:T124" si="62">(J120-0.5241)/0.0373*50/1000</f>
        <v>0.63257372654155497</v>
      </c>
      <c r="R120" s="3">
        <f t="shared" si="62"/>
        <v>0.6339142091152814</v>
      </c>
      <c r="S120" s="3">
        <f t="shared" si="62"/>
        <v>0.54276139410187674</v>
      </c>
      <c r="T120" s="3">
        <f t="shared" si="62"/>
        <v>0.60308310991957093</v>
      </c>
      <c r="U120" s="36"/>
      <c r="V120" s="36"/>
      <c r="W120" s="3" t="s">
        <v>2</v>
      </c>
      <c r="X120" s="3" t="s">
        <v>51</v>
      </c>
      <c r="Y120" s="3">
        <v>1.0569999999999999</v>
      </c>
      <c r="Z120" s="3">
        <v>1.077</v>
      </c>
      <c r="AA120" s="3">
        <v>1.05</v>
      </c>
      <c r="AB120" s="3">
        <f t="shared" ref="AB120:AB124" si="63">AVERAGE(Y120:AA120)</f>
        <v>1.0613333333333335</v>
      </c>
      <c r="AC120" s="3"/>
      <c r="AD120" s="3">
        <v>0.5</v>
      </c>
      <c r="AE120" s="3"/>
      <c r="AF120" s="3">
        <f t="shared" ref="AF120:AI124" si="64">(Y120-0.5241)/0.0373*50/1000</f>
        <v>0.71434316353887395</v>
      </c>
      <c r="AG120" s="3">
        <f t="shared" si="64"/>
        <v>0.7411528150134048</v>
      </c>
      <c r="AH120" s="3">
        <f t="shared" si="64"/>
        <v>0.70495978552278826</v>
      </c>
      <c r="AI120" s="3">
        <f t="shared" si="64"/>
        <v>0.72015192135835582</v>
      </c>
    </row>
    <row r="121" spans="1:35">
      <c r="H121" s="3"/>
      <c r="I121" s="3" t="s">
        <v>52</v>
      </c>
      <c r="J121" s="3">
        <v>1.097</v>
      </c>
      <c r="K121" s="3">
        <v>1.0940000000000001</v>
      </c>
      <c r="L121" s="3">
        <v>1.077</v>
      </c>
      <c r="M121" s="3">
        <f t="shared" si="61"/>
        <v>1.0893333333333333</v>
      </c>
      <c r="N121" s="3"/>
      <c r="O121" s="3">
        <v>0.5</v>
      </c>
      <c r="P121" s="3"/>
      <c r="Q121" s="3">
        <f t="shared" si="62"/>
        <v>0.76796246648793565</v>
      </c>
      <c r="R121" s="3">
        <f t="shared" si="62"/>
        <v>0.76394101876675613</v>
      </c>
      <c r="S121" s="3">
        <f t="shared" si="62"/>
        <v>0.7411528150134048</v>
      </c>
      <c r="T121" s="3">
        <f t="shared" si="62"/>
        <v>0.75768543342269878</v>
      </c>
      <c r="U121" s="36"/>
      <c r="V121" s="36"/>
      <c r="W121" s="3"/>
      <c r="X121" s="3" t="s">
        <v>52</v>
      </c>
      <c r="Y121" s="3">
        <v>1.0960000000000001</v>
      </c>
      <c r="Z121" s="3">
        <v>1.129</v>
      </c>
      <c r="AA121" s="3">
        <v>1.1140000000000001</v>
      </c>
      <c r="AB121" s="3">
        <f t="shared" si="63"/>
        <v>1.1130000000000002</v>
      </c>
      <c r="AC121" s="3"/>
      <c r="AD121" s="3">
        <v>0.5</v>
      </c>
      <c r="AE121" s="3"/>
      <c r="AF121" s="3">
        <f t="shared" si="64"/>
        <v>0.76662198391420933</v>
      </c>
      <c r="AG121" s="3">
        <f t="shared" si="64"/>
        <v>0.81085790884718489</v>
      </c>
      <c r="AH121" s="3">
        <f t="shared" si="64"/>
        <v>0.79075067024128698</v>
      </c>
      <c r="AI121" s="3">
        <f t="shared" si="64"/>
        <v>0.78941018766756066</v>
      </c>
    </row>
    <row r="122" spans="1:35">
      <c r="H122" s="3"/>
      <c r="I122" s="3" t="s">
        <v>53</v>
      </c>
      <c r="J122" s="3">
        <v>0.94299999999999995</v>
      </c>
      <c r="K122" s="3">
        <v>0.94499999999999995</v>
      </c>
      <c r="L122" s="3">
        <v>0.86</v>
      </c>
      <c r="M122" s="3">
        <f t="shared" si="61"/>
        <v>0.91599999999999993</v>
      </c>
      <c r="N122" s="3"/>
      <c r="O122" s="3">
        <v>0.5</v>
      </c>
      <c r="P122" s="3"/>
      <c r="Q122" s="3">
        <f t="shared" si="62"/>
        <v>0.56152815013404811</v>
      </c>
      <c r="R122" s="3">
        <f t="shared" si="62"/>
        <v>0.56420911528150119</v>
      </c>
      <c r="S122" s="3">
        <f t="shared" si="62"/>
        <v>0.45026809651474525</v>
      </c>
      <c r="T122" s="3">
        <f t="shared" si="62"/>
        <v>0.52533512064343157</v>
      </c>
      <c r="U122" s="36"/>
      <c r="V122" s="36"/>
      <c r="W122" s="3"/>
      <c r="X122" s="3" t="s">
        <v>53</v>
      </c>
      <c r="Y122" s="3">
        <v>1.2090000000000001</v>
      </c>
      <c r="Z122" s="3">
        <v>1.1539999999999999</v>
      </c>
      <c r="AA122" s="3">
        <v>1.2869999999999999</v>
      </c>
      <c r="AB122" s="3">
        <f t="shared" si="63"/>
        <v>1.2166666666666666</v>
      </c>
      <c r="AC122" s="3"/>
      <c r="AD122" s="3">
        <v>0.5</v>
      </c>
      <c r="AE122" s="3"/>
      <c r="AF122" s="3">
        <f t="shared" si="64"/>
        <v>0.91809651474530851</v>
      </c>
      <c r="AG122" s="3">
        <f t="shared" si="64"/>
        <v>0.84436997319034846</v>
      </c>
      <c r="AH122" s="3">
        <f t="shared" si="64"/>
        <v>1.0226541554959785</v>
      </c>
      <c r="AI122" s="3">
        <f t="shared" si="64"/>
        <v>0.92837354781054504</v>
      </c>
    </row>
    <row r="123" spans="1:35">
      <c r="H123" s="3"/>
      <c r="I123" s="3" t="s">
        <v>54</v>
      </c>
      <c r="J123" s="3">
        <v>0.92400000000000004</v>
      </c>
      <c r="K123" s="3">
        <v>0.93600000000000005</v>
      </c>
      <c r="L123" s="3">
        <v>0.94799999999999995</v>
      </c>
      <c r="M123" s="3">
        <f t="shared" si="61"/>
        <v>0.93599999999999994</v>
      </c>
      <c r="N123" s="3"/>
      <c r="O123" s="3">
        <v>0.5</v>
      </c>
      <c r="P123" s="3"/>
      <c r="Q123" s="3">
        <f t="shared" si="62"/>
        <v>0.53605898123324403</v>
      </c>
      <c r="R123" s="3">
        <f t="shared" si="62"/>
        <v>0.55214477211796253</v>
      </c>
      <c r="S123" s="3">
        <f t="shared" si="62"/>
        <v>0.56823056300268093</v>
      </c>
      <c r="T123" s="3">
        <f t="shared" si="62"/>
        <v>0.55214477211796231</v>
      </c>
      <c r="U123" s="36"/>
      <c r="V123" s="36"/>
      <c r="W123" s="3"/>
      <c r="X123" s="3" t="s">
        <v>54</v>
      </c>
      <c r="Y123" s="3">
        <v>1.173</v>
      </c>
      <c r="Z123" s="3">
        <v>1.149</v>
      </c>
      <c r="AA123" s="3">
        <v>1.18</v>
      </c>
      <c r="AB123" s="3">
        <f t="shared" si="63"/>
        <v>1.1673333333333333</v>
      </c>
      <c r="AC123" s="3"/>
      <c r="AD123" s="3">
        <v>0.5</v>
      </c>
      <c r="AE123" s="3"/>
      <c r="AF123" s="3">
        <f t="shared" si="64"/>
        <v>0.86983914209115287</v>
      </c>
      <c r="AG123" s="3">
        <f t="shared" si="64"/>
        <v>0.83766756032171585</v>
      </c>
      <c r="AH123" s="3">
        <f t="shared" si="64"/>
        <v>0.87922252010723856</v>
      </c>
      <c r="AI123" s="3">
        <f t="shared" si="64"/>
        <v>0.8622430741733691</v>
      </c>
    </row>
    <row r="124" spans="1:35">
      <c r="H124" s="3"/>
      <c r="I124" s="3" t="s">
        <v>55</v>
      </c>
      <c r="J124" s="3">
        <v>0.91600000000000004</v>
      </c>
      <c r="K124" s="3">
        <v>1.0049999999999999</v>
      </c>
      <c r="L124" s="3">
        <v>0.86899999999999999</v>
      </c>
      <c r="M124" s="3">
        <f t="shared" si="61"/>
        <v>0.93</v>
      </c>
      <c r="N124" s="3"/>
      <c r="O124" s="3">
        <v>0.5</v>
      </c>
      <c r="P124" s="3"/>
      <c r="Q124" s="3">
        <f t="shared" si="62"/>
        <v>0.5253351206434318</v>
      </c>
      <c r="R124" s="3">
        <f t="shared" si="62"/>
        <v>0.64463806970509374</v>
      </c>
      <c r="S124" s="3">
        <f t="shared" si="62"/>
        <v>0.46233243967828414</v>
      </c>
      <c r="T124" s="3">
        <f t="shared" si="62"/>
        <v>0.54410187667560328</v>
      </c>
      <c r="U124" s="36"/>
      <c r="V124" s="36"/>
      <c r="W124" s="3"/>
      <c r="X124" s="3" t="s">
        <v>55</v>
      </c>
      <c r="Y124" s="3">
        <v>1.3220000000000001</v>
      </c>
      <c r="Z124" s="3">
        <v>1.486</v>
      </c>
      <c r="AA124" s="3">
        <v>1.41</v>
      </c>
      <c r="AB124" s="3">
        <f t="shared" si="63"/>
        <v>1.4059999999999999</v>
      </c>
      <c r="AC124" s="3"/>
      <c r="AD124" s="3">
        <v>0.5</v>
      </c>
      <c r="AE124" s="3"/>
      <c r="AF124" s="3">
        <f t="shared" si="64"/>
        <v>1.0695710455764076</v>
      </c>
      <c r="AG124" s="3">
        <f t="shared" si="64"/>
        <v>1.2894101876675601</v>
      </c>
      <c r="AH124" s="3">
        <f t="shared" si="64"/>
        <v>1.1875335120643431</v>
      </c>
      <c r="AI124" s="3">
        <f t="shared" si="64"/>
        <v>1.1821715817694369</v>
      </c>
    </row>
    <row r="125" spans="1:35"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6"/>
      <c r="V125" s="36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</row>
    <row r="126" spans="1:35">
      <c r="H126" s="3" t="s">
        <v>3</v>
      </c>
      <c r="I126" s="3" t="s">
        <v>51</v>
      </c>
      <c r="J126" s="3">
        <v>0.93500000000000005</v>
      </c>
      <c r="K126" s="3">
        <v>0.96699999999999997</v>
      </c>
      <c r="L126" s="3">
        <v>1.0209999999999999</v>
      </c>
      <c r="M126" s="3">
        <f t="shared" ref="M126:M130" si="65">AVERAGE(J126:L126)</f>
        <v>0.97433333333333338</v>
      </c>
      <c r="N126" s="3"/>
      <c r="O126" s="3">
        <v>0.5</v>
      </c>
      <c r="P126" s="3"/>
      <c r="Q126" s="3">
        <f t="shared" ref="Q126:T130" si="66">(J126-0.5241)/0.0373*50/1000</f>
        <v>0.55080428954423599</v>
      </c>
      <c r="R126" s="3">
        <f t="shared" si="66"/>
        <v>0.59369973190348513</v>
      </c>
      <c r="S126" s="3">
        <f t="shared" si="66"/>
        <v>0.66608579088471831</v>
      </c>
      <c r="T126" s="3">
        <f t="shared" si="66"/>
        <v>0.60352993744414662</v>
      </c>
      <c r="U126" s="36"/>
      <c r="V126" s="36"/>
      <c r="W126" s="3" t="s">
        <v>3</v>
      </c>
      <c r="X126" s="3" t="s">
        <v>51</v>
      </c>
      <c r="Y126" s="3">
        <v>1.105</v>
      </c>
      <c r="Z126" s="3">
        <v>1.0309999999999999</v>
      </c>
      <c r="AA126" s="3">
        <v>1.0509999999999999</v>
      </c>
      <c r="AB126" s="3">
        <f t="shared" ref="AB126:AB130" si="67">AVERAGE(Y126:AA126)</f>
        <v>1.0623333333333334</v>
      </c>
      <c r="AC126" s="3"/>
      <c r="AD126" s="3">
        <v>0.5</v>
      </c>
      <c r="AE126" s="3"/>
      <c r="AF126" s="3">
        <f t="shared" ref="AF126:AI130" si="68">(Y126-0.5241)/0.0373*50/1000</f>
        <v>0.77868632707774799</v>
      </c>
      <c r="AG126" s="3">
        <f t="shared" si="68"/>
        <v>0.67949061662198385</v>
      </c>
      <c r="AH126" s="3">
        <f t="shared" si="68"/>
        <v>0.70630026809651458</v>
      </c>
      <c r="AI126" s="3">
        <f t="shared" si="68"/>
        <v>0.72149240393208225</v>
      </c>
    </row>
    <row r="127" spans="1:35">
      <c r="H127" s="3"/>
      <c r="I127" s="3" t="s">
        <v>52</v>
      </c>
      <c r="J127" s="3">
        <v>1.05</v>
      </c>
      <c r="K127" s="3">
        <v>1.0609999999999999</v>
      </c>
      <c r="L127" s="3">
        <v>0.99099999999999999</v>
      </c>
      <c r="M127" s="3">
        <f t="shared" si="65"/>
        <v>1.034</v>
      </c>
      <c r="N127" s="3"/>
      <c r="O127" s="3">
        <v>0.5</v>
      </c>
      <c r="P127" s="3"/>
      <c r="Q127" s="3">
        <f t="shared" si="66"/>
        <v>0.70495978552278826</v>
      </c>
      <c r="R127" s="3">
        <f t="shared" si="66"/>
        <v>0.71970509383378012</v>
      </c>
      <c r="S127" s="3">
        <f t="shared" si="66"/>
        <v>0.62587131367292215</v>
      </c>
      <c r="T127" s="3">
        <f t="shared" si="66"/>
        <v>0.68351206434316358</v>
      </c>
      <c r="U127" s="36"/>
      <c r="V127" s="36"/>
      <c r="W127" s="3"/>
      <c r="X127" s="3" t="s">
        <v>52</v>
      </c>
      <c r="Y127" s="3">
        <v>1.292</v>
      </c>
      <c r="Z127" s="3">
        <v>1.298</v>
      </c>
      <c r="AA127" s="3">
        <v>1.3859999999999999</v>
      </c>
      <c r="AB127" s="3">
        <f t="shared" si="67"/>
        <v>1.3253333333333333</v>
      </c>
      <c r="AC127" s="3"/>
      <c r="AD127" s="3">
        <v>0.5</v>
      </c>
      <c r="AE127" s="3"/>
      <c r="AF127" s="3">
        <f t="shared" si="68"/>
        <v>1.0293565683646113</v>
      </c>
      <c r="AG127" s="3">
        <f t="shared" si="68"/>
        <v>1.0373994638069706</v>
      </c>
      <c r="AH127" s="3">
        <f t="shared" si="68"/>
        <v>1.1553619302949061</v>
      </c>
      <c r="AI127" s="3">
        <f t="shared" si="68"/>
        <v>1.0740393208221626</v>
      </c>
    </row>
    <row r="128" spans="1:35">
      <c r="H128" s="3"/>
      <c r="I128" s="3" t="s">
        <v>53</v>
      </c>
      <c r="J128" s="3">
        <v>0.82199999999999995</v>
      </c>
      <c r="K128" s="3">
        <v>0.92200000000000004</v>
      </c>
      <c r="L128" s="3">
        <v>0.82799999999999996</v>
      </c>
      <c r="M128" s="3">
        <f t="shared" si="65"/>
        <v>0.85733333333333339</v>
      </c>
      <c r="N128" s="3"/>
      <c r="O128" s="3">
        <v>0.5</v>
      </c>
      <c r="P128" s="3"/>
      <c r="Q128" s="3">
        <f t="shared" si="66"/>
        <v>0.3993297587131367</v>
      </c>
      <c r="R128" s="3">
        <f t="shared" si="66"/>
        <v>0.53337801608579094</v>
      </c>
      <c r="S128" s="3">
        <f t="shared" si="66"/>
        <v>0.40737265415549584</v>
      </c>
      <c r="T128" s="3">
        <f t="shared" si="66"/>
        <v>0.44669347631814121</v>
      </c>
      <c r="U128" s="36"/>
      <c r="V128" s="36"/>
      <c r="W128" s="3"/>
      <c r="X128" s="3" t="s">
        <v>53</v>
      </c>
      <c r="Y128" s="3">
        <v>1.3839999999999999</v>
      </c>
      <c r="Z128" s="3">
        <v>1.3160000000000001</v>
      </c>
      <c r="AA128" s="3">
        <v>1.3839999999999999</v>
      </c>
      <c r="AB128" s="3">
        <f t="shared" si="67"/>
        <v>1.3613333333333333</v>
      </c>
      <c r="AC128" s="3"/>
      <c r="AD128" s="3">
        <v>0.5</v>
      </c>
      <c r="AE128" s="3"/>
      <c r="AF128" s="3">
        <f t="shared" si="68"/>
        <v>1.152680965147453</v>
      </c>
      <c r="AG128" s="3">
        <f t="shared" si="68"/>
        <v>1.0615281501340483</v>
      </c>
      <c r="AH128" s="3">
        <f t="shared" si="68"/>
        <v>1.152680965147453</v>
      </c>
      <c r="AI128" s="3">
        <f t="shared" si="68"/>
        <v>1.1222966934763181</v>
      </c>
    </row>
    <row r="129" spans="7:35">
      <c r="H129" s="3"/>
      <c r="I129" s="3" t="s">
        <v>54</v>
      </c>
      <c r="J129" s="3">
        <v>0.93</v>
      </c>
      <c r="K129" s="3">
        <v>0.91400000000000003</v>
      </c>
      <c r="L129" s="3">
        <v>0.94099999999999995</v>
      </c>
      <c r="M129" s="3">
        <f t="shared" si="65"/>
        <v>0.92833333333333334</v>
      </c>
      <c r="N129" s="3"/>
      <c r="O129" s="3">
        <v>0.5</v>
      </c>
      <c r="P129" s="3"/>
      <c r="Q129" s="3">
        <f t="shared" si="66"/>
        <v>0.54410187667560328</v>
      </c>
      <c r="R129" s="3">
        <f t="shared" si="66"/>
        <v>0.5226541554959786</v>
      </c>
      <c r="S129" s="3">
        <f t="shared" si="66"/>
        <v>0.55884718498659514</v>
      </c>
      <c r="T129" s="3">
        <f t="shared" si="66"/>
        <v>0.54186773905272556</v>
      </c>
      <c r="U129" s="36"/>
      <c r="V129" s="36"/>
      <c r="W129" s="3"/>
      <c r="X129" s="3" t="s">
        <v>54</v>
      </c>
      <c r="Y129" s="3">
        <v>1.1519999999999999</v>
      </c>
      <c r="Z129" s="3">
        <v>1.2450000000000001</v>
      </c>
      <c r="AA129" s="3">
        <v>1.258</v>
      </c>
      <c r="AB129" s="3">
        <f t="shared" si="67"/>
        <v>1.2183333333333335</v>
      </c>
      <c r="AC129" s="3"/>
      <c r="AD129" s="3">
        <v>0.5</v>
      </c>
      <c r="AE129" s="3"/>
      <c r="AF129" s="3">
        <f t="shared" si="68"/>
        <v>0.84168900804289526</v>
      </c>
      <c r="AG129" s="3">
        <f t="shared" si="68"/>
        <v>0.96635388739946393</v>
      </c>
      <c r="AH129" s="3">
        <f t="shared" si="68"/>
        <v>0.98378016085790887</v>
      </c>
      <c r="AI129" s="3">
        <f t="shared" si="68"/>
        <v>0.93060768543342298</v>
      </c>
    </row>
    <row r="130" spans="7:35">
      <c r="H130" s="3"/>
      <c r="I130" s="3" t="s">
        <v>55</v>
      </c>
      <c r="J130" s="3">
        <v>0.94899999999999995</v>
      </c>
      <c r="K130" s="3">
        <v>0.96299999999999997</v>
      </c>
      <c r="L130" s="3">
        <v>0.91100000000000003</v>
      </c>
      <c r="M130" s="3">
        <f t="shared" si="65"/>
        <v>0.94099999999999995</v>
      </c>
      <c r="N130" s="3"/>
      <c r="O130" s="3">
        <v>0.5</v>
      </c>
      <c r="P130" s="3"/>
      <c r="Q130" s="3">
        <f t="shared" si="66"/>
        <v>0.56957104557640736</v>
      </c>
      <c r="R130" s="3">
        <f t="shared" si="66"/>
        <v>0.58833780160857896</v>
      </c>
      <c r="S130" s="3">
        <f t="shared" si="66"/>
        <v>0.51863270777479897</v>
      </c>
      <c r="T130" s="3">
        <f t="shared" si="66"/>
        <v>0.55884718498659514</v>
      </c>
      <c r="U130" s="36"/>
      <c r="V130" s="36"/>
      <c r="W130" s="3"/>
      <c r="X130" s="3" t="s">
        <v>55</v>
      </c>
      <c r="Y130" s="3">
        <v>1.0509999999999999</v>
      </c>
      <c r="Z130" s="3">
        <v>1.0620000000000001</v>
      </c>
      <c r="AA130" s="3">
        <v>1.0549999999999999</v>
      </c>
      <c r="AB130" s="3">
        <f t="shared" si="67"/>
        <v>1.056</v>
      </c>
      <c r="AC130" s="3"/>
      <c r="AD130" s="3">
        <v>0.5</v>
      </c>
      <c r="AE130" s="3"/>
      <c r="AF130" s="3">
        <f t="shared" si="68"/>
        <v>0.70630026809651458</v>
      </c>
      <c r="AG130" s="3">
        <f t="shared" si="68"/>
        <v>0.72104557640750677</v>
      </c>
      <c r="AH130" s="3">
        <f t="shared" si="68"/>
        <v>0.71166219839142086</v>
      </c>
      <c r="AI130" s="3">
        <f t="shared" si="68"/>
        <v>0.71300268096514741</v>
      </c>
    </row>
    <row r="131" spans="7:35">
      <c r="J131" s="36"/>
      <c r="K131" s="36"/>
      <c r="L131" s="36"/>
      <c r="M131" s="36"/>
      <c r="N131" s="36"/>
      <c r="O131" s="36"/>
      <c r="P131" s="36"/>
      <c r="Q131" s="3"/>
      <c r="R131" s="3"/>
      <c r="S131" s="3"/>
      <c r="T131" s="3"/>
      <c r="U131" s="36"/>
      <c r="V131" s="36"/>
      <c r="W131" s="36"/>
      <c r="X131" s="36"/>
      <c r="Y131" s="36"/>
      <c r="Z131" s="36"/>
      <c r="AA131" s="36"/>
      <c r="AB131" s="36"/>
      <c r="AC131" s="36"/>
      <c r="AD131" s="36"/>
      <c r="AE131" s="36"/>
      <c r="AF131" s="36"/>
      <c r="AG131" s="36"/>
      <c r="AH131" s="36"/>
      <c r="AI131" s="36"/>
    </row>
    <row r="132" spans="7:35">
      <c r="J132" s="36"/>
      <c r="K132" s="36"/>
      <c r="L132" s="36"/>
      <c r="M132" s="36"/>
      <c r="N132" s="36"/>
      <c r="O132" s="36"/>
      <c r="P132" s="36"/>
      <c r="Q132" s="37"/>
      <c r="R132" s="36"/>
      <c r="S132" s="36"/>
      <c r="T132" s="36"/>
      <c r="U132" s="36"/>
      <c r="V132" s="36"/>
      <c r="W132" s="36"/>
      <c r="X132" s="36"/>
      <c r="Y132" s="36"/>
      <c r="Z132" s="36"/>
      <c r="AA132" s="36"/>
      <c r="AB132" s="36"/>
      <c r="AC132" s="36"/>
      <c r="AD132" s="36"/>
      <c r="AE132" s="36"/>
      <c r="AF132" s="36"/>
      <c r="AG132" s="36"/>
      <c r="AH132" s="36"/>
      <c r="AI132" s="36"/>
    </row>
    <row r="133" spans="7:35">
      <c r="G133" s="9" t="s">
        <v>24</v>
      </c>
      <c r="H133" s="10" t="s">
        <v>37</v>
      </c>
      <c r="I133" s="3"/>
      <c r="J133" s="3">
        <v>1</v>
      </c>
      <c r="K133" s="3">
        <v>2</v>
      </c>
      <c r="L133" s="36">
        <v>3</v>
      </c>
      <c r="M133" s="3"/>
      <c r="N133" s="3"/>
      <c r="O133" s="3"/>
      <c r="P133" s="36"/>
      <c r="Q133" s="3">
        <v>1</v>
      </c>
      <c r="R133" s="3">
        <v>2</v>
      </c>
      <c r="S133" s="36">
        <v>3</v>
      </c>
      <c r="T133" s="3" t="s">
        <v>7</v>
      </c>
      <c r="U133" s="36"/>
      <c r="V133" s="36"/>
      <c r="W133" s="11" t="s">
        <v>13</v>
      </c>
      <c r="X133" s="3"/>
      <c r="Y133" s="3">
        <v>1</v>
      </c>
      <c r="Z133" s="3">
        <v>2</v>
      </c>
      <c r="AA133" s="36">
        <v>3</v>
      </c>
      <c r="AB133" s="3" t="s">
        <v>7</v>
      </c>
      <c r="AC133" s="3"/>
      <c r="AD133" s="3"/>
      <c r="AE133" s="3"/>
      <c r="AF133" s="3">
        <v>1</v>
      </c>
      <c r="AG133" s="3">
        <v>2</v>
      </c>
      <c r="AH133" s="36">
        <v>3</v>
      </c>
      <c r="AI133" s="3" t="s">
        <v>7</v>
      </c>
    </row>
    <row r="134" spans="7:35">
      <c r="H134" s="3" t="s">
        <v>11</v>
      </c>
      <c r="I134" s="3" t="s">
        <v>51</v>
      </c>
      <c r="J134" s="3">
        <v>0.54100000000000004</v>
      </c>
      <c r="K134" s="3">
        <v>0.59599999999999997</v>
      </c>
      <c r="L134" s="3">
        <v>0.59099999999999997</v>
      </c>
      <c r="M134" s="3">
        <f t="shared" ref="M134:M138" si="69">AVERAGE(J134:L134)</f>
        <v>0.57599999999999996</v>
      </c>
      <c r="N134" s="3"/>
      <c r="O134" s="3">
        <v>1</v>
      </c>
      <c r="P134" s="36"/>
      <c r="Q134" s="3">
        <f t="shared" ref="Q134:T138" si="70">(J134-0.5241)/0.0373/10</f>
        <v>4.5308310991957174E-2</v>
      </c>
      <c r="R134" s="3">
        <f t="shared" si="70"/>
        <v>0.19276139410187659</v>
      </c>
      <c r="S134" s="3">
        <f t="shared" si="70"/>
        <v>0.17935656836461117</v>
      </c>
      <c r="T134" s="3">
        <f t="shared" si="70"/>
        <v>0.13914209115281487</v>
      </c>
      <c r="U134" s="36"/>
      <c r="V134" s="36"/>
      <c r="W134" s="3" t="s">
        <v>11</v>
      </c>
      <c r="X134" s="3" t="s">
        <v>51</v>
      </c>
      <c r="Y134" s="3">
        <v>0.61499999999999999</v>
      </c>
      <c r="Z134" s="3">
        <v>0.63700000000000001</v>
      </c>
      <c r="AA134" s="3">
        <v>0.65300000000000002</v>
      </c>
      <c r="AB134" s="3">
        <f t="shared" ref="AB134:AB138" si="71">AVERAGE(Y134:AA134)</f>
        <v>0.63500000000000001</v>
      </c>
      <c r="AC134" s="3"/>
      <c r="AD134" s="3">
        <v>1</v>
      </c>
      <c r="AE134" s="3"/>
      <c r="AF134" s="3">
        <f t="shared" ref="AF134:AI138" si="72">(Y134-0.5241)/0.0373/10</f>
        <v>0.24369973190348521</v>
      </c>
      <c r="AG134" s="3">
        <f t="shared" si="72"/>
        <v>0.30268096514745307</v>
      </c>
      <c r="AH134" s="3">
        <f t="shared" si="72"/>
        <v>0.34557640750670243</v>
      </c>
      <c r="AI134" s="3">
        <f t="shared" si="72"/>
        <v>0.2973190348525469</v>
      </c>
    </row>
    <row r="135" spans="7:35">
      <c r="H135" s="3"/>
      <c r="I135" s="3" t="s">
        <v>52</v>
      </c>
      <c r="J135" s="3">
        <v>0.56599999999999995</v>
      </c>
      <c r="K135" s="3">
        <v>0.57199999999999995</v>
      </c>
      <c r="L135" s="3">
        <v>0.58099999999999996</v>
      </c>
      <c r="M135" s="3">
        <f t="shared" si="69"/>
        <v>0.57299999999999995</v>
      </c>
      <c r="N135" s="3"/>
      <c r="O135" s="3">
        <v>1</v>
      </c>
      <c r="P135" s="36"/>
      <c r="Q135" s="3">
        <f t="shared" si="70"/>
        <v>0.11233243967828402</v>
      </c>
      <c r="R135" s="3">
        <f t="shared" si="70"/>
        <v>0.12841823056300253</v>
      </c>
      <c r="S135" s="3">
        <f t="shared" si="70"/>
        <v>0.15254691689008029</v>
      </c>
      <c r="T135" s="3">
        <f t="shared" si="70"/>
        <v>0.13109919571045561</v>
      </c>
      <c r="U135" s="36"/>
      <c r="V135" s="36"/>
      <c r="W135" s="3"/>
      <c r="X135" s="3" t="s">
        <v>52</v>
      </c>
      <c r="Y135" s="3">
        <v>0.64300000000000002</v>
      </c>
      <c r="Z135" s="3">
        <v>0.59799999999999998</v>
      </c>
      <c r="AA135" s="3">
        <v>0.66200000000000003</v>
      </c>
      <c r="AB135" s="3">
        <f t="shared" si="71"/>
        <v>0.6343333333333333</v>
      </c>
      <c r="AC135" s="3"/>
      <c r="AD135" s="3">
        <v>1</v>
      </c>
      <c r="AE135" s="3"/>
      <c r="AF135" s="3">
        <f t="shared" si="72"/>
        <v>0.31876675603217158</v>
      </c>
      <c r="AG135" s="3">
        <f t="shared" si="72"/>
        <v>0.19812332439678276</v>
      </c>
      <c r="AH135" s="3">
        <f t="shared" si="72"/>
        <v>0.3697050938337802</v>
      </c>
      <c r="AI135" s="3">
        <f t="shared" si="72"/>
        <v>0.29553172475424472</v>
      </c>
    </row>
    <row r="136" spans="7:35">
      <c r="H136" s="3"/>
      <c r="I136" s="3" t="s">
        <v>53</v>
      </c>
      <c r="J136" s="3">
        <v>0.55900000000000005</v>
      </c>
      <c r="K136" s="3">
        <v>0.56100000000000005</v>
      </c>
      <c r="L136" s="3">
        <v>0.64900000000000002</v>
      </c>
      <c r="M136" s="3">
        <f t="shared" si="69"/>
        <v>0.58966666666666667</v>
      </c>
      <c r="N136" s="3"/>
      <c r="O136" s="3">
        <v>1</v>
      </c>
      <c r="P136" s="36"/>
      <c r="Q136" s="3">
        <f t="shared" si="70"/>
        <v>9.3565683646112716E-2</v>
      </c>
      <c r="R136" s="3">
        <f t="shared" si="70"/>
        <v>9.8927613941018885E-2</v>
      </c>
      <c r="S136" s="3">
        <f t="shared" si="70"/>
        <v>0.33485254691689009</v>
      </c>
      <c r="T136" s="3">
        <f t="shared" si="70"/>
        <v>0.17578194816800713</v>
      </c>
      <c r="U136" s="36"/>
      <c r="V136" s="36"/>
      <c r="W136" s="3"/>
      <c r="X136" s="3" t="s">
        <v>53</v>
      </c>
      <c r="Y136" s="3">
        <v>0.61899999999999999</v>
      </c>
      <c r="Z136" s="3">
        <v>0.628</v>
      </c>
      <c r="AA136" s="3">
        <v>0.61799999999999999</v>
      </c>
      <c r="AB136" s="3">
        <f t="shared" si="71"/>
        <v>0.62166666666666659</v>
      </c>
      <c r="AC136" s="3"/>
      <c r="AD136" s="3">
        <v>1</v>
      </c>
      <c r="AE136" s="3"/>
      <c r="AF136" s="3">
        <f t="shared" si="72"/>
        <v>0.25442359249329755</v>
      </c>
      <c r="AG136" s="3">
        <f t="shared" si="72"/>
        <v>0.27855227882037531</v>
      </c>
      <c r="AH136" s="3">
        <f t="shared" si="72"/>
        <v>0.25174262734584446</v>
      </c>
      <c r="AI136" s="3">
        <f t="shared" si="72"/>
        <v>0.26157283288650557</v>
      </c>
    </row>
    <row r="137" spans="7:35">
      <c r="H137" s="3"/>
      <c r="I137" s="3" t="s">
        <v>54</v>
      </c>
      <c r="J137" s="3">
        <v>0.55600000000000005</v>
      </c>
      <c r="K137" s="3">
        <v>0.55800000000000005</v>
      </c>
      <c r="L137" s="3">
        <v>0.59499999999999997</v>
      </c>
      <c r="M137" s="3">
        <f t="shared" si="69"/>
        <v>0.56966666666666665</v>
      </c>
      <c r="N137" s="3"/>
      <c r="O137" s="3">
        <v>1</v>
      </c>
      <c r="P137" s="36"/>
      <c r="Q137" s="3">
        <f t="shared" si="70"/>
        <v>8.5522788203753447E-2</v>
      </c>
      <c r="R137" s="3">
        <f t="shared" si="70"/>
        <v>9.0884718498659631E-2</v>
      </c>
      <c r="S137" s="3">
        <f t="shared" si="70"/>
        <v>0.19008042895442351</v>
      </c>
      <c r="T137" s="3">
        <f t="shared" si="70"/>
        <v>0.12216264521894542</v>
      </c>
      <c r="U137" s="36"/>
      <c r="V137" s="36"/>
      <c r="W137" s="3"/>
      <c r="X137" s="3" t="s">
        <v>54</v>
      </c>
      <c r="Y137" s="3">
        <v>0.63100000000000001</v>
      </c>
      <c r="Z137" s="3">
        <v>0.63200000000000001</v>
      </c>
      <c r="AA137" s="3">
        <v>0.63800000000000001</v>
      </c>
      <c r="AB137" s="3">
        <f t="shared" si="71"/>
        <v>0.6336666666666666</v>
      </c>
      <c r="AC137" s="3"/>
      <c r="AD137" s="3">
        <v>1</v>
      </c>
      <c r="AE137" s="3"/>
      <c r="AF137" s="3">
        <f t="shared" si="72"/>
        <v>0.28659517426273456</v>
      </c>
      <c r="AG137" s="3">
        <f t="shared" si="72"/>
        <v>0.28927613941018765</v>
      </c>
      <c r="AH137" s="3">
        <f t="shared" si="72"/>
        <v>0.30536193029490616</v>
      </c>
      <c r="AI137" s="3">
        <f t="shared" si="72"/>
        <v>0.29374441465594259</v>
      </c>
    </row>
    <row r="138" spans="7:35">
      <c r="H138" s="3"/>
      <c r="I138" s="3" t="s">
        <v>55</v>
      </c>
      <c r="J138" s="3">
        <v>0.56899999999999995</v>
      </c>
      <c r="K138" s="3">
        <v>0.59699999999999998</v>
      </c>
      <c r="L138" s="3">
        <v>0.65600000000000003</v>
      </c>
      <c r="M138" s="3">
        <f t="shared" si="69"/>
        <v>0.60733333333333339</v>
      </c>
      <c r="N138" s="3"/>
      <c r="O138" s="3">
        <v>1</v>
      </c>
      <c r="P138" s="36"/>
      <c r="Q138" s="3">
        <f t="shared" si="70"/>
        <v>0.12037533512064327</v>
      </c>
      <c r="R138" s="3">
        <f t="shared" si="70"/>
        <v>0.19544235924932968</v>
      </c>
      <c r="S138" s="3">
        <f t="shared" si="70"/>
        <v>0.35361930294906169</v>
      </c>
      <c r="T138" s="3">
        <f t="shared" si="70"/>
        <v>0.22314566577301176</v>
      </c>
      <c r="U138" s="36"/>
      <c r="V138" s="36"/>
      <c r="W138" s="3"/>
      <c r="X138" s="3" t="s">
        <v>55</v>
      </c>
      <c r="Y138" s="3">
        <v>0.57399999999999995</v>
      </c>
      <c r="Z138" s="3">
        <v>0.60199999999999998</v>
      </c>
      <c r="AA138" s="3">
        <v>0.628</v>
      </c>
      <c r="AB138" s="3">
        <f t="shared" si="71"/>
        <v>0.60133333333333328</v>
      </c>
      <c r="AC138" s="3"/>
      <c r="AD138" s="3">
        <v>1</v>
      </c>
      <c r="AE138" s="3"/>
      <c r="AF138" s="3">
        <f t="shared" si="72"/>
        <v>0.1337801608579087</v>
      </c>
      <c r="AG138" s="3">
        <f t="shared" si="72"/>
        <v>0.2088471849865951</v>
      </c>
      <c r="AH138" s="3">
        <f t="shared" si="72"/>
        <v>0.27855227882037531</v>
      </c>
      <c r="AI138" s="3">
        <f t="shared" si="72"/>
        <v>0.20705987488829294</v>
      </c>
    </row>
    <row r="139" spans="7:35"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6"/>
      <c r="V139" s="36"/>
      <c r="W139" s="36"/>
      <c r="X139" s="3"/>
      <c r="Y139" s="36"/>
      <c r="Z139" s="36"/>
      <c r="AA139" s="36"/>
      <c r="AB139" s="36"/>
      <c r="AC139" s="36"/>
      <c r="AD139" s="3"/>
      <c r="AE139" s="36"/>
      <c r="AF139" s="3"/>
      <c r="AG139" s="3"/>
      <c r="AH139" s="3"/>
      <c r="AI139" s="3"/>
    </row>
    <row r="140" spans="7:35">
      <c r="H140" s="3" t="s">
        <v>1</v>
      </c>
      <c r="I140" s="3" t="s">
        <v>51</v>
      </c>
      <c r="J140" s="3">
        <v>0.60399999999999998</v>
      </c>
      <c r="K140" s="3">
        <v>0.61499999999999999</v>
      </c>
      <c r="L140" s="3">
        <v>0.60599999999999998</v>
      </c>
      <c r="M140" s="3">
        <f t="shared" ref="M140:M144" si="73">AVERAGE(J140:L140)</f>
        <v>0.60833333333333328</v>
      </c>
      <c r="N140" s="3"/>
      <c r="O140" s="3">
        <v>1</v>
      </c>
      <c r="P140" s="3"/>
      <c r="Q140" s="3">
        <f t="shared" ref="Q140:T144" si="74">(J140-0.5241)/0.0373/10</f>
        <v>0.21420911528150127</v>
      </c>
      <c r="R140" s="3">
        <f t="shared" si="74"/>
        <v>0.24369973190348521</v>
      </c>
      <c r="S140" s="3">
        <f t="shared" si="74"/>
        <v>0.21957104557640744</v>
      </c>
      <c r="T140" s="3">
        <f t="shared" si="74"/>
        <v>0.22582663092046454</v>
      </c>
      <c r="U140" s="36"/>
      <c r="V140" s="36"/>
      <c r="W140" s="3" t="s">
        <v>1</v>
      </c>
      <c r="X140" s="3" t="s">
        <v>51</v>
      </c>
      <c r="Y140" s="3">
        <v>0.61399999999999999</v>
      </c>
      <c r="Z140" s="3">
        <v>0.61499999999999999</v>
      </c>
      <c r="AA140" s="3">
        <v>0.63400000000000001</v>
      </c>
      <c r="AB140" s="3">
        <f t="shared" ref="AB140:AB144" si="75">AVERAGE(Y140:AA140)</f>
        <v>0.621</v>
      </c>
      <c r="AC140" s="3"/>
      <c r="AD140" s="3">
        <v>1</v>
      </c>
      <c r="AE140" s="3"/>
      <c r="AF140" s="3">
        <f t="shared" ref="AF140:AI144" si="76">(Y140-0.5241)/0.0373/10</f>
        <v>0.24101876675603212</v>
      </c>
      <c r="AG140" s="3">
        <f t="shared" si="76"/>
        <v>0.24369973190348521</v>
      </c>
      <c r="AH140" s="3">
        <f t="shared" si="76"/>
        <v>0.29463806970509382</v>
      </c>
      <c r="AI140" s="3">
        <f t="shared" si="76"/>
        <v>0.25978552278820372</v>
      </c>
    </row>
    <row r="141" spans="7:35">
      <c r="H141" s="3"/>
      <c r="I141" s="3" t="s">
        <v>52</v>
      </c>
      <c r="J141" s="3">
        <v>0.56699999999999995</v>
      </c>
      <c r="K141" s="3">
        <v>0.58799999999999997</v>
      </c>
      <c r="L141" s="3">
        <v>0.60199999999999998</v>
      </c>
      <c r="M141" s="3">
        <f t="shared" si="73"/>
        <v>0.58566666666666656</v>
      </c>
      <c r="N141" s="3"/>
      <c r="O141" s="3">
        <v>1</v>
      </c>
      <c r="P141" s="3"/>
      <c r="Q141" s="3">
        <f t="shared" si="74"/>
        <v>0.1150134048257371</v>
      </c>
      <c r="R141" s="3">
        <f t="shared" si="74"/>
        <v>0.17131367292225191</v>
      </c>
      <c r="S141" s="3">
        <f t="shared" si="74"/>
        <v>0.2088471849865951</v>
      </c>
      <c r="T141" s="3">
        <f t="shared" si="74"/>
        <v>0.16505808757819448</v>
      </c>
      <c r="U141" s="36"/>
      <c r="V141" s="36"/>
      <c r="W141" s="3"/>
      <c r="X141" s="3" t="s">
        <v>52</v>
      </c>
      <c r="Y141" s="3">
        <v>0.58499999999999996</v>
      </c>
      <c r="Z141" s="3">
        <v>0.60299999999999998</v>
      </c>
      <c r="AA141" s="3">
        <v>0.61599999999999999</v>
      </c>
      <c r="AB141" s="3">
        <f t="shared" si="75"/>
        <v>0.60133333333333328</v>
      </c>
      <c r="AC141" s="3"/>
      <c r="AD141" s="3">
        <v>1</v>
      </c>
      <c r="AE141" s="3"/>
      <c r="AF141" s="3">
        <f t="shared" si="76"/>
        <v>0.16327077747989266</v>
      </c>
      <c r="AG141" s="3">
        <f t="shared" si="76"/>
        <v>0.21152815013404819</v>
      </c>
      <c r="AH141" s="3">
        <f t="shared" si="76"/>
        <v>0.24638069705093829</v>
      </c>
      <c r="AI141" s="3">
        <f t="shared" si="76"/>
        <v>0.20705987488829294</v>
      </c>
    </row>
    <row r="142" spans="7:35">
      <c r="H142" s="3"/>
      <c r="I142" s="3" t="s">
        <v>53</v>
      </c>
      <c r="J142" s="3">
        <v>0.56899999999999995</v>
      </c>
      <c r="K142" s="3">
        <v>0.58199999999999996</v>
      </c>
      <c r="L142" s="3">
        <v>0.58499999999999996</v>
      </c>
      <c r="M142" s="3">
        <f t="shared" si="73"/>
        <v>0.57866666666666655</v>
      </c>
      <c r="N142" s="3"/>
      <c r="O142" s="3">
        <v>1</v>
      </c>
      <c r="P142" s="3"/>
      <c r="Q142" s="3">
        <f t="shared" si="74"/>
        <v>0.12037533512064327</v>
      </c>
      <c r="R142" s="3">
        <f t="shared" si="74"/>
        <v>0.1552278820375334</v>
      </c>
      <c r="S142" s="3">
        <f t="shared" si="74"/>
        <v>0.16327077747989266</v>
      </c>
      <c r="T142" s="3">
        <f t="shared" si="74"/>
        <v>0.14629133154602289</v>
      </c>
      <c r="U142" s="36"/>
      <c r="V142" s="36"/>
      <c r="W142" s="3"/>
      <c r="X142" s="3" t="s">
        <v>53</v>
      </c>
      <c r="Y142" s="3">
        <v>0.60599999999999998</v>
      </c>
      <c r="Z142" s="3">
        <v>0.65500000000000003</v>
      </c>
      <c r="AA142" s="3">
        <v>0.69199999999999995</v>
      </c>
      <c r="AB142" s="3">
        <f t="shared" si="75"/>
        <v>0.65100000000000002</v>
      </c>
      <c r="AC142" s="3"/>
      <c r="AD142" s="3">
        <v>1</v>
      </c>
      <c r="AE142" s="3"/>
      <c r="AF142" s="3">
        <f t="shared" si="76"/>
        <v>0.21957104557640744</v>
      </c>
      <c r="AG142" s="3">
        <f t="shared" si="76"/>
        <v>0.3509383378016086</v>
      </c>
      <c r="AH142" s="3">
        <f t="shared" si="76"/>
        <v>0.45013404825737247</v>
      </c>
      <c r="AI142" s="3">
        <f t="shared" si="76"/>
        <v>0.34021447721179626</v>
      </c>
    </row>
    <row r="143" spans="7:35">
      <c r="H143" s="3"/>
      <c r="I143" s="3" t="s">
        <v>54</v>
      </c>
      <c r="J143" s="3">
        <v>0.53200000000000003</v>
      </c>
      <c r="K143" s="3">
        <v>0.52500000000000002</v>
      </c>
      <c r="L143" s="3">
        <v>0.52700000000000002</v>
      </c>
      <c r="M143" s="3">
        <f t="shared" si="73"/>
        <v>0.52800000000000002</v>
      </c>
      <c r="N143" s="3"/>
      <c r="O143" s="3">
        <v>1</v>
      </c>
      <c r="P143" s="3"/>
      <c r="Q143" s="3">
        <f t="shared" si="74"/>
        <v>2.1179624664879403E-2</v>
      </c>
      <c r="R143" s="3">
        <f t="shared" si="74"/>
        <v>2.4128686327078066E-3</v>
      </c>
      <c r="S143" s="3">
        <f t="shared" si="74"/>
        <v>7.7747989276139781E-3</v>
      </c>
      <c r="T143" s="3">
        <f t="shared" si="74"/>
        <v>1.0455764075067063E-2</v>
      </c>
      <c r="U143" s="36"/>
      <c r="V143" s="36"/>
      <c r="W143" s="3"/>
      <c r="X143" s="3" t="s">
        <v>54</v>
      </c>
      <c r="Y143" s="3">
        <v>0.60199999999999998</v>
      </c>
      <c r="Z143" s="3">
        <v>0.63700000000000001</v>
      </c>
      <c r="AA143" s="3">
        <v>0.63800000000000001</v>
      </c>
      <c r="AB143" s="3">
        <f t="shared" si="75"/>
        <v>0.62566666666666659</v>
      </c>
      <c r="AC143" s="3"/>
      <c r="AD143" s="3">
        <v>1</v>
      </c>
      <c r="AE143" s="3"/>
      <c r="AF143" s="3">
        <f t="shared" si="76"/>
        <v>0.2088471849865951</v>
      </c>
      <c r="AG143" s="3">
        <f t="shared" si="76"/>
        <v>0.30268096514745307</v>
      </c>
      <c r="AH143" s="3">
        <f t="shared" si="76"/>
        <v>0.30536193029490616</v>
      </c>
      <c r="AI143" s="3">
        <f t="shared" si="76"/>
        <v>0.27229669347631791</v>
      </c>
    </row>
    <row r="144" spans="7:35">
      <c r="H144" s="3"/>
      <c r="I144" s="3" t="s">
        <v>55</v>
      </c>
      <c r="J144" s="3">
        <v>0.54200000000000004</v>
      </c>
      <c r="K144" s="3">
        <v>0.54300000000000004</v>
      </c>
      <c r="L144" s="3">
        <v>0.55600000000000005</v>
      </c>
      <c r="M144" s="3">
        <f t="shared" si="73"/>
        <v>0.54700000000000004</v>
      </c>
      <c r="N144" s="3"/>
      <c r="O144" s="3">
        <v>1</v>
      </c>
      <c r="P144" s="3"/>
      <c r="Q144" s="3">
        <f t="shared" si="74"/>
        <v>4.7989276139410258E-2</v>
      </c>
      <c r="R144" s="3">
        <f t="shared" si="74"/>
        <v>5.067024128686335E-2</v>
      </c>
      <c r="S144" s="3">
        <f t="shared" si="74"/>
        <v>8.5522788203753447E-2</v>
      </c>
      <c r="T144" s="3">
        <f t="shared" si="74"/>
        <v>6.139410187667569E-2</v>
      </c>
      <c r="U144" s="36"/>
      <c r="V144" s="36"/>
      <c r="W144" s="3"/>
      <c r="X144" s="3" t="s">
        <v>55</v>
      </c>
      <c r="Y144" s="3">
        <v>0.55700000000000005</v>
      </c>
      <c r="Z144" s="3">
        <v>0.55200000000000005</v>
      </c>
      <c r="AA144" s="3">
        <v>0.56100000000000005</v>
      </c>
      <c r="AB144" s="3">
        <f t="shared" si="75"/>
        <v>0.55666666666666664</v>
      </c>
      <c r="AC144" s="3"/>
      <c r="AD144" s="3">
        <v>1</v>
      </c>
      <c r="AE144" s="3"/>
      <c r="AF144" s="3">
        <f t="shared" si="76"/>
        <v>8.8203753351206532E-2</v>
      </c>
      <c r="AG144" s="3">
        <f t="shared" si="76"/>
        <v>7.4798927613941107E-2</v>
      </c>
      <c r="AH144" s="3">
        <f t="shared" si="76"/>
        <v>9.8927613941018885E-2</v>
      </c>
      <c r="AI144" s="3">
        <f t="shared" si="76"/>
        <v>8.7310098302055314E-2</v>
      </c>
    </row>
    <row r="145" spans="1:35">
      <c r="I145" s="3"/>
      <c r="J145" s="36"/>
      <c r="K145" s="36"/>
      <c r="L145" s="36"/>
      <c r="M145" s="36"/>
      <c r="N145" s="36"/>
      <c r="O145" s="36"/>
      <c r="P145" s="36"/>
      <c r="Q145" s="3"/>
      <c r="R145" s="3"/>
      <c r="S145" s="3"/>
      <c r="T145" s="3"/>
      <c r="U145" s="36"/>
      <c r="V145" s="36"/>
      <c r="W145" s="36"/>
      <c r="X145" s="3"/>
      <c r="Y145" s="36"/>
      <c r="Z145" s="36"/>
      <c r="AA145" s="36"/>
      <c r="AB145" s="36"/>
      <c r="AC145" s="36"/>
      <c r="AD145" s="36"/>
      <c r="AE145" s="36"/>
      <c r="AF145" s="3"/>
      <c r="AG145" s="3"/>
      <c r="AH145" s="3"/>
      <c r="AI145" s="3"/>
    </row>
    <row r="146" spans="1:35">
      <c r="H146" s="3" t="s">
        <v>2</v>
      </c>
      <c r="I146" s="3" t="s">
        <v>51</v>
      </c>
      <c r="J146" s="3">
        <v>0.71799999999999997</v>
      </c>
      <c r="K146" s="3">
        <v>0.73799999999999999</v>
      </c>
      <c r="L146" s="3">
        <v>0.75700000000000001</v>
      </c>
      <c r="M146" s="3">
        <f t="shared" ref="M146:M150" si="77">AVERAGE(J146:L146)</f>
        <v>0.73766666666666669</v>
      </c>
      <c r="N146" s="3"/>
      <c r="O146" s="3">
        <v>1</v>
      </c>
      <c r="P146" s="3"/>
      <c r="Q146" s="3">
        <f t="shared" ref="Q146:T150" si="78">(J146-0.5241)/0.0373/10</f>
        <v>0.51983914209115267</v>
      </c>
      <c r="R146" s="3">
        <f t="shared" si="78"/>
        <v>0.57345844504021437</v>
      </c>
      <c r="S146" s="3">
        <f t="shared" si="78"/>
        <v>0.62439678284182309</v>
      </c>
      <c r="T146" s="3">
        <f t="shared" si="78"/>
        <v>0.57256478999106353</v>
      </c>
      <c r="U146" s="36"/>
      <c r="V146" s="36"/>
      <c r="W146" s="3" t="s">
        <v>2</v>
      </c>
      <c r="X146" s="3" t="s">
        <v>51</v>
      </c>
      <c r="Y146" s="3">
        <v>0.85299999999999998</v>
      </c>
      <c r="Z146" s="3">
        <v>0.80800000000000005</v>
      </c>
      <c r="AA146" s="3">
        <v>0.85499999999999998</v>
      </c>
      <c r="AB146" s="3">
        <f t="shared" ref="AB146:AB150" si="79">AVERAGE(Y146:AA146)</f>
        <v>0.83866666666666667</v>
      </c>
      <c r="AC146" s="3"/>
      <c r="AD146" s="3">
        <v>1</v>
      </c>
      <c r="AE146" s="3"/>
      <c r="AF146" s="3">
        <f t="shared" ref="AF146:AI150" si="80">(Y146-0.5241)/0.0373/10</f>
        <v>0.88176943699731891</v>
      </c>
      <c r="AG146" s="3">
        <f t="shared" si="80"/>
        <v>0.76112600536193042</v>
      </c>
      <c r="AH146" s="3">
        <f t="shared" si="80"/>
        <v>0.88713136729222519</v>
      </c>
      <c r="AI146" s="3">
        <f t="shared" si="80"/>
        <v>0.84334226988382477</v>
      </c>
    </row>
    <row r="147" spans="1:35">
      <c r="H147" s="3"/>
      <c r="I147" s="3" t="s">
        <v>52</v>
      </c>
      <c r="J147" s="3">
        <v>0.63800000000000001</v>
      </c>
      <c r="K147" s="3">
        <v>0.70399999999999996</v>
      </c>
      <c r="L147" s="3">
        <v>0.64600000000000002</v>
      </c>
      <c r="M147" s="3">
        <f t="shared" si="77"/>
        <v>0.66266666666666663</v>
      </c>
      <c r="N147" s="3"/>
      <c r="O147" s="3">
        <v>1</v>
      </c>
      <c r="P147" s="3"/>
      <c r="Q147" s="3">
        <f t="shared" si="78"/>
        <v>0.30536193029490616</v>
      </c>
      <c r="R147" s="3">
        <f t="shared" si="78"/>
        <v>0.48230563002680948</v>
      </c>
      <c r="S147" s="3">
        <f t="shared" si="78"/>
        <v>0.32680965147453084</v>
      </c>
      <c r="T147" s="3">
        <f t="shared" si="78"/>
        <v>0.37149240393208205</v>
      </c>
      <c r="U147" s="36"/>
      <c r="V147" s="36"/>
      <c r="W147" s="3"/>
      <c r="X147" s="3" t="s">
        <v>52</v>
      </c>
      <c r="Y147" s="3">
        <v>0.873</v>
      </c>
      <c r="Z147" s="3">
        <v>0.878</v>
      </c>
      <c r="AA147" s="3">
        <v>0.90200000000000002</v>
      </c>
      <c r="AB147" s="3">
        <f t="shared" si="79"/>
        <v>0.8843333333333333</v>
      </c>
      <c r="AC147" s="3"/>
      <c r="AD147" s="3">
        <v>1</v>
      </c>
      <c r="AE147" s="3"/>
      <c r="AF147" s="3">
        <f t="shared" si="80"/>
        <v>0.93538873994638061</v>
      </c>
      <c r="AG147" s="3">
        <f t="shared" si="80"/>
        <v>0.94879356568364615</v>
      </c>
      <c r="AH147" s="3">
        <f t="shared" si="80"/>
        <v>1.0131367292225202</v>
      </c>
      <c r="AI147" s="3">
        <f t="shared" si="80"/>
        <v>0.96577301161751561</v>
      </c>
    </row>
    <row r="148" spans="1:35">
      <c r="H148" s="3"/>
      <c r="I148" s="3" t="s">
        <v>53</v>
      </c>
      <c r="J148" s="3">
        <v>0.7</v>
      </c>
      <c r="K148" s="3">
        <v>0.71199999999999997</v>
      </c>
      <c r="L148" s="3">
        <v>0.72</v>
      </c>
      <c r="M148" s="3">
        <f t="shared" si="77"/>
        <v>0.71066666666666656</v>
      </c>
      <c r="N148" s="3"/>
      <c r="O148" s="3">
        <v>1</v>
      </c>
      <c r="P148" s="3"/>
      <c r="Q148" s="3">
        <f t="shared" si="78"/>
        <v>0.47158176943699714</v>
      </c>
      <c r="R148" s="3">
        <f t="shared" si="78"/>
        <v>0.50375335120643416</v>
      </c>
      <c r="S148" s="3">
        <f t="shared" si="78"/>
        <v>0.52520107238605884</v>
      </c>
      <c r="T148" s="3">
        <f t="shared" si="78"/>
        <v>0.5001787310098299</v>
      </c>
      <c r="U148" s="36"/>
      <c r="V148" s="36"/>
      <c r="W148" s="3"/>
      <c r="X148" s="3" t="s">
        <v>53</v>
      </c>
      <c r="Y148" s="3">
        <v>0.83399999999999996</v>
      </c>
      <c r="Z148" s="3">
        <v>0.83799999999999997</v>
      </c>
      <c r="AA148" s="3">
        <v>0.874</v>
      </c>
      <c r="AB148" s="3">
        <f t="shared" si="79"/>
        <v>0.84866666666666657</v>
      </c>
      <c r="AC148" s="3"/>
      <c r="AD148" s="3">
        <v>1</v>
      </c>
      <c r="AE148" s="3"/>
      <c r="AF148" s="3">
        <f t="shared" si="80"/>
        <v>0.83083109919571041</v>
      </c>
      <c r="AG148" s="3">
        <f t="shared" si="80"/>
        <v>0.84155495978552275</v>
      </c>
      <c r="AH148" s="3">
        <f t="shared" si="80"/>
        <v>0.93806970509383381</v>
      </c>
      <c r="AI148" s="3">
        <f t="shared" si="80"/>
        <v>0.8701519213583554</v>
      </c>
    </row>
    <row r="149" spans="1:35">
      <c r="H149" s="3"/>
      <c r="I149" s="3" t="s">
        <v>54</v>
      </c>
      <c r="J149" s="3">
        <v>0.77300000000000002</v>
      </c>
      <c r="K149" s="3">
        <v>0.80200000000000005</v>
      </c>
      <c r="L149" s="3">
        <v>0.80400000000000005</v>
      </c>
      <c r="M149" s="3">
        <f t="shared" si="77"/>
        <v>0.79300000000000015</v>
      </c>
      <c r="N149" s="3"/>
      <c r="O149" s="3">
        <v>1</v>
      </c>
      <c r="P149" s="3"/>
      <c r="Q149" s="3">
        <f t="shared" si="78"/>
        <v>0.66729222520107245</v>
      </c>
      <c r="R149" s="3">
        <f t="shared" si="78"/>
        <v>0.74504021447721192</v>
      </c>
      <c r="S149" s="3">
        <f t="shared" si="78"/>
        <v>0.75040214477211808</v>
      </c>
      <c r="T149" s="3">
        <f t="shared" si="78"/>
        <v>0.72091152815013448</v>
      </c>
      <c r="U149" s="36"/>
      <c r="V149" s="36"/>
      <c r="W149" s="3"/>
      <c r="X149" s="3" t="s">
        <v>54</v>
      </c>
      <c r="Y149" s="3">
        <v>0.88</v>
      </c>
      <c r="Z149" s="3">
        <v>0.90700000000000003</v>
      </c>
      <c r="AA149" s="3">
        <v>0.94399999999999995</v>
      </c>
      <c r="AB149" s="3">
        <f t="shared" si="79"/>
        <v>0.91033333333333333</v>
      </c>
      <c r="AC149" s="3"/>
      <c r="AD149" s="3">
        <v>1</v>
      </c>
      <c r="AE149" s="3"/>
      <c r="AF149" s="3">
        <f t="shared" si="80"/>
        <v>0.9541554959785522</v>
      </c>
      <c r="AG149" s="3">
        <f t="shared" si="80"/>
        <v>1.0265415549597856</v>
      </c>
      <c r="AH149" s="3">
        <f t="shared" si="80"/>
        <v>1.1257372654155495</v>
      </c>
      <c r="AI149" s="3">
        <f t="shared" si="80"/>
        <v>1.0354781054512956</v>
      </c>
    </row>
    <row r="150" spans="1:35">
      <c r="H150" s="3"/>
      <c r="I150" s="3" t="s">
        <v>55</v>
      </c>
      <c r="J150" s="3">
        <v>0.67</v>
      </c>
      <c r="K150" s="3">
        <v>0.69099999999999995</v>
      </c>
      <c r="L150" s="3">
        <v>0.71</v>
      </c>
      <c r="M150" s="3">
        <f t="shared" si="77"/>
        <v>0.69033333333333324</v>
      </c>
      <c r="N150" s="3"/>
      <c r="O150" s="3">
        <v>1</v>
      </c>
      <c r="P150" s="3"/>
      <c r="Q150" s="3">
        <f t="shared" si="78"/>
        <v>0.39115281501340488</v>
      </c>
      <c r="R150" s="3">
        <f t="shared" si="78"/>
        <v>0.44745308310991944</v>
      </c>
      <c r="S150" s="3">
        <f t="shared" si="78"/>
        <v>0.49839142091152799</v>
      </c>
      <c r="T150" s="3">
        <f t="shared" si="78"/>
        <v>0.44566577301161725</v>
      </c>
      <c r="U150" s="36"/>
      <c r="V150" s="36"/>
      <c r="W150" s="3"/>
      <c r="X150" s="3" t="s">
        <v>55</v>
      </c>
      <c r="Y150" s="3">
        <v>0.89200000000000002</v>
      </c>
      <c r="Z150" s="3">
        <v>0.91300000000000003</v>
      </c>
      <c r="AA150" s="3">
        <v>0.88100000000000001</v>
      </c>
      <c r="AB150" s="3">
        <f t="shared" si="79"/>
        <v>0.89533333333333331</v>
      </c>
      <c r="AC150" s="3"/>
      <c r="AD150" s="3">
        <v>1</v>
      </c>
      <c r="AE150" s="3"/>
      <c r="AF150" s="3">
        <f t="shared" si="80"/>
        <v>0.98632707774798933</v>
      </c>
      <c r="AG150" s="3">
        <f t="shared" si="80"/>
        <v>1.0426273458445041</v>
      </c>
      <c r="AH150" s="3">
        <f t="shared" si="80"/>
        <v>0.95683646112600529</v>
      </c>
      <c r="AI150" s="3">
        <f t="shared" si="80"/>
        <v>0.99526362823949943</v>
      </c>
    </row>
    <row r="151" spans="1:35">
      <c r="I151" s="3"/>
      <c r="J151" s="36"/>
      <c r="K151" s="36"/>
      <c r="L151" s="36"/>
      <c r="M151" s="36"/>
      <c r="N151" s="36"/>
      <c r="O151" s="36"/>
      <c r="P151" s="36"/>
      <c r="Q151" s="3"/>
      <c r="R151" s="3"/>
      <c r="S151" s="3"/>
      <c r="T151" s="3"/>
      <c r="U151" s="36"/>
      <c r="V151" s="36"/>
      <c r="W151" s="36"/>
      <c r="X151" s="3"/>
      <c r="Y151" s="36"/>
      <c r="Z151" s="36"/>
      <c r="AA151" s="36"/>
      <c r="AB151" s="36"/>
      <c r="AC151" s="36"/>
      <c r="AD151" s="36"/>
      <c r="AE151" s="36"/>
      <c r="AF151" s="3"/>
      <c r="AG151" s="3"/>
      <c r="AH151" s="3"/>
      <c r="AI151" s="3"/>
    </row>
    <row r="152" spans="1:35">
      <c r="H152" s="3" t="s">
        <v>3</v>
      </c>
      <c r="I152" s="3" t="s">
        <v>51</v>
      </c>
      <c r="J152" s="3">
        <v>0.755</v>
      </c>
      <c r="K152" s="3">
        <v>0.71499999999999997</v>
      </c>
      <c r="L152" s="3">
        <v>0.81</v>
      </c>
      <c r="M152" s="3">
        <f t="shared" ref="M152:M156" si="81">AVERAGE(J152:L152)</f>
        <v>0.76000000000000012</v>
      </c>
      <c r="N152" s="3"/>
      <c r="O152" s="3">
        <v>1</v>
      </c>
      <c r="P152" s="3"/>
      <c r="Q152" s="3">
        <f t="shared" ref="Q152:T156" si="82">(J152-0.5241)/0.0373/10</f>
        <v>0.61903485254691692</v>
      </c>
      <c r="R152" s="3">
        <f t="shared" si="82"/>
        <v>0.51179624664879353</v>
      </c>
      <c r="S152" s="3">
        <f t="shared" si="82"/>
        <v>0.76648793565683659</v>
      </c>
      <c r="T152" s="3">
        <f t="shared" si="82"/>
        <v>0.63243967828418257</v>
      </c>
      <c r="U152" s="36"/>
      <c r="V152" s="36"/>
      <c r="W152" s="3" t="s">
        <v>3</v>
      </c>
      <c r="X152" s="3" t="s">
        <v>51</v>
      </c>
      <c r="Y152" s="3">
        <v>0.98599999999999999</v>
      </c>
      <c r="Z152" s="3">
        <v>1.0329999999999999</v>
      </c>
      <c r="AA152" s="3">
        <v>1.0860000000000001</v>
      </c>
      <c r="AB152" s="3">
        <f t="shared" ref="AB152:AB156" si="83">AVERAGE(Y152:AA152)</f>
        <v>1.0350000000000001</v>
      </c>
      <c r="AC152" s="3"/>
      <c r="AD152" s="3">
        <v>1</v>
      </c>
      <c r="AE152" s="3"/>
      <c r="AF152" s="3">
        <f t="shared" ref="AF152:AI156" si="84">(Y152-0.5241)/0.0373/10</f>
        <v>1.2383378016085791</v>
      </c>
      <c r="AG152" s="3">
        <f t="shared" si="84"/>
        <v>1.3643431635388736</v>
      </c>
      <c r="AH152" s="3">
        <f t="shared" si="84"/>
        <v>1.5064343163538876</v>
      </c>
      <c r="AI152" s="3">
        <f t="shared" si="84"/>
        <v>1.3697050938337805</v>
      </c>
    </row>
    <row r="153" spans="1:35">
      <c r="H153" s="3"/>
      <c r="I153" s="3" t="s">
        <v>52</v>
      </c>
      <c r="J153" s="3">
        <v>0.76400000000000001</v>
      </c>
      <c r="K153" s="3">
        <v>0.628</v>
      </c>
      <c r="L153" s="3">
        <v>0.90700000000000003</v>
      </c>
      <c r="M153" s="3">
        <f t="shared" si="81"/>
        <v>0.76633333333333331</v>
      </c>
      <c r="N153" s="3"/>
      <c r="O153" s="3">
        <v>1</v>
      </c>
      <c r="P153" s="3"/>
      <c r="Q153" s="3">
        <f t="shared" si="82"/>
        <v>0.64316353887399469</v>
      </c>
      <c r="R153" s="3">
        <f t="shared" si="82"/>
        <v>0.27855227882037531</v>
      </c>
      <c r="S153" s="3">
        <f t="shared" si="82"/>
        <v>1.0265415549597856</v>
      </c>
      <c r="T153" s="3">
        <f t="shared" si="82"/>
        <v>0.6494191242180517</v>
      </c>
      <c r="U153" s="36"/>
      <c r="V153" s="36"/>
      <c r="W153" s="3"/>
      <c r="X153" s="3" t="s">
        <v>52</v>
      </c>
      <c r="Y153" s="3">
        <v>0.873</v>
      </c>
      <c r="Z153" s="3">
        <v>0.88400000000000001</v>
      </c>
      <c r="AA153" s="3">
        <v>0.89600000000000002</v>
      </c>
      <c r="AB153" s="3">
        <f t="shared" si="83"/>
        <v>0.8843333333333333</v>
      </c>
      <c r="AC153" s="3"/>
      <c r="AD153" s="3">
        <v>1</v>
      </c>
      <c r="AE153" s="3"/>
      <c r="AF153" s="3">
        <f t="shared" si="84"/>
        <v>0.93538873994638061</v>
      </c>
      <c r="AG153" s="3">
        <f t="shared" si="84"/>
        <v>0.96487935656836454</v>
      </c>
      <c r="AH153" s="3">
        <f t="shared" si="84"/>
        <v>0.99705093833780167</v>
      </c>
      <c r="AI153" s="3">
        <f t="shared" si="84"/>
        <v>0.96577301161751561</v>
      </c>
    </row>
    <row r="154" spans="1:35">
      <c r="H154" s="3"/>
      <c r="I154" s="3" t="s">
        <v>53</v>
      </c>
      <c r="J154" s="3">
        <v>0.80800000000000005</v>
      </c>
      <c r="K154" s="3">
        <v>0.80200000000000005</v>
      </c>
      <c r="L154" s="3">
        <v>0.85299999999999998</v>
      </c>
      <c r="M154" s="3">
        <f t="shared" si="81"/>
        <v>0.82100000000000006</v>
      </c>
      <c r="N154" s="3"/>
      <c r="O154" s="3">
        <v>1</v>
      </c>
      <c r="P154" s="3"/>
      <c r="Q154" s="3">
        <f t="shared" si="82"/>
        <v>0.76112600536193042</v>
      </c>
      <c r="R154" s="3">
        <f t="shared" si="82"/>
        <v>0.74504021447721192</v>
      </c>
      <c r="S154" s="3">
        <f t="shared" si="82"/>
        <v>0.88176943699731891</v>
      </c>
      <c r="T154" s="3">
        <f t="shared" si="82"/>
        <v>0.79597855227882053</v>
      </c>
      <c r="U154" s="36"/>
      <c r="V154" s="36"/>
      <c r="W154" s="3"/>
      <c r="X154" s="3" t="s">
        <v>53</v>
      </c>
      <c r="Y154" s="3">
        <v>0.94099999999999995</v>
      </c>
      <c r="Z154" s="3">
        <v>0.96299999999999997</v>
      </c>
      <c r="AA154" s="3">
        <v>0.96799999999999997</v>
      </c>
      <c r="AB154" s="3">
        <f t="shared" si="83"/>
        <v>0.95733333333333326</v>
      </c>
      <c r="AC154" s="3"/>
      <c r="AD154" s="3">
        <v>1</v>
      </c>
      <c r="AE154" s="3"/>
      <c r="AF154" s="3">
        <f t="shared" si="84"/>
        <v>1.1176943699731903</v>
      </c>
      <c r="AG154" s="3">
        <f t="shared" si="84"/>
        <v>1.1766756032171579</v>
      </c>
      <c r="AH154" s="3">
        <f t="shared" si="84"/>
        <v>1.1900804289544236</v>
      </c>
      <c r="AI154" s="3">
        <f t="shared" si="84"/>
        <v>1.1614834673815904</v>
      </c>
    </row>
    <row r="155" spans="1:35">
      <c r="H155" s="3"/>
      <c r="I155" s="3" t="s">
        <v>54</v>
      </c>
      <c r="J155" s="3">
        <v>0.75700000000000001</v>
      </c>
      <c r="K155" s="3">
        <v>0.80900000000000005</v>
      </c>
      <c r="L155" s="3">
        <v>0.79500000000000004</v>
      </c>
      <c r="M155" s="3">
        <f t="shared" si="81"/>
        <v>0.78700000000000003</v>
      </c>
      <c r="N155" s="3"/>
      <c r="O155" s="3">
        <v>1</v>
      </c>
      <c r="P155" s="3"/>
      <c r="Q155" s="3">
        <f t="shared" si="82"/>
        <v>0.62439678284182309</v>
      </c>
      <c r="R155" s="3">
        <f t="shared" si="82"/>
        <v>0.76380697050938351</v>
      </c>
      <c r="S155" s="3">
        <f t="shared" si="82"/>
        <v>0.72627345844504032</v>
      </c>
      <c r="T155" s="3">
        <f t="shared" si="82"/>
        <v>0.70482573726541564</v>
      </c>
      <c r="U155" s="36"/>
      <c r="V155" s="36"/>
      <c r="W155" s="3"/>
      <c r="X155" s="3" t="s">
        <v>54</v>
      </c>
      <c r="Y155" s="3">
        <v>0.75900000000000001</v>
      </c>
      <c r="Z155" s="3">
        <v>0.84899999999999998</v>
      </c>
      <c r="AA155" s="3">
        <v>0.79900000000000004</v>
      </c>
      <c r="AB155" s="3">
        <f t="shared" si="83"/>
        <v>0.80233333333333334</v>
      </c>
      <c r="AC155" s="3"/>
      <c r="AD155" s="3">
        <v>1</v>
      </c>
      <c r="AE155" s="3"/>
      <c r="AF155" s="3">
        <f t="shared" si="84"/>
        <v>0.62975871313672926</v>
      </c>
      <c r="AG155" s="3">
        <f t="shared" si="84"/>
        <v>0.87104557640750657</v>
      </c>
      <c r="AH155" s="3">
        <f t="shared" si="84"/>
        <v>0.73699731903485266</v>
      </c>
      <c r="AI155" s="3">
        <f t="shared" si="84"/>
        <v>0.74593386952636287</v>
      </c>
    </row>
    <row r="156" spans="1:35">
      <c r="H156" s="3"/>
      <c r="I156" s="3" t="s">
        <v>55</v>
      </c>
      <c r="J156" s="3">
        <v>0.72799999999999998</v>
      </c>
      <c r="K156" s="3">
        <v>0.75700000000000001</v>
      </c>
      <c r="L156" s="3">
        <v>0.77</v>
      </c>
      <c r="M156" s="3">
        <f t="shared" si="81"/>
        <v>0.75166666666666659</v>
      </c>
      <c r="N156" s="3"/>
      <c r="O156" s="3">
        <v>1</v>
      </c>
      <c r="P156" s="3"/>
      <c r="Q156" s="3">
        <f t="shared" si="82"/>
        <v>0.54664879356568352</v>
      </c>
      <c r="R156" s="3">
        <f t="shared" si="82"/>
        <v>0.62439678284182309</v>
      </c>
      <c r="S156" s="3">
        <f t="shared" si="82"/>
        <v>0.6592493297587132</v>
      </c>
      <c r="T156" s="3">
        <f t="shared" si="82"/>
        <v>0.61009830205540638</v>
      </c>
      <c r="U156" s="36"/>
      <c r="V156" s="36"/>
      <c r="W156" s="3"/>
      <c r="X156" s="3" t="s">
        <v>55</v>
      </c>
      <c r="Y156" s="3">
        <v>0.89300000000000002</v>
      </c>
      <c r="Z156" s="3">
        <v>0.98199999999999998</v>
      </c>
      <c r="AA156" s="3">
        <v>0.90900000000000003</v>
      </c>
      <c r="AB156" s="3">
        <f t="shared" si="83"/>
        <v>0.92799999999999994</v>
      </c>
      <c r="AC156" s="3"/>
      <c r="AD156" s="3">
        <v>1</v>
      </c>
      <c r="AE156" s="3"/>
      <c r="AF156" s="3">
        <f t="shared" si="84"/>
        <v>0.98900804289544231</v>
      </c>
      <c r="AG156" s="3">
        <f t="shared" si="84"/>
        <v>1.2276139410187668</v>
      </c>
      <c r="AH156" s="3">
        <f t="shared" si="84"/>
        <v>1.0319034852546918</v>
      </c>
      <c r="AI156" s="3">
        <f t="shared" si="84"/>
        <v>1.0828418230563002</v>
      </c>
    </row>
    <row r="157" spans="1:35">
      <c r="J157" s="36"/>
      <c r="K157" s="36"/>
      <c r="L157" s="36"/>
      <c r="M157" s="36"/>
      <c r="N157" s="36"/>
      <c r="O157" s="36"/>
      <c r="P157" s="36"/>
      <c r="Q157" s="3"/>
      <c r="R157" s="3"/>
      <c r="S157" s="3"/>
      <c r="T157" s="3"/>
      <c r="U157" s="36"/>
      <c r="V157" s="36"/>
      <c r="W157" s="36"/>
      <c r="X157" s="36"/>
      <c r="Y157" s="36"/>
      <c r="Z157" s="36"/>
      <c r="AA157" s="36"/>
      <c r="AB157" s="36"/>
      <c r="AC157" s="36"/>
      <c r="AD157" s="36"/>
      <c r="AE157" s="36"/>
      <c r="AF157" s="36"/>
      <c r="AG157" s="36"/>
      <c r="AH157" s="36"/>
      <c r="AI157" s="36"/>
    </row>
    <row r="158" spans="1:35">
      <c r="J158" s="36"/>
      <c r="K158" s="36"/>
      <c r="L158" s="36"/>
      <c r="M158" s="36"/>
      <c r="N158" s="36"/>
      <c r="O158" s="36"/>
      <c r="P158" s="36"/>
      <c r="Q158" s="36"/>
      <c r="R158" s="36"/>
      <c r="S158" s="36"/>
      <c r="T158" s="36"/>
      <c r="U158" s="36"/>
      <c r="V158" s="36"/>
      <c r="W158" s="36"/>
      <c r="X158" s="36"/>
      <c r="Y158" s="36"/>
      <c r="Z158" s="36"/>
      <c r="AA158" s="36"/>
      <c r="AB158" s="36"/>
      <c r="AC158" s="36"/>
      <c r="AD158" s="36"/>
      <c r="AE158" s="36"/>
      <c r="AF158" s="36"/>
      <c r="AG158" s="36"/>
      <c r="AH158" s="36"/>
      <c r="AI158" s="36"/>
    </row>
    <row r="159" spans="1:35">
      <c r="A159" s="3" t="s">
        <v>48</v>
      </c>
      <c r="G159" s="9" t="s">
        <v>20</v>
      </c>
      <c r="H159" s="10" t="s">
        <v>37</v>
      </c>
      <c r="I159" s="3"/>
      <c r="J159" s="3">
        <v>1</v>
      </c>
      <c r="K159" s="3">
        <v>2</v>
      </c>
      <c r="L159" s="36">
        <v>3</v>
      </c>
      <c r="M159" s="3" t="s">
        <v>7</v>
      </c>
      <c r="N159" s="3"/>
      <c r="O159" s="3"/>
      <c r="P159" s="3"/>
      <c r="Q159" s="3">
        <v>1</v>
      </c>
      <c r="R159" s="3">
        <v>2</v>
      </c>
      <c r="S159" s="36">
        <v>3</v>
      </c>
      <c r="T159" s="3" t="s">
        <v>7</v>
      </c>
      <c r="U159" s="36"/>
      <c r="V159" s="36"/>
      <c r="W159" s="11" t="s">
        <v>13</v>
      </c>
      <c r="X159" s="3">
        <v>1</v>
      </c>
      <c r="Y159" s="3">
        <v>2</v>
      </c>
      <c r="Z159" s="36">
        <v>3</v>
      </c>
      <c r="AA159" s="3" t="s">
        <v>7</v>
      </c>
      <c r="AB159" s="3"/>
      <c r="AC159" s="3"/>
      <c r="AD159" s="3"/>
      <c r="AE159" s="3"/>
      <c r="AF159" s="3">
        <v>1</v>
      </c>
      <c r="AG159" s="3">
        <v>2</v>
      </c>
      <c r="AH159" s="36">
        <v>3</v>
      </c>
      <c r="AI159" s="3" t="s">
        <v>7</v>
      </c>
    </row>
    <row r="160" spans="1:35">
      <c r="A160" s="38" t="s">
        <v>115</v>
      </c>
      <c r="B160" s="38" t="s">
        <v>116</v>
      </c>
      <c r="C160" s="38"/>
      <c r="D160" s="38"/>
      <c r="E160" s="39" t="s">
        <v>7</v>
      </c>
      <c r="H160" s="3" t="s">
        <v>11</v>
      </c>
      <c r="I160" s="3" t="s">
        <v>51</v>
      </c>
      <c r="J160" s="3"/>
      <c r="K160" s="3">
        <v>0.64600000000000002</v>
      </c>
      <c r="L160" s="3">
        <v>0.61899999999999999</v>
      </c>
      <c r="M160" s="3">
        <f t="shared" ref="M160:M164" si="85">AVERAGE(J160:L160)</f>
        <v>0.63250000000000006</v>
      </c>
      <c r="N160" s="3"/>
      <c r="O160" s="3">
        <v>1</v>
      </c>
      <c r="P160" s="3"/>
      <c r="Q160" s="3"/>
      <c r="R160" s="3">
        <f t="shared" ref="R160:T164" si="86">(K160-0.5366)/0.0376/10</f>
        <v>0.29095744680851077</v>
      </c>
      <c r="S160" s="3">
        <f t="shared" si="86"/>
        <v>0.21914893617021286</v>
      </c>
      <c r="T160" s="3">
        <f t="shared" si="86"/>
        <v>0.25505319148936195</v>
      </c>
      <c r="U160" s="36"/>
      <c r="V160" s="36"/>
      <c r="W160" s="3" t="s">
        <v>11</v>
      </c>
      <c r="X160" s="3" t="s">
        <v>51</v>
      </c>
      <c r="Y160" s="3">
        <v>0.69099999999999995</v>
      </c>
      <c r="Z160" s="3">
        <v>0.68799999999999994</v>
      </c>
      <c r="AA160" s="3">
        <v>0.68500000000000005</v>
      </c>
      <c r="AB160" s="3">
        <f t="shared" ref="AB160:AB164" si="87">AVERAGE(Y160:AA160)</f>
        <v>0.68800000000000006</v>
      </c>
      <c r="AC160" s="3"/>
      <c r="AD160" s="3">
        <v>1</v>
      </c>
      <c r="AE160" s="3"/>
      <c r="AF160" s="3">
        <f t="shared" ref="AF160:AI164" si="88">(Y160-0.5366)/0.0376/10</f>
        <v>0.41063829787234035</v>
      </c>
      <c r="AG160" s="3">
        <f t="shared" si="88"/>
        <v>0.40265957446808509</v>
      </c>
      <c r="AH160" s="3">
        <f t="shared" si="88"/>
        <v>0.39468085106383</v>
      </c>
      <c r="AI160" s="3">
        <f t="shared" si="88"/>
        <v>0.40265957446808531</v>
      </c>
    </row>
    <row r="161" spans="1:35">
      <c r="A161" s="38"/>
      <c r="B161" s="3">
        <v>1</v>
      </c>
      <c r="C161" s="3">
        <v>2</v>
      </c>
      <c r="D161" s="3">
        <v>3</v>
      </c>
      <c r="E161" s="39"/>
      <c r="H161" s="3"/>
      <c r="I161" s="3" t="s">
        <v>52</v>
      </c>
      <c r="J161" s="3">
        <v>0.61</v>
      </c>
      <c r="K161" s="3">
        <v>0.59</v>
      </c>
      <c r="L161" s="3">
        <v>0.58399999999999996</v>
      </c>
      <c r="M161" s="3">
        <f t="shared" si="85"/>
        <v>0.59466666666666657</v>
      </c>
      <c r="N161" s="3"/>
      <c r="O161" s="3">
        <v>1</v>
      </c>
      <c r="P161" s="3"/>
      <c r="Q161" s="3">
        <f>(J161-0.5366)/0.0376/10</f>
        <v>0.19521276595744685</v>
      </c>
      <c r="R161" s="3">
        <f t="shared" si="86"/>
        <v>0.14202127659574468</v>
      </c>
      <c r="S161" s="3">
        <f t="shared" si="86"/>
        <v>0.12606382978723402</v>
      </c>
      <c r="T161" s="3">
        <f t="shared" si="86"/>
        <v>0.154432624113475</v>
      </c>
      <c r="W161" s="3"/>
      <c r="X161" s="3" t="s">
        <v>52</v>
      </c>
      <c r="Y161" s="3">
        <v>0.60299999999999998</v>
      </c>
      <c r="Z161" s="3">
        <v>0.59399999999999997</v>
      </c>
      <c r="AA161" s="3">
        <v>0.59399999999999997</v>
      </c>
      <c r="AB161" s="3">
        <f t="shared" si="87"/>
        <v>0.59699999999999998</v>
      </c>
      <c r="AC161" s="3"/>
      <c r="AD161" s="3">
        <v>1</v>
      </c>
      <c r="AE161" s="3"/>
      <c r="AF161" s="3">
        <f t="shared" si="88"/>
        <v>0.1765957446808511</v>
      </c>
      <c r="AG161" s="3">
        <f t="shared" si="88"/>
        <v>0.15265957446808512</v>
      </c>
      <c r="AH161" s="3">
        <f t="shared" si="88"/>
        <v>0.15265957446808512</v>
      </c>
      <c r="AI161" s="3">
        <f t="shared" si="88"/>
        <v>0.16063829787234046</v>
      </c>
    </row>
    <row r="162" spans="1:35">
      <c r="A162" s="3">
        <v>0</v>
      </c>
      <c r="B162" s="3">
        <v>0.502</v>
      </c>
      <c r="C162" s="3">
        <v>0.496</v>
      </c>
      <c r="D162" s="3">
        <v>0.49099999999999999</v>
      </c>
      <c r="E162" s="3">
        <f t="shared" ref="E162:E167" si="89">AVERAGE(B162:D162)</f>
        <v>0.49633333333333329</v>
      </c>
      <c r="H162" s="3"/>
      <c r="I162" s="3" t="s">
        <v>53</v>
      </c>
      <c r="J162" s="3">
        <v>0.56799999999999995</v>
      </c>
      <c r="K162" s="3">
        <v>0.55100000000000005</v>
      </c>
      <c r="L162" s="3">
        <v>0.56299999999999994</v>
      </c>
      <c r="M162" s="3">
        <f t="shared" si="85"/>
        <v>0.56066666666666665</v>
      </c>
      <c r="N162" s="3"/>
      <c r="O162" s="3">
        <v>1</v>
      </c>
      <c r="P162" s="3"/>
      <c r="Q162" s="3">
        <f>(J162-0.5366)/0.0376/10</f>
        <v>8.3510638297872294E-2</v>
      </c>
      <c r="R162" s="3">
        <f t="shared" si="86"/>
        <v>3.829787234042574E-2</v>
      </c>
      <c r="S162" s="3">
        <f t="shared" si="86"/>
        <v>7.0212765957446757E-2</v>
      </c>
      <c r="T162" s="3">
        <f t="shared" si="86"/>
        <v>6.4007092198581597E-2</v>
      </c>
      <c r="W162" s="3"/>
      <c r="X162" s="3" t="s">
        <v>53</v>
      </c>
      <c r="Y162" s="3">
        <v>0.65400000000000003</v>
      </c>
      <c r="Z162" s="3">
        <v>0.67</v>
      </c>
      <c r="AA162" s="3">
        <v>0.65200000000000002</v>
      </c>
      <c r="AB162" s="3">
        <f t="shared" si="87"/>
        <v>0.65866666666666662</v>
      </c>
      <c r="AC162" s="3"/>
      <c r="AD162" s="3">
        <v>1</v>
      </c>
      <c r="AE162" s="3"/>
      <c r="AF162" s="3">
        <f t="shared" si="88"/>
        <v>0.31223404255319165</v>
      </c>
      <c r="AG162" s="3">
        <f t="shared" si="88"/>
        <v>0.35478723404255341</v>
      </c>
      <c r="AH162" s="3">
        <f t="shared" si="88"/>
        <v>0.3069148936170214</v>
      </c>
      <c r="AI162" s="3">
        <f t="shared" si="88"/>
        <v>0.32464539007092197</v>
      </c>
    </row>
    <row r="163" spans="1:35">
      <c r="A163" s="3">
        <v>1</v>
      </c>
      <c r="B163" s="3">
        <v>0.59199999999999997</v>
      </c>
      <c r="C163" s="3">
        <v>0.58699999999999997</v>
      </c>
      <c r="D163" s="3">
        <v>0.57499999999999996</v>
      </c>
      <c r="E163" s="3">
        <f t="shared" si="89"/>
        <v>0.58466666666666656</v>
      </c>
      <c r="H163" s="3"/>
      <c r="I163" s="3" t="s">
        <v>54</v>
      </c>
      <c r="J163" s="3">
        <v>0.623</v>
      </c>
      <c r="K163" s="3">
        <v>0.63300000000000001</v>
      </c>
      <c r="L163" s="3">
        <v>0.60599999999999998</v>
      </c>
      <c r="M163" s="3">
        <f t="shared" si="85"/>
        <v>0.6206666666666667</v>
      </c>
      <c r="N163" s="3"/>
      <c r="O163" s="3">
        <v>1</v>
      </c>
      <c r="P163" s="3"/>
      <c r="Q163" s="3">
        <f>(J163-0.5366)/0.0376/10</f>
        <v>0.22978723404255325</v>
      </c>
      <c r="R163" s="3">
        <f t="shared" si="86"/>
        <v>0.25638297872340432</v>
      </c>
      <c r="S163" s="3">
        <f t="shared" si="86"/>
        <v>0.18457446808510641</v>
      </c>
      <c r="T163" s="3">
        <f t="shared" si="86"/>
        <v>0.22358156028368809</v>
      </c>
      <c r="W163" s="3"/>
      <c r="X163" s="3" t="s">
        <v>54</v>
      </c>
      <c r="Y163" s="3">
        <v>0.61899999999999999</v>
      </c>
      <c r="Z163" s="3">
        <v>0.60099999999999998</v>
      </c>
      <c r="AA163" s="3">
        <v>0.58099999999999996</v>
      </c>
      <c r="AB163" s="3">
        <f t="shared" si="87"/>
        <v>0.60033333333333327</v>
      </c>
      <c r="AC163" s="3"/>
      <c r="AD163" s="3">
        <v>1</v>
      </c>
      <c r="AE163" s="3"/>
      <c r="AF163" s="3">
        <f t="shared" si="88"/>
        <v>0.21914893617021286</v>
      </c>
      <c r="AG163" s="3">
        <f t="shared" si="88"/>
        <v>0.17127659574468088</v>
      </c>
      <c r="AH163" s="3">
        <f t="shared" si="88"/>
        <v>0.11808510638297871</v>
      </c>
      <c r="AI163" s="3">
        <f t="shared" si="88"/>
        <v>0.16950354609929069</v>
      </c>
    </row>
    <row r="164" spans="1:35">
      <c r="A164" s="3">
        <v>5</v>
      </c>
      <c r="B164" s="3">
        <v>0.72899999999999998</v>
      </c>
      <c r="C164" s="3">
        <v>0.72899999999999998</v>
      </c>
      <c r="D164" s="3">
        <v>0.745</v>
      </c>
      <c r="E164" s="3">
        <f t="shared" si="89"/>
        <v>0.73433333333333328</v>
      </c>
      <c r="H164" s="3"/>
      <c r="I164" s="3" t="s">
        <v>55</v>
      </c>
      <c r="J164" s="3">
        <v>0.61199999999999999</v>
      </c>
      <c r="K164" s="3">
        <v>0.58299999999999996</v>
      </c>
      <c r="L164" s="3">
        <v>0.61899999999999999</v>
      </c>
      <c r="M164" s="3">
        <f t="shared" si="85"/>
        <v>0.60466666666666657</v>
      </c>
      <c r="N164" s="3"/>
      <c r="O164" s="3">
        <v>1</v>
      </c>
      <c r="P164" s="3"/>
      <c r="Q164" s="3">
        <f>(J164-0.5366)/0.0376/10</f>
        <v>0.20053191489361705</v>
      </c>
      <c r="R164" s="3">
        <f t="shared" si="86"/>
        <v>0.12340425531914892</v>
      </c>
      <c r="S164" s="3">
        <f t="shared" si="86"/>
        <v>0.21914893617021286</v>
      </c>
      <c r="T164" s="3">
        <f t="shared" si="86"/>
        <v>0.1810283687943261</v>
      </c>
      <c r="W164" s="3"/>
      <c r="X164" s="3" t="s">
        <v>55</v>
      </c>
      <c r="Y164" s="3">
        <v>0.56999999999999995</v>
      </c>
      <c r="Z164" s="3">
        <v>0.57199999999999995</v>
      </c>
      <c r="AA164" s="3">
        <v>0.56599999999999995</v>
      </c>
      <c r="AB164" s="3">
        <f t="shared" si="87"/>
        <v>0.56933333333333325</v>
      </c>
      <c r="AC164" s="3"/>
      <c r="AD164" s="3">
        <v>1</v>
      </c>
      <c r="AE164" s="3"/>
      <c r="AF164" s="3">
        <f t="shared" si="88"/>
        <v>8.8829787234042515E-2</v>
      </c>
      <c r="AG164" s="3">
        <f t="shared" si="88"/>
        <v>9.4148936170212721E-2</v>
      </c>
      <c r="AH164" s="3">
        <f t="shared" si="88"/>
        <v>7.8191489361702074E-2</v>
      </c>
      <c r="AI164" s="3">
        <f t="shared" si="88"/>
        <v>8.7056737588652344E-2</v>
      </c>
    </row>
    <row r="165" spans="1:35">
      <c r="A165" s="3">
        <v>10</v>
      </c>
      <c r="B165" s="3">
        <v>0.91100000000000003</v>
      </c>
      <c r="C165" s="3">
        <v>1.004</v>
      </c>
      <c r="D165" s="3">
        <v>0.94199999999999995</v>
      </c>
      <c r="E165" s="3">
        <f t="shared" si="89"/>
        <v>0.95233333333333337</v>
      </c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X165" s="3"/>
      <c r="AD165" s="3"/>
      <c r="AF165" s="3"/>
      <c r="AG165" s="3"/>
      <c r="AH165" s="3"/>
      <c r="AI165" s="3"/>
    </row>
    <row r="166" spans="1:35">
      <c r="A166" s="3">
        <v>15</v>
      </c>
      <c r="B166" s="3">
        <v>1.1259999999999999</v>
      </c>
      <c r="C166" s="3">
        <v>1.109</v>
      </c>
      <c r="D166" s="3">
        <v>1.1000000000000001</v>
      </c>
      <c r="E166" s="3">
        <f t="shared" si="89"/>
        <v>1.1116666666666666</v>
      </c>
      <c r="H166" s="29" t="s">
        <v>1</v>
      </c>
      <c r="I166" s="30" t="s">
        <v>51</v>
      </c>
      <c r="J166" s="30">
        <v>0.69399999999999995</v>
      </c>
      <c r="K166" s="30">
        <v>0.68899999999999995</v>
      </c>
      <c r="L166" s="30">
        <v>0.68799999999999994</v>
      </c>
      <c r="M166" s="30">
        <f t="shared" ref="M166:M170" si="90">AVERAGE(J166:L166)</f>
        <v>0.69033333333333324</v>
      </c>
      <c r="N166" s="30"/>
      <c r="O166" s="30">
        <v>1</v>
      </c>
      <c r="P166" s="30"/>
      <c r="Q166" s="30">
        <f t="shared" ref="Q166:T170" si="91">(J166-0.5759)/0.0402/10</f>
        <v>0.29378109452736317</v>
      </c>
      <c r="R166" s="30">
        <f t="shared" si="91"/>
        <v>0.28134328358208949</v>
      </c>
      <c r="S166" s="30">
        <f t="shared" si="91"/>
        <v>0.27885572139303477</v>
      </c>
      <c r="T166" s="30">
        <f t="shared" si="91"/>
        <v>0.28466003316749572</v>
      </c>
      <c r="W166" s="3" t="s">
        <v>1</v>
      </c>
      <c r="X166" s="3" t="s">
        <v>51</v>
      </c>
      <c r="Y166" s="3">
        <v>0.57199999999999995</v>
      </c>
      <c r="Z166" s="3">
        <v>0.55400000000000005</v>
      </c>
      <c r="AA166" s="3">
        <v>0.56799999999999995</v>
      </c>
      <c r="AB166" s="3">
        <f t="shared" ref="AB166:AB170" si="92">AVERAGE(Y166:AA166)</f>
        <v>0.56466666666666665</v>
      </c>
      <c r="AC166" s="3"/>
      <c r="AD166" s="3">
        <v>1</v>
      </c>
      <c r="AE166" s="3"/>
      <c r="AF166" s="3">
        <f t="shared" ref="AF166:AI170" si="93">(Y166-0.5366)/0.0376/10</f>
        <v>9.4148936170212721E-2</v>
      </c>
      <c r="AG166" s="3">
        <f t="shared" si="93"/>
        <v>4.6276595744681064E-2</v>
      </c>
      <c r="AH166" s="3">
        <f t="shared" si="93"/>
        <v>8.3510638297872294E-2</v>
      </c>
      <c r="AI166" s="3">
        <f t="shared" si="93"/>
        <v>7.4645390070922024E-2</v>
      </c>
    </row>
    <row r="167" spans="1:35">
      <c r="A167" s="3">
        <v>20</v>
      </c>
      <c r="B167" s="3">
        <v>1.302</v>
      </c>
      <c r="C167" s="3">
        <v>1.27</v>
      </c>
      <c r="D167" s="3">
        <v>1.2</v>
      </c>
      <c r="E167" s="3">
        <f t="shared" si="89"/>
        <v>1.2573333333333334</v>
      </c>
      <c r="H167" s="29"/>
      <c r="I167" s="30" t="s">
        <v>52</v>
      </c>
      <c r="J167" s="30">
        <v>0.72199999999999998</v>
      </c>
      <c r="K167" s="30">
        <v>0.73599999999999999</v>
      </c>
      <c r="L167" s="30">
        <v>0.72299999999999998</v>
      </c>
      <c r="M167" s="30">
        <f t="shared" si="90"/>
        <v>0.72699999999999998</v>
      </c>
      <c r="N167" s="30"/>
      <c r="O167" s="30">
        <v>1</v>
      </c>
      <c r="P167" s="30"/>
      <c r="Q167" s="30">
        <f t="shared" si="91"/>
        <v>0.36343283582089553</v>
      </c>
      <c r="R167" s="30">
        <f t="shared" si="91"/>
        <v>0.39825870646766176</v>
      </c>
      <c r="S167" s="30">
        <f t="shared" si="91"/>
        <v>0.36592039800995024</v>
      </c>
      <c r="T167" s="30">
        <f t="shared" si="91"/>
        <v>0.37587064676616916</v>
      </c>
      <c r="W167" s="3"/>
      <c r="X167" s="3" t="s">
        <v>52</v>
      </c>
      <c r="Y167" s="3">
        <v>0.66300000000000003</v>
      </c>
      <c r="Z167" s="3">
        <v>0.67100000000000004</v>
      </c>
      <c r="AA167" s="3">
        <v>0.63700000000000001</v>
      </c>
      <c r="AB167" s="3">
        <f t="shared" si="92"/>
        <v>0.65700000000000003</v>
      </c>
      <c r="AC167" s="3"/>
      <c r="AD167" s="3">
        <v>1</v>
      </c>
      <c r="AE167" s="3"/>
      <c r="AF167" s="3">
        <f t="shared" si="93"/>
        <v>0.3361702127659576</v>
      </c>
      <c r="AG167" s="3">
        <f t="shared" si="93"/>
        <v>0.35744680851063848</v>
      </c>
      <c r="AH167" s="3">
        <f t="shared" si="93"/>
        <v>0.26702127659574482</v>
      </c>
      <c r="AI167" s="3">
        <f t="shared" si="93"/>
        <v>0.32021276595744697</v>
      </c>
    </row>
    <row r="168" spans="1:35">
      <c r="H168" s="29"/>
      <c r="I168" s="30" t="s">
        <v>53</v>
      </c>
      <c r="J168" s="30">
        <v>0.628</v>
      </c>
      <c r="K168" s="30">
        <v>0.64500000000000002</v>
      </c>
      <c r="L168" s="30">
        <v>0.64300000000000002</v>
      </c>
      <c r="M168" s="30">
        <f t="shared" si="90"/>
        <v>0.63866666666666672</v>
      </c>
      <c r="N168" s="30"/>
      <c r="O168" s="30">
        <v>1</v>
      </c>
      <c r="P168" s="30"/>
      <c r="Q168" s="30">
        <f t="shared" si="91"/>
        <v>0.12960199004975131</v>
      </c>
      <c r="R168" s="30">
        <f t="shared" si="91"/>
        <v>0.17189054726368172</v>
      </c>
      <c r="S168" s="30">
        <f t="shared" si="91"/>
        <v>0.16691542288557226</v>
      </c>
      <c r="T168" s="30">
        <f t="shared" si="91"/>
        <v>0.15613598673300186</v>
      </c>
      <c r="W168" s="3"/>
      <c r="X168" s="3" t="s">
        <v>53</v>
      </c>
      <c r="Y168" s="3">
        <v>0.65</v>
      </c>
      <c r="Z168" s="3">
        <v>0.68899999999999995</v>
      </c>
      <c r="AA168" s="3">
        <v>0.64</v>
      </c>
      <c r="AB168" s="3">
        <f t="shared" si="92"/>
        <v>0.65966666666666673</v>
      </c>
      <c r="AC168" s="3"/>
      <c r="AD168" s="3">
        <v>1</v>
      </c>
      <c r="AE168" s="3"/>
      <c r="AF168" s="3">
        <f t="shared" si="93"/>
        <v>0.30159574468085121</v>
      </c>
      <c r="AG168" s="3">
        <f t="shared" si="93"/>
        <v>0.40531914893617016</v>
      </c>
      <c r="AH168" s="3">
        <f t="shared" si="93"/>
        <v>0.27500000000000013</v>
      </c>
      <c r="AI168" s="3">
        <f t="shared" si="93"/>
        <v>0.32730496453900737</v>
      </c>
    </row>
    <row r="169" spans="1:35">
      <c r="H169" s="29"/>
      <c r="I169" s="30" t="s">
        <v>54</v>
      </c>
      <c r="J169" s="30">
        <v>0.68600000000000005</v>
      </c>
      <c r="K169" s="30">
        <v>0.65500000000000003</v>
      </c>
      <c r="L169" s="30">
        <v>0.63500000000000001</v>
      </c>
      <c r="M169" s="30">
        <f t="shared" si="90"/>
        <v>0.65866666666666673</v>
      </c>
      <c r="N169" s="30"/>
      <c r="O169" s="30">
        <v>1</v>
      </c>
      <c r="P169" s="30"/>
      <c r="Q169" s="30">
        <f t="shared" si="91"/>
        <v>0.27388059701492556</v>
      </c>
      <c r="R169" s="30">
        <f t="shared" si="91"/>
        <v>0.19676616915422901</v>
      </c>
      <c r="S169" s="30">
        <f t="shared" si="91"/>
        <v>0.14701492537313443</v>
      </c>
      <c r="T169" s="30">
        <f t="shared" si="91"/>
        <v>0.20588723051409646</v>
      </c>
      <c r="W169" s="3"/>
      <c r="X169" s="3" t="s">
        <v>54</v>
      </c>
      <c r="Y169" s="3">
        <v>0.65900000000000003</v>
      </c>
      <c r="Z169" s="3">
        <v>0.67700000000000005</v>
      </c>
      <c r="AA169" s="3">
        <v>0.65600000000000003</v>
      </c>
      <c r="AB169" s="3">
        <f t="shared" si="92"/>
        <v>0.66400000000000003</v>
      </c>
      <c r="AC169" s="3"/>
      <c r="AD169" s="3">
        <v>1</v>
      </c>
      <c r="AE169" s="3"/>
      <c r="AF169" s="3">
        <f t="shared" si="93"/>
        <v>0.32553191489361721</v>
      </c>
      <c r="AG169" s="3">
        <f t="shared" si="93"/>
        <v>0.37340425531914911</v>
      </c>
      <c r="AH169" s="3">
        <f t="shared" si="93"/>
        <v>0.31755319148936184</v>
      </c>
      <c r="AI169" s="3">
        <f t="shared" si="93"/>
        <v>0.33882978723404272</v>
      </c>
    </row>
    <row r="170" spans="1:35">
      <c r="H170" s="29"/>
      <c r="I170" s="30" t="s">
        <v>55</v>
      </c>
      <c r="J170" s="30">
        <v>0.65500000000000003</v>
      </c>
      <c r="K170" s="30">
        <v>0.66500000000000004</v>
      </c>
      <c r="L170" s="30">
        <v>0.64500000000000002</v>
      </c>
      <c r="M170" s="30">
        <f t="shared" si="90"/>
        <v>0.65500000000000003</v>
      </c>
      <c r="N170" s="30"/>
      <c r="O170" s="30">
        <v>1</v>
      </c>
      <c r="P170" s="30"/>
      <c r="Q170" s="30">
        <f t="shared" si="91"/>
        <v>0.19676616915422901</v>
      </c>
      <c r="R170" s="30">
        <f t="shared" si="91"/>
        <v>0.22164179104477627</v>
      </c>
      <c r="S170" s="30">
        <f t="shared" si="91"/>
        <v>0.17189054726368172</v>
      </c>
      <c r="T170" s="30">
        <f t="shared" si="91"/>
        <v>0.19676616915422901</v>
      </c>
      <c r="W170" s="3"/>
      <c r="X170" s="3" t="s">
        <v>55</v>
      </c>
      <c r="Y170" s="3">
        <v>0.60299999999999998</v>
      </c>
      <c r="Z170" s="3">
        <v>0.6</v>
      </c>
      <c r="AA170" s="3">
        <v>0.60599999999999998</v>
      </c>
      <c r="AB170" s="3">
        <f t="shared" si="92"/>
        <v>0.60299999999999987</v>
      </c>
      <c r="AC170" s="3"/>
      <c r="AD170" s="3">
        <v>1</v>
      </c>
      <c r="AE170" s="3"/>
      <c r="AF170" s="3">
        <f t="shared" si="93"/>
        <v>0.1765957446808511</v>
      </c>
      <c r="AG170" s="3">
        <f t="shared" si="93"/>
        <v>0.16861702127659578</v>
      </c>
      <c r="AH170" s="3">
        <f t="shared" si="93"/>
        <v>0.18457446808510641</v>
      </c>
      <c r="AI170" s="3">
        <f t="shared" si="93"/>
        <v>0.17659574468085079</v>
      </c>
    </row>
    <row r="171" spans="1:35">
      <c r="I171" s="3"/>
      <c r="X171" s="3"/>
      <c r="AF171" s="3"/>
      <c r="AG171" s="3"/>
      <c r="AH171" s="3"/>
      <c r="AI171" s="3"/>
    </row>
    <row r="172" spans="1:35">
      <c r="H172" s="3" t="s">
        <v>2</v>
      </c>
      <c r="I172" s="3" t="s">
        <v>51</v>
      </c>
      <c r="J172" s="3">
        <v>0.74099999999999999</v>
      </c>
      <c r="K172" s="3">
        <v>0.73699999999999999</v>
      </c>
      <c r="L172" s="3">
        <v>0.74</v>
      </c>
      <c r="M172" s="3">
        <f t="shared" ref="M172:M176" si="94">AVERAGE(J172:L172)</f>
        <v>0.73933333333333329</v>
      </c>
      <c r="N172" s="3"/>
      <c r="O172" s="3">
        <v>1</v>
      </c>
      <c r="P172" s="3"/>
      <c r="Q172" s="3">
        <f t="shared" ref="Q172:T176" si="95">(J172-0.5366)/0.0376/10</f>
        <v>0.54361702127659584</v>
      </c>
      <c r="R172" s="3">
        <f t="shared" si="95"/>
        <v>0.53297872340425534</v>
      </c>
      <c r="S172" s="3">
        <f t="shared" si="95"/>
        <v>0.54095744680851066</v>
      </c>
      <c r="T172" s="3">
        <f t="shared" si="95"/>
        <v>0.5391843971631205</v>
      </c>
      <c r="W172" s="3" t="s">
        <v>2</v>
      </c>
      <c r="X172" s="3" t="s">
        <v>51</v>
      </c>
      <c r="Y172" s="3">
        <v>0.84099999999999997</v>
      </c>
      <c r="Z172" s="3">
        <v>0.86299999999999999</v>
      </c>
      <c r="AA172" s="3">
        <v>0.86199999999999999</v>
      </c>
      <c r="AB172" s="3">
        <f t="shared" ref="AB172:AB176" si="96">AVERAGE(Y172:AA172)</f>
        <v>0.85533333333333328</v>
      </c>
      <c r="AC172" s="3"/>
      <c r="AD172" s="3">
        <v>1</v>
      </c>
      <c r="AE172" s="3"/>
      <c r="AF172" s="3">
        <f t="shared" ref="AF172:AI176" si="97">(Y172-0.5366)/0.0376/10</f>
        <v>0.80957446808510647</v>
      </c>
      <c r="AG172" s="3">
        <f t="shared" si="97"/>
        <v>0.86808510638297887</v>
      </c>
      <c r="AH172" s="3">
        <f t="shared" si="97"/>
        <v>0.86542553191489358</v>
      </c>
      <c r="AI172" s="3">
        <f t="shared" si="97"/>
        <v>0.84769503546099279</v>
      </c>
    </row>
    <row r="173" spans="1:35">
      <c r="H173" s="3"/>
      <c r="I173" s="3" t="s">
        <v>52</v>
      </c>
      <c r="J173" s="3">
        <v>0.70399999999999996</v>
      </c>
      <c r="K173" s="3">
        <v>0.70699999999999996</v>
      </c>
      <c r="L173" s="3">
        <v>0.68600000000000005</v>
      </c>
      <c r="M173" s="3">
        <f t="shared" si="94"/>
        <v>0.69899999999999995</v>
      </c>
      <c r="N173" s="3"/>
      <c r="O173" s="3">
        <v>1</v>
      </c>
      <c r="P173" s="3"/>
      <c r="Q173" s="3">
        <f t="shared" si="95"/>
        <v>0.4452127659574468</v>
      </c>
      <c r="R173" s="3">
        <f t="shared" si="95"/>
        <v>0.45319148936170206</v>
      </c>
      <c r="S173" s="3">
        <f t="shared" si="95"/>
        <v>0.39734042553191512</v>
      </c>
      <c r="T173" s="3">
        <f t="shared" si="95"/>
        <v>0.43191489361702129</v>
      </c>
      <c r="W173" s="3"/>
      <c r="X173" s="3" t="s">
        <v>52</v>
      </c>
      <c r="Y173" s="3">
        <v>0.94399999999999995</v>
      </c>
      <c r="Z173" s="3">
        <v>0.96499999999999997</v>
      </c>
      <c r="AA173" s="3">
        <v>0.98699999999999999</v>
      </c>
      <c r="AB173" s="3">
        <f t="shared" si="96"/>
        <v>0.96533333333333327</v>
      </c>
      <c r="AC173" s="3"/>
      <c r="AD173" s="3">
        <v>1</v>
      </c>
      <c r="AE173" s="3"/>
      <c r="AF173" s="3">
        <f t="shared" si="97"/>
        <v>1.0835106382978723</v>
      </c>
      <c r="AG173" s="3">
        <f t="shared" si="97"/>
        <v>1.1393617021276596</v>
      </c>
      <c r="AH173" s="3">
        <f t="shared" si="97"/>
        <v>1.197872340425532</v>
      </c>
      <c r="AI173" s="3">
        <f t="shared" si="97"/>
        <v>1.1402482269503544</v>
      </c>
    </row>
    <row r="174" spans="1:35">
      <c r="H174" s="3"/>
      <c r="I174" s="3" t="s">
        <v>53</v>
      </c>
      <c r="J174" s="3">
        <v>0.74399999999999999</v>
      </c>
      <c r="K174" s="3">
        <v>0.73699999999999999</v>
      </c>
      <c r="L174" s="3">
        <v>0.747</v>
      </c>
      <c r="M174" s="3">
        <f t="shared" si="94"/>
        <v>0.74266666666666659</v>
      </c>
      <c r="N174" s="3"/>
      <c r="O174" s="3">
        <v>1</v>
      </c>
      <c r="P174" s="3"/>
      <c r="Q174" s="3">
        <f t="shared" si="95"/>
        <v>0.55159574468085115</v>
      </c>
      <c r="R174" s="3">
        <f t="shared" si="95"/>
        <v>0.53297872340425534</v>
      </c>
      <c r="S174" s="3">
        <f t="shared" si="95"/>
        <v>0.55957446808510647</v>
      </c>
      <c r="T174" s="3">
        <f t="shared" si="95"/>
        <v>0.54804964539007073</v>
      </c>
      <c r="W174" s="3"/>
      <c r="X174" s="3" t="s">
        <v>53</v>
      </c>
      <c r="Y174" s="3">
        <v>1.0069999999999999</v>
      </c>
      <c r="Z174" s="3">
        <v>0.97599999999999998</v>
      </c>
      <c r="AA174" s="3">
        <v>1</v>
      </c>
      <c r="AB174" s="3">
        <f t="shared" si="96"/>
        <v>0.99433333333333318</v>
      </c>
      <c r="AC174" s="3"/>
      <c r="AD174" s="3">
        <v>1</v>
      </c>
      <c r="AE174" s="3"/>
      <c r="AF174" s="3">
        <f t="shared" si="97"/>
        <v>1.2510638297872338</v>
      </c>
      <c r="AG174" s="3">
        <f t="shared" si="97"/>
        <v>1.1686170212765956</v>
      </c>
      <c r="AH174" s="3">
        <f t="shared" si="97"/>
        <v>1.2324468085106384</v>
      </c>
      <c r="AI174" s="3">
        <f t="shared" si="97"/>
        <v>1.2173758865248223</v>
      </c>
    </row>
    <row r="175" spans="1:35">
      <c r="H175" s="3"/>
      <c r="I175" s="3" t="s">
        <v>54</v>
      </c>
      <c r="J175" s="3">
        <v>0.73899999999999999</v>
      </c>
      <c r="K175" s="3">
        <v>0.73</v>
      </c>
      <c r="L175" s="3">
        <v>0.746</v>
      </c>
      <c r="M175" s="3">
        <f t="shared" si="94"/>
        <v>0.73833333333333329</v>
      </c>
      <c r="N175" s="3"/>
      <c r="O175" s="3">
        <v>1</v>
      </c>
      <c r="P175" s="3"/>
      <c r="Q175" s="3">
        <f t="shared" si="95"/>
        <v>0.53829787234042559</v>
      </c>
      <c r="R175" s="3">
        <f t="shared" si="95"/>
        <v>0.51436170212765964</v>
      </c>
      <c r="S175" s="3">
        <f t="shared" si="95"/>
        <v>0.5569148936170214</v>
      </c>
      <c r="T175" s="3">
        <f t="shared" si="95"/>
        <v>0.53652482269503543</v>
      </c>
      <c r="W175" s="3"/>
      <c r="X175" s="3" t="s">
        <v>54</v>
      </c>
      <c r="Y175" s="3">
        <v>0.91500000000000004</v>
      </c>
      <c r="Z175" s="3">
        <v>0.96</v>
      </c>
      <c r="AA175" s="3">
        <v>1.0129999999999999</v>
      </c>
      <c r="AB175" s="3">
        <f t="shared" si="96"/>
        <v>0.96266666666666667</v>
      </c>
      <c r="AC175" s="3"/>
      <c r="AD175" s="3">
        <v>1</v>
      </c>
      <c r="AE175" s="3"/>
      <c r="AF175" s="3">
        <f t="shared" si="97"/>
        <v>1.0063829787234044</v>
      </c>
      <c r="AG175" s="3">
        <f t="shared" si="97"/>
        <v>1.1260638297872341</v>
      </c>
      <c r="AH175" s="3">
        <f t="shared" si="97"/>
        <v>1.2670212765957445</v>
      </c>
      <c r="AI175" s="3">
        <f t="shared" si="97"/>
        <v>1.1331560283687945</v>
      </c>
    </row>
    <row r="176" spans="1:35">
      <c r="H176" s="3"/>
      <c r="I176" s="3" t="s">
        <v>55</v>
      </c>
      <c r="J176" s="3">
        <v>0.73199999999999998</v>
      </c>
      <c r="K176" s="3">
        <v>0.754</v>
      </c>
      <c r="L176" s="3">
        <v>0.74199999999999999</v>
      </c>
      <c r="M176" s="3">
        <f t="shared" si="94"/>
        <v>0.74266666666666659</v>
      </c>
      <c r="N176" s="3"/>
      <c r="O176" s="3">
        <v>1</v>
      </c>
      <c r="P176" s="3"/>
      <c r="Q176" s="3">
        <f t="shared" si="95"/>
        <v>0.51968085106382977</v>
      </c>
      <c r="R176" s="3">
        <f t="shared" si="95"/>
        <v>0.57819148936170217</v>
      </c>
      <c r="S176" s="3">
        <f t="shared" si="95"/>
        <v>0.5462765957446809</v>
      </c>
      <c r="T176" s="3">
        <f t="shared" si="95"/>
        <v>0.54804964539007073</v>
      </c>
      <c r="W176" s="3"/>
      <c r="X176" s="3" t="s">
        <v>55</v>
      </c>
      <c r="Y176" s="3">
        <v>0.98499999999999999</v>
      </c>
      <c r="Z176" s="3">
        <v>0.97499999999999998</v>
      </c>
      <c r="AA176" s="3">
        <v>0.98</v>
      </c>
      <c r="AB176" s="3">
        <f t="shared" si="96"/>
        <v>0.98</v>
      </c>
      <c r="AC176" s="3"/>
      <c r="AD176" s="3">
        <v>1</v>
      </c>
      <c r="AE176" s="3"/>
      <c r="AF176" s="3">
        <f t="shared" si="97"/>
        <v>1.1925531914893617</v>
      </c>
      <c r="AG176" s="3">
        <f t="shared" si="97"/>
        <v>1.1659574468085105</v>
      </c>
      <c r="AH176" s="3">
        <f t="shared" si="97"/>
        <v>1.1792553191489361</v>
      </c>
      <c r="AI176" s="3">
        <f t="shared" si="97"/>
        <v>1.1792553191489361</v>
      </c>
    </row>
    <row r="177" spans="1:35">
      <c r="I177" s="3"/>
      <c r="Q177" s="3"/>
      <c r="R177" s="3"/>
      <c r="S177" s="3"/>
      <c r="T177" s="3"/>
      <c r="X177" s="3"/>
      <c r="AF177" s="3"/>
      <c r="AG177" s="3"/>
      <c r="AH177" s="3"/>
      <c r="AI177" s="3"/>
    </row>
    <row r="178" spans="1:35">
      <c r="H178" s="3" t="s">
        <v>3</v>
      </c>
      <c r="I178" s="3" t="s">
        <v>51</v>
      </c>
      <c r="J178" s="3">
        <v>0.86099999999999999</v>
      </c>
      <c r="K178" s="3">
        <v>0.85899999999999999</v>
      </c>
      <c r="L178" s="3">
        <v>0.873</v>
      </c>
      <c r="M178" s="3">
        <f t="shared" ref="M178:M182" si="98">AVERAGE(J178:L178)</f>
        <v>0.86433333333333329</v>
      </c>
      <c r="N178" s="3"/>
      <c r="O178" s="3">
        <v>1</v>
      </c>
      <c r="P178" s="3"/>
      <c r="Q178" s="3">
        <f t="shared" ref="Q178:T182" si="99">(J178-0.5366)/0.0376/10</f>
        <v>0.86276595744680851</v>
      </c>
      <c r="R178" s="3">
        <f t="shared" si="99"/>
        <v>0.85744680851063837</v>
      </c>
      <c r="S178" s="3">
        <f t="shared" si="99"/>
        <v>0.89468085106382989</v>
      </c>
      <c r="T178" s="3">
        <f t="shared" si="99"/>
        <v>0.87163120567375874</v>
      </c>
      <c r="W178" s="3" t="s">
        <v>3</v>
      </c>
      <c r="X178" s="3" t="s">
        <v>51</v>
      </c>
      <c r="Y178" s="3">
        <v>1.034</v>
      </c>
      <c r="Z178" s="3">
        <v>1.052</v>
      </c>
      <c r="AA178" s="3">
        <v>1.054</v>
      </c>
      <c r="AB178" s="3">
        <f t="shared" ref="AB178:AB182" si="100">AVERAGE(Y178:AA178)</f>
        <v>1.0466666666666669</v>
      </c>
      <c r="AC178" s="3"/>
      <c r="AD178" s="3">
        <v>1</v>
      </c>
      <c r="AE178" s="3"/>
      <c r="AF178" s="3">
        <f t="shared" ref="AF178:AI182" si="101">(Y178-0.5366)/0.0376/10</f>
        <v>1.322872340425532</v>
      </c>
      <c r="AG178" s="3">
        <f t="shared" si="101"/>
        <v>1.3707446808510642</v>
      </c>
      <c r="AH178" s="3">
        <f t="shared" si="101"/>
        <v>1.3760638297872343</v>
      </c>
      <c r="AI178" s="3">
        <f t="shared" si="101"/>
        <v>1.3565602836879438</v>
      </c>
    </row>
    <row r="179" spans="1:35">
      <c r="A179" s="30" t="s">
        <v>47</v>
      </c>
      <c r="B179" s="30"/>
      <c r="C179" s="30"/>
      <c r="D179" s="30"/>
      <c r="E179" s="30"/>
      <c r="H179" s="3"/>
      <c r="I179" s="3" t="s">
        <v>52</v>
      </c>
      <c r="J179" s="3">
        <v>0.82699999999999996</v>
      </c>
      <c r="K179" s="3">
        <v>0.81699999999999995</v>
      </c>
      <c r="L179" s="3">
        <v>0.81</v>
      </c>
      <c r="M179" s="3">
        <f t="shared" si="98"/>
        <v>0.81799999999999995</v>
      </c>
      <c r="N179" s="3"/>
      <c r="O179" s="3">
        <v>1</v>
      </c>
      <c r="P179" s="3"/>
      <c r="Q179" s="3">
        <f t="shared" si="99"/>
        <v>0.77234042553191484</v>
      </c>
      <c r="R179" s="3">
        <f t="shared" si="99"/>
        <v>0.74574468085106371</v>
      </c>
      <c r="S179" s="3">
        <f t="shared" si="99"/>
        <v>0.72712765957446834</v>
      </c>
      <c r="T179" s="3">
        <f t="shared" si="99"/>
        <v>0.74840425531914889</v>
      </c>
      <c r="W179" s="3"/>
      <c r="X179" s="3" t="s">
        <v>52</v>
      </c>
      <c r="Y179" s="3">
        <v>1.109</v>
      </c>
      <c r="Z179" s="3">
        <v>1.103</v>
      </c>
      <c r="AA179" s="3">
        <v>1.0960000000000001</v>
      </c>
      <c r="AB179" s="3">
        <f t="shared" si="100"/>
        <v>1.1026666666666667</v>
      </c>
      <c r="AC179" s="3"/>
      <c r="AD179" s="3">
        <v>1</v>
      </c>
      <c r="AE179" s="3"/>
      <c r="AF179" s="3">
        <f t="shared" si="101"/>
        <v>1.5223404255319148</v>
      </c>
      <c r="AG179" s="3">
        <f t="shared" si="101"/>
        <v>1.5063829787234042</v>
      </c>
      <c r="AH179" s="3">
        <f t="shared" si="101"/>
        <v>1.4877659574468087</v>
      </c>
      <c r="AI179" s="3">
        <f t="shared" si="101"/>
        <v>1.5054964539007094</v>
      </c>
    </row>
    <row r="180" spans="1:35">
      <c r="A180" s="40" t="s">
        <v>115</v>
      </c>
      <c r="B180" s="40" t="s">
        <v>116</v>
      </c>
      <c r="C180" s="40"/>
      <c r="D180" s="40"/>
      <c r="E180" s="40" t="s">
        <v>7</v>
      </c>
      <c r="H180" s="3"/>
      <c r="I180" s="3" t="s">
        <v>53</v>
      </c>
      <c r="J180" s="3">
        <v>0.77100000000000002</v>
      </c>
      <c r="K180" s="3">
        <v>0.78600000000000003</v>
      </c>
      <c r="L180" s="3">
        <v>0.79300000000000004</v>
      </c>
      <c r="M180" s="3">
        <f t="shared" si="98"/>
        <v>0.78333333333333333</v>
      </c>
      <c r="N180" s="3"/>
      <c r="O180" s="3">
        <v>1</v>
      </c>
      <c r="P180" s="3"/>
      <c r="Q180" s="3">
        <f t="shared" si="99"/>
        <v>0.623404255319149</v>
      </c>
      <c r="R180" s="3">
        <f t="shared" si="99"/>
        <v>0.6632978723404257</v>
      </c>
      <c r="S180" s="3">
        <f t="shared" si="99"/>
        <v>0.6819148936170214</v>
      </c>
      <c r="T180" s="3">
        <f t="shared" si="99"/>
        <v>0.65620567375886529</v>
      </c>
      <c r="W180" s="3"/>
      <c r="X180" s="3" t="s">
        <v>53</v>
      </c>
      <c r="Y180" s="3">
        <v>1.169</v>
      </c>
      <c r="Z180" s="3">
        <v>1.077</v>
      </c>
      <c r="AA180" s="3">
        <v>1.1279999999999999</v>
      </c>
      <c r="AB180" s="3">
        <f t="shared" si="100"/>
        <v>1.1246666666666665</v>
      </c>
      <c r="AC180" s="3"/>
      <c r="AD180" s="3">
        <v>1</v>
      </c>
      <c r="AE180" s="3"/>
      <c r="AF180" s="3">
        <f t="shared" si="101"/>
        <v>1.6819148936170216</v>
      </c>
      <c r="AG180" s="3">
        <f t="shared" si="101"/>
        <v>1.4372340425531915</v>
      </c>
      <c r="AH180" s="3">
        <f t="shared" si="101"/>
        <v>1.5728723404255316</v>
      </c>
      <c r="AI180" s="3">
        <f t="shared" si="101"/>
        <v>1.5640070921985811</v>
      </c>
    </row>
    <row r="181" spans="1:35">
      <c r="A181" s="40"/>
      <c r="B181" s="30">
        <v>1</v>
      </c>
      <c r="C181" s="30">
        <v>2</v>
      </c>
      <c r="D181" s="30">
        <v>3</v>
      </c>
      <c r="E181" s="40"/>
      <c r="H181" s="3"/>
      <c r="I181" s="3" t="s">
        <v>54</v>
      </c>
      <c r="J181" s="3">
        <v>0.84699999999999998</v>
      </c>
      <c r="K181" s="3">
        <v>0.83899999999999997</v>
      </c>
      <c r="L181" s="3">
        <v>0.871</v>
      </c>
      <c r="M181" s="3">
        <f t="shared" si="98"/>
        <v>0.85233333333333328</v>
      </c>
      <c r="N181" s="3"/>
      <c r="O181" s="3">
        <v>1</v>
      </c>
      <c r="P181" s="3"/>
      <c r="Q181" s="3">
        <f t="shared" si="99"/>
        <v>0.82553191489361699</v>
      </c>
      <c r="R181" s="3">
        <f t="shared" si="99"/>
        <v>0.80425531914893611</v>
      </c>
      <c r="S181" s="3">
        <f t="shared" si="99"/>
        <v>0.88936170212765953</v>
      </c>
      <c r="T181" s="3">
        <f t="shared" si="99"/>
        <v>0.83971631205673758</v>
      </c>
      <c r="W181" s="3"/>
      <c r="X181" s="3" t="s">
        <v>54</v>
      </c>
      <c r="Y181" s="3">
        <v>0.98399999999999999</v>
      </c>
      <c r="Z181" s="3">
        <v>1.052</v>
      </c>
      <c r="AA181" s="3">
        <v>1.0369999999999999</v>
      </c>
      <c r="AB181" s="3">
        <f t="shared" si="100"/>
        <v>1.0243333333333333</v>
      </c>
      <c r="AC181" s="3"/>
      <c r="AD181" s="3">
        <v>1</v>
      </c>
      <c r="AE181" s="3"/>
      <c r="AF181" s="3">
        <f t="shared" si="101"/>
        <v>1.1898936170212766</v>
      </c>
      <c r="AG181" s="3">
        <f t="shared" si="101"/>
        <v>1.3707446808510642</v>
      </c>
      <c r="AH181" s="3">
        <f t="shared" si="101"/>
        <v>1.3308510638297872</v>
      </c>
      <c r="AI181" s="3">
        <f t="shared" si="101"/>
        <v>1.2971631205673759</v>
      </c>
    </row>
    <row r="182" spans="1:35">
      <c r="A182" s="30">
        <v>0</v>
      </c>
      <c r="B182" s="30">
        <v>0.52</v>
      </c>
      <c r="C182" s="30"/>
      <c r="D182" s="30">
        <v>0.51100000000000001</v>
      </c>
      <c r="E182" s="30">
        <f t="shared" ref="E182:E187" si="102">AVERAGE(B182:D182)</f>
        <v>0.51550000000000007</v>
      </c>
      <c r="H182" s="3"/>
      <c r="I182" s="3" t="s">
        <v>55</v>
      </c>
      <c r="J182" s="3">
        <v>0.82299999999999995</v>
      </c>
      <c r="K182" s="3">
        <v>0.82799999999999996</v>
      </c>
      <c r="L182" s="3">
        <v>0.83299999999999996</v>
      </c>
      <c r="M182" s="3">
        <f t="shared" si="98"/>
        <v>0.82799999999999996</v>
      </c>
      <c r="N182" s="3"/>
      <c r="O182" s="3">
        <v>1</v>
      </c>
      <c r="P182" s="3"/>
      <c r="Q182" s="3">
        <f t="shared" si="99"/>
        <v>0.76170212765957435</v>
      </c>
      <c r="R182" s="3">
        <f t="shared" si="99"/>
        <v>0.77499999999999991</v>
      </c>
      <c r="S182" s="3">
        <f t="shared" si="99"/>
        <v>0.78829787234042548</v>
      </c>
      <c r="T182" s="3">
        <f t="shared" si="99"/>
        <v>0.77499999999999991</v>
      </c>
      <c r="W182" s="3"/>
      <c r="X182" s="3" t="s">
        <v>55</v>
      </c>
      <c r="Y182" s="3">
        <v>0.97299999999999998</v>
      </c>
      <c r="Z182" s="3">
        <v>0.98899999999999999</v>
      </c>
      <c r="AA182" s="3">
        <v>1.0149999999999999</v>
      </c>
      <c r="AB182" s="3">
        <f t="shared" si="100"/>
        <v>0.99233333333333329</v>
      </c>
      <c r="AC182" s="3"/>
      <c r="AD182" s="3">
        <v>1</v>
      </c>
      <c r="AE182" s="3"/>
      <c r="AF182" s="3">
        <f t="shared" si="101"/>
        <v>1.1606382978723404</v>
      </c>
      <c r="AG182" s="3">
        <f t="shared" si="101"/>
        <v>1.2031914893617022</v>
      </c>
      <c r="AH182" s="3">
        <f t="shared" si="101"/>
        <v>1.2723404255319148</v>
      </c>
      <c r="AI182" s="3">
        <f t="shared" si="101"/>
        <v>1.2120567375886524</v>
      </c>
    </row>
    <row r="183" spans="1:35">
      <c r="A183" s="30">
        <v>1</v>
      </c>
      <c r="B183" s="30">
        <v>0.59899999999999998</v>
      </c>
      <c r="C183" s="30">
        <v>0.61299999999999999</v>
      </c>
      <c r="D183" s="30">
        <v>0.59499999999999997</v>
      </c>
      <c r="E183" s="30">
        <f t="shared" si="102"/>
        <v>0.60233333333333328</v>
      </c>
      <c r="Q183" s="3"/>
      <c r="R183" s="3"/>
      <c r="S183" s="3"/>
      <c r="T183" s="3"/>
    </row>
    <row r="184" spans="1:35">
      <c r="A184" s="30">
        <v>5</v>
      </c>
      <c r="B184" s="30">
        <v>0.83799999999999997</v>
      </c>
      <c r="C184" s="30">
        <v>0.83299999999999996</v>
      </c>
      <c r="D184" s="30">
        <v>0.80900000000000005</v>
      </c>
      <c r="E184" s="30">
        <f t="shared" si="102"/>
        <v>0.82666666666666666</v>
      </c>
    </row>
    <row r="185" spans="1:35">
      <c r="A185" s="30">
        <v>10</v>
      </c>
      <c r="B185" s="30">
        <v>1.018</v>
      </c>
      <c r="C185" s="30">
        <v>1.0489999999999999</v>
      </c>
      <c r="D185" s="30">
        <v>1.05</v>
      </c>
      <c r="E185" s="30">
        <f t="shared" si="102"/>
        <v>1.0389999999999999</v>
      </c>
    </row>
    <row r="186" spans="1:35">
      <c r="A186" s="30">
        <v>15</v>
      </c>
      <c r="B186" s="30">
        <v>1.2370000000000001</v>
      </c>
      <c r="C186" s="30">
        <v>1.1970000000000001</v>
      </c>
      <c r="D186" s="30">
        <v>1.1719999999999999</v>
      </c>
      <c r="E186" s="30">
        <f t="shared" si="102"/>
        <v>1.202</v>
      </c>
    </row>
    <row r="187" spans="1:35">
      <c r="A187" s="30">
        <v>20</v>
      </c>
      <c r="B187" s="30">
        <v>1.323</v>
      </c>
      <c r="C187" s="30">
        <v>1.3220000000000001</v>
      </c>
      <c r="D187" s="30">
        <v>1.3169999999999999</v>
      </c>
      <c r="E187" s="30">
        <f t="shared" si="102"/>
        <v>1.3206666666666667</v>
      </c>
    </row>
    <row r="199" spans="1:35">
      <c r="A199" s="3" t="s">
        <v>44</v>
      </c>
      <c r="G199" s="9" t="s">
        <v>18</v>
      </c>
      <c r="H199" s="10" t="s">
        <v>37</v>
      </c>
      <c r="I199" s="3"/>
      <c r="J199" s="3">
        <v>1</v>
      </c>
      <c r="K199" s="3">
        <v>2</v>
      </c>
      <c r="L199" s="5">
        <v>3</v>
      </c>
      <c r="M199" s="3" t="s">
        <v>7</v>
      </c>
      <c r="N199" s="3"/>
      <c r="O199" s="3"/>
      <c r="P199" s="3"/>
      <c r="Q199" s="3">
        <v>1</v>
      </c>
      <c r="R199" s="3">
        <v>2</v>
      </c>
      <c r="S199" s="5">
        <v>3</v>
      </c>
      <c r="T199" s="3" t="s">
        <v>7</v>
      </c>
      <c r="W199" s="11" t="s">
        <v>13</v>
      </c>
      <c r="X199" s="3"/>
      <c r="Y199" s="3">
        <v>1</v>
      </c>
      <c r="Z199" s="3">
        <v>2</v>
      </c>
      <c r="AA199" s="5">
        <v>3</v>
      </c>
      <c r="AB199" s="3" t="s">
        <v>7</v>
      </c>
      <c r="AC199" s="3"/>
      <c r="AD199" s="3"/>
      <c r="AE199" s="3"/>
      <c r="AF199" s="3">
        <v>1</v>
      </c>
      <c r="AG199" s="3">
        <v>2</v>
      </c>
      <c r="AH199" s="5">
        <v>3</v>
      </c>
      <c r="AI199" s="3" t="s">
        <v>7</v>
      </c>
    </row>
    <row r="200" spans="1:35">
      <c r="A200" s="38" t="s">
        <v>115</v>
      </c>
      <c r="B200" s="38" t="s">
        <v>116</v>
      </c>
      <c r="C200" s="38"/>
      <c r="D200" s="38"/>
      <c r="E200" s="39" t="s">
        <v>7</v>
      </c>
      <c r="H200" s="3" t="s">
        <v>11</v>
      </c>
      <c r="I200" s="3" t="s">
        <v>51</v>
      </c>
      <c r="J200" s="3">
        <v>0.58199999999999996</v>
      </c>
      <c r="K200" s="3">
        <v>0.55400000000000005</v>
      </c>
      <c r="L200" s="3">
        <v>0.56399999999999995</v>
      </c>
      <c r="M200" s="3">
        <f t="shared" ref="M200:M204" si="103">AVERAGE(J200:L200)</f>
        <v>0.56666666666666676</v>
      </c>
      <c r="N200" s="3"/>
      <c r="O200" s="3">
        <v>1</v>
      </c>
      <c r="P200" s="3"/>
      <c r="Q200" s="3">
        <f t="shared" ref="Q200:T204" si="104">(J200-0.4987)/0.0341/10</f>
        <v>0.24428152492668617</v>
      </c>
      <c r="R200" s="3">
        <f t="shared" si="104"/>
        <v>0.16217008797653981</v>
      </c>
      <c r="S200" s="3">
        <f t="shared" si="104"/>
        <v>0.19149560117302045</v>
      </c>
      <c r="T200" s="3">
        <f t="shared" si="104"/>
        <v>0.1993157380254158</v>
      </c>
      <c r="W200" s="3" t="s">
        <v>11</v>
      </c>
      <c r="X200" s="3" t="s">
        <v>51</v>
      </c>
      <c r="Y200" s="3">
        <v>0.504</v>
      </c>
      <c r="Z200" s="3">
        <v>0.505</v>
      </c>
      <c r="AA200" s="3">
        <v>0.50800000000000001</v>
      </c>
      <c r="AB200" s="3">
        <f t="shared" ref="AB200:AB204" si="105">AVERAGE(Y200:AA200)</f>
        <v>0.5056666666666666</v>
      </c>
      <c r="AC200" s="3"/>
      <c r="AD200" s="3">
        <v>1</v>
      </c>
      <c r="AE200" s="3"/>
      <c r="AF200" s="3">
        <f t="shared" ref="AF200:AI204" si="106">(Y200-0.4987)/0.0341/10</f>
        <v>1.5542521994134978E-2</v>
      </c>
      <c r="AG200" s="3">
        <f t="shared" si="106"/>
        <v>1.8475073313783074E-2</v>
      </c>
      <c r="AH200" s="3">
        <f t="shared" si="106"/>
        <v>2.7272727272727365E-2</v>
      </c>
      <c r="AI200" s="3">
        <f t="shared" si="106"/>
        <v>2.043010752688159E-2</v>
      </c>
    </row>
    <row r="201" spans="1:35">
      <c r="A201" s="38"/>
      <c r="B201" s="3">
        <v>1</v>
      </c>
      <c r="C201" s="3">
        <v>2</v>
      </c>
      <c r="D201" s="3">
        <v>3</v>
      </c>
      <c r="E201" s="39"/>
      <c r="H201" s="3"/>
      <c r="I201" s="3" t="s">
        <v>52</v>
      </c>
      <c r="J201" s="3">
        <v>0.61399999999999999</v>
      </c>
      <c r="K201" s="3">
        <v>0.59799999999999998</v>
      </c>
      <c r="L201" s="3">
        <v>0.66200000000000003</v>
      </c>
      <c r="M201" s="3">
        <f t="shared" si="103"/>
        <v>0.6246666666666667</v>
      </c>
      <c r="N201" s="3"/>
      <c r="O201" s="3">
        <v>1</v>
      </c>
      <c r="P201" s="3"/>
      <c r="Q201" s="3">
        <f t="shared" si="104"/>
        <v>0.33812316715542529</v>
      </c>
      <c r="R201" s="3">
        <f t="shared" si="104"/>
        <v>0.29120234604105572</v>
      </c>
      <c r="S201" s="3">
        <f t="shared" si="104"/>
        <v>0.47888563049853394</v>
      </c>
      <c r="T201" s="3">
        <f t="shared" si="104"/>
        <v>0.36940371456500509</v>
      </c>
      <c r="W201" s="3"/>
      <c r="X201" s="3" t="s">
        <v>52</v>
      </c>
      <c r="Y201" s="3">
        <v>0.58199999999999996</v>
      </c>
      <c r="Z201" s="3">
        <v>0.60299999999999998</v>
      </c>
      <c r="AA201" s="3">
        <v>0.63800000000000001</v>
      </c>
      <c r="AB201" s="3">
        <f t="shared" si="105"/>
        <v>0.60766666666666669</v>
      </c>
      <c r="AC201" s="3"/>
      <c r="AD201" s="3">
        <v>1</v>
      </c>
      <c r="AE201" s="3"/>
      <c r="AF201" s="3">
        <f t="shared" si="106"/>
        <v>0.24428152492668617</v>
      </c>
      <c r="AG201" s="3">
        <f t="shared" si="106"/>
        <v>0.30586510263929623</v>
      </c>
      <c r="AH201" s="3">
        <f t="shared" si="106"/>
        <v>0.40850439882697953</v>
      </c>
      <c r="AI201" s="3">
        <f t="shared" si="106"/>
        <v>0.31955034213098743</v>
      </c>
    </row>
    <row r="202" spans="1:35">
      <c r="A202" s="3">
        <v>0</v>
      </c>
      <c r="B202" s="3">
        <v>0.441</v>
      </c>
      <c r="C202" s="3">
        <v>0.55100000000000005</v>
      </c>
      <c r="D202" s="3">
        <v>0.46500000000000002</v>
      </c>
      <c r="E202" s="3">
        <f t="shared" ref="E202:E207" si="107">AVERAGE(B202:D202)</f>
        <v>0.48566666666666669</v>
      </c>
      <c r="H202" s="3"/>
      <c r="I202" s="3" t="s">
        <v>53</v>
      </c>
      <c r="J202" s="3">
        <v>0.61099999999999999</v>
      </c>
      <c r="K202" s="3">
        <v>0.60799999999999998</v>
      </c>
      <c r="L202" s="3">
        <v>0.623</v>
      </c>
      <c r="M202" s="3">
        <f t="shared" si="103"/>
        <v>0.61399999999999999</v>
      </c>
      <c r="N202" s="3"/>
      <c r="O202" s="3">
        <v>1</v>
      </c>
      <c r="P202" s="3"/>
      <c r="Q202" s="3">
        <f t="shared" si="104"/>
        <v>0.32932551319648101</v>
      </c>
      <c r="R202" s="3">
        <f t="shared" si="104"/>
        <v>0.32052785923753668</v>
      </c>
      <c r="S202" s="3">
        <f t="shared" si="104"/>
        <v>0.36451612903225816</v>
      </c>
      <c r="T202" s="3">
        <f t="shared" si="104"/>
        <v>0.33812316715542529</v>
      </c>
      <c r="W202" s="3"/>
      <c r="X202" s="3" t="s">
        <v>53</v>
      </c>
      <c r="Y202" s="3">
        <v>0.55300000000000005</v>
      </c>
      <c r="Z202" s="3">
        <v>0.54500000000000004</v>
      </c>
      <c r="AA202" s="3">
        <v>0.55400000000000005</v>
      </c>
      <c r="AB202" s="3">
        <f t="shared" si="105"/>
        <v>0.55066666666666675</v>
      </c>
      <c r="AC202" s="3"/>
      <c r="AD202" s="3">
        <v>1</v>
      </c>
      <c r="AE202" s="3"/>
      <c r="AF202" s="3">
        <f t="shared" si="106"/>
        <v>0.15923753665689172</v>
      </c>
      <c r="AG202" s="3">
        <f t="shared" si="106"/>
        <v>0.13577712609970694</v>
      </c>
      <c r="AH202" s="3">
        <f t="shared" si="106"/>
        <v>0.16217008797653981</v>
      </c>
      <c r="AI202" s="3">
        <f t="shared" si="106"/>
        <v>0.15239491691104626</v>
      </c>
    </row>
    <row r="203" spans="1:35">
      <c r="A203" s="3">
        <v>1</v>
      </c>
      <c r="B203" s="3">
        <v>0.51700000000000002</v>
      </c>
      <c r="C203" s="3">
        <v>0.52600000000000002</v>
      </c>
      <c r="D203" s="3">
        <v>0.53</v>
      </c>
      <c r="E203" s="3">
        <f t="shared" si="107"/>
        <v>0.52433333333333343</v>
      </c>
      <c r="H203" s="3"/>
      <c r="I203" s="3" t="s">
        <v>54</v>
      </c>
      <c r="J203" s="3">
        <v>0.59899999999999998</v>
      </c>
      <c r="K203" s="3">
        <v>0.623</v>
      </c>
      <c r="L203" s="3">
        <v>0.59399999999999997</v>
      </c>
      <c r="M203" s="3">
        <f t="shared" si="103"/>
        <v>0.60533333333333328</v>
      </c>
      <c r="N203" s="3"/>
      <c r="O203" s="3">
        <v>1</v>
      </c>
      <c r="P203" s="3"/>
      <c r="Q203" s="3">
        <f t="shared" si="104"/>
        <v>0.29413489736070381</v>
      </c>
      <c r="R203" s="3">
        <f t="shared" si="104"/>
        <v>0.36451612903225816</v>
      </c>
      <c r="S203" s="3">
        <f t="shared" si="104"/>
        <v>0.27947214076246335</v>
      </c>
      <c r="T203" s="3">
        <f t="shared" si="104"/>
        <v>0.31270772238514166</v>
      </c>
      <c r="W203" s="3"/>
      <c r="X203" s="3" t="s">
        <v>54</v>
      </c>
      <c r="Y203" s="3">
        <v>0.53100000000000003</v>
      </c>
      <c r="Z203" s="3">
        <v>0.53600000000000003</v>
      </c>
      <c r="AA203" s="3">
        <v>0.53100000000000003</v>
      </c>
      <c r="AB203" s="3">
        <f t="shared" si="105"/>
        <v>0.53266666666666673</v>
      </c>
      <c r="AC203" s="3"/>
      <c r="AD203" s="3">
        <v>1</v>
      </c>
      <c r="AE203" s="3"/>
      <c r="AF203" s="3">
        <f t="shared" si="106"/>
        <v>9.4721407624633575E-2</v>
      </c>
      <c r="AG203" s="3">
        <f t="shared" si="106"/>
        <v>0.10938416422287407</v>
      </c>
      <c r="AH203" s="3">
        <f t="shared" si="106"/>
        <v>9.4721407624633575E-2</v>
      </c>
      <c r="AI203" s="3">
        <f t="shared" si="106"/>
        <v>9.9608993157380518E-2</v>
      </c>
    </row>
    <row r="204" spans="1:35">
      <c r="A204" s="3">
        <v>5</v>
      </c>
      <c r="B204" s="3">
        <v>0.69299999999999995</v>
      </c>
      <c r="C204" s="3">
        <v>0.68700000000000006</v>
      </c>
      <c r="D204" s="3">
        <v>0.68200000000000005</v>
      </c>
      <c r="E204" s="3">
        <f t="shared" si="107"/>
        <v>0.68733333333333324</v>
      </c>
      <c r="H204" s="3"/>
      <c r="I204" s="3" t="s">
        <v>55</v>
      </c>
      <c r="J204" s="3">
        <v>0.56000000000000005</v>
      </c>
      <c r="K204" s="3">
        <v>0.65</v>
      </c>
      <c r="L204" s="3">
        <v>0.59199999999999997</v>
      </c>
      <c r="M204" s="3">
        <f t="shared" si="103"/>
        <v>0.60066666666666668</v>
      </c>
      <c r="N204" s="3"/>
      <c r="O204" s="3">
        <v>1</v>
      </c>
      <c r="P204" s="3"/>
      <c r="Q204" s="3">
        <f t="shared" si="104"/>
        <v>0.17976539589442839</v>
      </c>
      <c r="R204" s="3">
        <f t="shared" si="104"/>
        <v>0.44369501466275674</v>
      </c>
      <c r="S204" s="3">
        <f t="shared" si="104"/>
        <v>0.27360703812316711</v>
      </c>
      <c r="T204" s="3">
        <f t="shared" si="104"/>
        <v>0.29902248289345079</v>
      </c>
      <c r="W204" s="3"/>
      <c r="X204" s="3" t="s">
        <v>55</v>
      </c>
      <c r="Y204" s="3">
        <v>0.55600000000000005</v>
      </c>
      <c r="Z204" s="3">
        <v>0.51700000000000002</v>
      </c>
      <c r="AA204" s="3">
        <v>0.59199999999999997</v>
      </c>
      <c r="AB204" s="3">
        <f t="shared" si="105"/>
        <v>0.55500000000000005</v>
      </c>
      <c r="AC204" s="3"/>
      <c r="AD204" s="3">
        <v>1</v>
      </c>
      <c r="AE204" s="3"/>
      <c r="AF204" s="3">
        <f t="shared" si="106"/>
        <v>0.16803519061583599</v>
      </c>
      <c r="AG204" s="3">
        <f t="shared" si="106"/>
        <v>5.3665689149560235E-2</v>
      </c>
      <c r="AH204" s="3">
        <f t="shared" si="106"/>
        <v>0.27360703812316711</v>
      </c>
      <c r="AI204" s="3">
        <f t="shared" si="106"/>
        <v>0.1651026392961879</v>
      </c>
    </row>
    <row r="205" spans="1:35">
      <c r="A205" s="3">
        <v>10</v>
      </c>
      <c r="B205" s="3">
        <v>0.85399999999999998</v>
      </c>
      <c r="C205" s="3">
        <v>0.85199999999999998</v>
      </c>
      <c r="D205" s="3">
        <v>0.85699999999999998</v>
      </c>
      <c r="E205" s="3">
        <f t="shared" si="107"/>
        <v>0.85433333333333328</v>
      </c>
      <c r="I205" s="3"/>
      <c r="Q205" s="3"/>
      <c r="R205" s="3"/>
      <c r="S205" s="3"/>
      <c r="T205" s="3"/>
      <c r="X205" s="3"/>
      <c r="AF205" s="3"/>
      <c r="AG205" s="3"/>
      <c r="AH205" s="3"/>
      <c r="AI205" s="3"/>
    </row>
    <row r="206" spans="1:35">
      <c r="A206" s="3">
        <v>15</v>
      </c>
      <c r="B206" s="3">
        <v>1.0069999999999999</v>
      </c>
      <c r="C206" s="3">
        <v>1.05</v>
      </c>
      <c r="D206" s="3">
        <v>0.97199999999999998</v>
      </c>
      <c r="E206" s="3">
        <f t="shared" si="107"/>
        <v>1.0096666666666667</v>
      </c>
      <c r="H206" s="3" t="s">
        <v>1</v>
      </c>
      <c r="I206" s="3" t="s">
        <v>51</v>
      </c>
      <c r="J206" s="3">
        <v>0.54200000000000004</v>
      </c>
      <c r="K206" s="3">
        <v>0.55900000000000005</v>
      </c>
      <c r="L206" s="3">
        <v>0.55900000000000005</v>
      </c>
      <c r="M206" s="3">
        <f t="shared" ref="M206:M210" si="108">AVERAGE(J206:L206)</f>
        <v>0.55333333333333334</v>
      </c>
      <c r="N206" s="3"/>
      <c r="O206" s="3">
        <v>1</v>
      </c>
      <c r="P206" s="3"/>
      <c r="Q206" s="3">
        <f t="shared" ref="Q206:T210" si="109">(J206-0.4987)/0.0341/10</f>
        <v>0.12697947214076263</v>
      </c>
      <c r="R206" s="3">
        <f t="shared" si="109"/>
        <v>0.17683284457478027</v>
      </c>
      <c r="S206" s="3">
        <f t="shared" si="109"/>
        <v>0.17683284457478027</v>
      </c>
      <c r="T206" s="3">
        <f t="shared" si="109"/>
        <v>0.16021505376344097</v>
      </c>
      <c r="W206" s="3" t="s">
        <v>1</v>
      </c>
      <c r="X206" s="3" t="s">
        <v>51</v>
      </c>
      <c r="Y206" s="3">
        <v>0.51400000000000001</v>
      </c>
      <c r="Z206" s="3">
        <v>0.52100000000000002</v>
      </c>
      <c r="AA206" s="3">
        <v>0.53</v>
      </c>
      <c r="AB206" s="3">
        <f t="shared" ref="AB206:AB210" si="110">AVERAGE(Y206:AA206)</f>
        <v>0.52166666666666672</v>
      </c>
      <c r="AC206" s="3"/>
      <c r="AD206" s="3">
        <v>1</v>
      </c>
      <c r="AE206" s="3"/>
      <c r="AF206" s="3">
        <f t="shared" ref="AF206:AI210" si="111">(Y206-0.4987)/0.0341/10</f>
        <v>4.486803519061594E-2</v>
      </c>
      <c r="AG206" s="3">
        <f t="shared" si="111"/>
        <v>6.5395894428152621E-2</v>
      </c>
      <c r="AH206" s="3">
        <f t="shared" si="111"/>
        <v>9.1788856304985483E-2</v>
      </c>
      <c r="AI206" s="3">
        <f t="shared" si="111"/>
        <v>6.7350928641251459E-2</v>
      </c>
    </row>
    <row r="207" spans="1:35">
      <c r="A207" s="3">
        <v>20</v>
      </c>
      <c r="B207" s="3">
        <v>1.1379999999999999</v>
      </c>
      <c r="C207" s="3">
        <v>1.2130000000000001</v>
      </c>
      <c r="D207" s="3">
        <v>1.1559999999999999</v>
      </c>
      <c r="E207" s="3">
        <f t="shared" si="107"/>
        <v>1.1689999999999998</v>
      </c>
      <c r="H207" s="3"/>
      <c r="I207" s="3" t="s">
        <v>52</v>
      </c>
      <c r="J207" s="3">
        <v>0.53900000000000003</v>
      </c>
      <c r="K207" s="3">
        <v>0.53200000000000003</v>
      </c>
      <c r="L207" s="3">
        <v>0.53600000000000003</v>
      </c>
      <c r="M207" s="3">
        <f t="shared" si="108"/>
        <v>0.53566666666666674</v>
      </c>
      <c r="N207" s="3"/>
      <c r="O207" s="3">
        <v>1</v>
      </c>
      <c r="P207" s="3"/>
      <c r="Q207" s="3">
        <f t="shared" si="109"/>
        <v>0.11818181818181836</v>
      </c>
      <c r="R207" s="3">
        <f t="shared" si="109"/>
        <v>9.765395894428168E-2</v>
      </c>
      <c r="S207" s="3">
        <f t="shared" si="109"/>
        <v>0.10938416422287407</v>
      </c>
      <c r="T207" s="3">
        <f t="shared" si="109"/>
        <v>0.10840664711632482</v>
      </c>
      <c r="U207" s="36"/>
      <c r="V207" s="36"/>
      <c r="W207" s="3"/>
      <c r="X207" s="3" t="s">
        <v>52</v>
      </c>
      <c r="Y207" s="3">
        <v>0.49199999999999999</v>
      </c>
      <c r="Z207" s="3">
        <v>0.49299999999999999</v>
      </c>
      <c r="AA207" s="3">
        <v>0.49399999999999999</v>
      </c>
      <c r="AB207" s="3">
        <f t="shared" si="110"/>
        <v>0.49300000000000005</v>
      </c>
      <c r="AC207" s="3"/>
      <c r="AD207" s="3">
        <v>1</v>
      </c>
      <c r="AE207" s="3"/>
      <c r="AF207" s="3">
        <f t="shared" si="111"/>
        <v>-1.9648093841642181E-2</v>
      </c>
      <c r="AG207" s="3">
        <f t="shared" si="111"/>
        <v>-1.6715542521994087E-2</v>
      </c>
      <c r="AH207" s="3">
        <f t="shared" si="111"/>
        <v>-1.378299120234599E-2</v>
      </c>
      <c r="AI207" s="3">
        <f t="shared" si="111"/>
        <v>-1.6715542521993924E-2</v>
      </c>
    </row>
    <row r="208" spans="1:35">
      <c r="H208" s="3"/>
      <c r="I208" s="3" t="s">
        <v>53</v>
      </c>
      <c r="J208" s="3">
        <v>0.52600000000000002</v>
      </c>
      <c r="K208" s="3">
        <v>0.53500000000000003</v>
      </c>
      <c r="L208" s="3">
        <v>0.53800000000000003</v>
      </c>
      <c r="M208" s="3">
        <f t="shared" si="108"/>
        <v>0.53300000000000003</v>
      </c>
      <c r="N208" s="3"/>
      <c r="O208" s="3">
        <v>1</v>
      </c>
      <c r="P208" s="3"/>
      <c r="Q208" s="3">
        <f t="shared" si="109"/>
        <v>8.0058651026393104E-2</v>
      </c>
      <c r="R208" s="3">
        <f t="shared" si="109"/>
        <v>0.10645161290322598</v>
      </c>
      <c r="S208" s="3">
        <f t="shared" si="109"/>
        <v>0.11524926686217025</v>
      </c>
      <c r="T208" s="3">
        <f t="shared" si="109"/>
        <v>0.10058651026392977</v>
      </c>
      <c r="U208" s="36"/>
      <c r="V208" s="36"/>
      <c r="W208" s="3"/>
      <c r="X208" s="3" t="s">
        <v>53</v>
      </c>
      <c r="Y208" s="3">
        <v>0.55400000000000005</v>
      </c>
      <c r="Z208" s="3">
        <v>0.60699999999999998</v>
      </c>
      <c r="AA208" s="3">
        <v>0.60399999999999998</v>
      </c>
      <c r="AB208" s="3">
        <f t="shared" si="110"/>
        <v>0.58833333333333337</v>
      </c>
      <c r="AC208" s="3"/>
      <c r="AD208" s="3">
        <v>1</v>
      </c>
      <c r="AE208" s="3"/>
      <c r="AF208" s="3">
        <f t="shared" si="111"/>
        <v>0.16217008797653981</v>
      </c>
      <c r="AG208" s="3">
        <f t="shared" si="111"/>
        <v>0.31759530791788859</v>
      </c>
      <c r="AH208" s="3">
        <f t="shared" si="111"/>
        <v>0.30879765395894432</v>
      </c>
      <c r="AI208" s="3">
        <f t="shared" si="111"/>
        <v>0.26285434995112433</v>
      </c>
    </row>
    <row r="209" spans="8:35">
      <c r="H209" s="3"/>
      <c r="I209" s="3" t="s">
        <v>54</v>
      </c>
      <c r="J209" s="3">
        <v>0.54100000000000004</v>
      </c>
      <c r="K209" s="3">
        <v>0.55300000000000005</v>
      </c>
      <c r="L209" s="3">
        <v>0.55500000000000005</v>
      </c>
      <c r="M209" s="3">
        <f t="shared" si="108"/>
        <v>0.54966666666666664</v>
      </c>
      <c r="N209" s="3"/>
      <c r="O209" s="3">
        <v>1</v>
      </c>
      <c r="P209" s="3"/>
      <c r="Q209" s="3">
        <f t="shared" si="109"/>
        <v>0.12404692082111454</v>
      </c>
      <c r="R209" s="3">
        <f t="shared" si="109"/>
        <v>0.15923753665689172</v>
      </c>
      <c r="S209" s="3">
        <f t="shared" si="109"/>
        <v>0.1651026392961879</v>
      </c>
      <c r="T209" s="3">
        <f t="shared" si="109"/>
        <v>0.14946236559139783</v>
      </c>
      <c r="U209" s="36"/>
      <c r="V209" s="36"/>
      <c r="W209" s="3"/>
      <c r="X209" s="3" t="s">
        <v>54</v>
      </c>
      <c r="Y209" s="3">
        <v>0.60499999999999998</v>
      </c>
      <c r="Z209" s="3">
        <v>0.59199999999999997</v>
      </c>
      <c r="AA209" s="3">
        <v>0.56499999999999995</v>
      </c>
      <c r="AB209" s="3">
        <f t="shared" si="110"/>
        <v>0.58733333333333337</v>
      </c>
      <c r="AC209" s="3"/>
      <c r="AD209" s="3">
        <v>1</v>
      </c>
      <c r="AE209" s="3"/>
      <c r="AF209" s="3">
        <f t="shared" si="111"/>
        <v>0.31173020527859241</v>
      </c>
      <c r="AG209" s="3">
        <f t="shared" si="111"/>
        <v>0.27360703812316711</v>
      </c>
      <c r="AH209" s="3">
        <f t="shared" si="111"/>
        <v>0.19442815249266854</v>
      </c>
      <c r="AI209" s="3">
        <f t="shared" si="111"/>
        <v>0.25992179863147624</v>
      </c>
    </row>
    <row r="210" spans="8:35">
      <c r="H210" s="3"/>
      <c r="I210" s="3" t="s">
        <v>55</v>
      </c>
      <c r="J210" s="3">
        <v>0.51100000000000001</v>
      </c>
      <c r="K210" s="3">
        <v>0.505</v>
      </c>
      <c r="L210" s="3">
        <v>0.504</v>
      </c>
      <c r="M210" s="3">
        <f t="shared" si="108"/>
        <v>0.50666666666666671</v>
      </c>
      <c r="N210" s="3"/>
      <c r="O210" s="3">
        <v>1</v>
      </c>
      <c r="P210" s="3"/>
      <c r="Q210" s="3">
        <f t="shared" si="109"/>
        <v>3.6070381231671653E-2</v>
      </c>
      <c r="R210" s="3">
        <f t="shared" si="109"/>
        <v>1.8475073313783074E-2</v>
      </c>
      <c r="S210" s="3">
        <f t="shared" si="109"/>
        <v>1.5542521994134978E-2</v>
      </c>
      <c r="T210" s="3">
        <f t="shared" si="109"/>
        <v>2.3362658846530011E-2</v>
      </c>
      <c r="U210" s="36"/>
      <c r="V210" s="36"/>
      <c r="W210" s="3"/>
      <c r="X210" s="3" t="s">
        <v>55</v>
      </c>
      <c r="Y210" s="3">
        <v>0.57499999999999996</v>
      </c>
      <c r="Z210" s="3">
        <v>0.55500000000000005</v>
      </c>
      <c r="AA210" s="3">
        <v>0.56799999999999995</v>
      </c>
      <c r="AB210" s="3">
        <f t="shared" si="110"/>
        <v>0.56599999999999995</v>
      </c>
      <c r="AC210" s="3"/>
      <c r="AD210" s="3">
        <v>1</v>
      </c>
      <c r="AE210" s="3"/>
      <c r="AF210" s="3">
        <f t="shared" si="111"/>
        <v>0.22375366568914951</v>
      </c>
      <c r="AG210" s="3">
        <f t="shared" si="111"/>
        <v>0.1651026392961879</v>
      </c>
      <c r="AH210" s="3">
        <f t="shared" si="111"/>
        <v>0.20322580645161281</v>
      </c>
      <c r="AI210" s="3">
        <f t="shared" si="111"/>
        <v>0.19736070381231663</v>
      </c>
    </row>
    <row r="211" spans="8:35">
      <c r="I211" s="3"/>
      <c r="J211" s="36"/>
      <c r="K211" s="36"/>
      <c r="L211" s="36"/>
      <c r="M211" s="36"/>
      <c r="N211" s="36"/>
      <c r="O211" s="36"/>
      <c r="P211" s="36"/>
      <c r="Q211" s="3"/>
      <c r="R211" s="3"/>
      <c r="S211" s="3"/>
      <c r="T211" s="3"/>
      <c r="U211" s="36"/>
      <c r="V211" s="36"/>
      <c r="W211" s="36"/>
      <c r="X211" s="3"/>
      <c r="Y211" s="36"/>
      <c r="Z211" s="36"/>
      <c r="AA211" s="36"/>
      <c r="AB211" s="36"/>
      <c r="AC211" s="36"/>
      <c r="AD211" s="36"/>
      <c r="AE211" s="36"/>
      <c r="AF211" s="3"/>
      <c r="AG211" s="3"/>
      <c r="AH211" s="3"/>
      <c r="AI211" s="3"/>
    </row>
    <row r="212" spans="8:35">
      <c r="H212" s="3" t="s">
        <v>2</v>
      </c>
      <c r="I212" s="3" t="s">
        <v>51</v>
      </c>
      <c r="J212" s="3">
        <v>0.72699999999999998</v>
      </c>
      <c r="K212" s="3">
        <v>0.72299999999999998</v>
      </c>
      <c r="L212" s="3">
        <v>0.68100000000000005</v>
      </c>
      <c r="M212" s="3">
        <f t="shared" ref="M212:M216" si="112">AVERAGE(J212:L212)</f>
        <v>0.71033333333333337</v>
      </c>
      <c r="N212" s="3"/>
      <c r="O212" s="3">
        <v>1</v>
      </c>
      <c r="P212" s="3"/>
      <c r="Q212" s="3">
        <f t="shared" ref="Q212:T216" si="113">(J212-0.4987)/0.0341/10</f>
        <v>0.66950146627565987</v>
      </c>
      <c r="R212" s="3">
        <f t="shared" si="113"/>
        <v>0.65777126099706751</v>
      </c>
      <c r="S212" s="3">
        <f t="shared" si="113"/>
        <v>0.53460410557184779</v>
      </c>
      <c r="T212" s="3">
        <f t="shared" si="113"/>
        <v>0.6206256109481918</v>
      </c>
      <c r="U212" s="36"/>
      <c r="V212" s="36"/>
      <c r="W212" s="3" t="s">
        <v>2</v>
      </c>
      <c r="X212" s="3" t="s">
        <v>51</v>
      </c>
      <c r="Y212" s="3">
        <v>0.84099999999999997</v>
      </c>
      <c r="Z212" s="3">
        <v>0.73499999999999999</v>
      </c>
      <c r="AA212" s="3">
        <v>0.88</v>
      </c>
      <c r="AB212" s="3">
        <f t="shared" ref="AB212:AB216" si="114">AVERAGE(Y212:AA212)</f>
        <v>0.81866666666666665</v>
      </c>
      <c r="AC212" s="3"/>
      <c r="AD212" s="3">
        <v>1</v>
      </c>
      <c r="AE212" s="3"/>
      <c r="AF212" s="3">
        <f t="shared" ref="AF212:AI216" si="115">(Y212-0.4987)/0.0341/10</f>
        <v>1.0038123167155426</v>
      </c>
      <c r="AG212" s="3">
        <f t="shared" si="115"/>
        <v>0.69296187683284471</v>
      </c>
      <c r="AH212" s="3">
        <f t="shared" si="115"/>
        <v>1.1181818181818184</v>
      </c>
      <c r="AI212" s="3">
        <f t="shared" si="115"/>
        <v>0.93831867057673524</v>
      </c>
    </row>
    <row r="213" spans="8:35">
      <c r="H213" s="3"/>
      <c r="I213" s="3" t="s">
        <v>52</v>
      </c>
      <c r="J213" s="3">
        <v>0.71</v>
      </c>
      <c r="K213" s="3">
        <v>0.71</v>
      </c>
      <c r="L213" s="3">
        <v>0.68300000000000005</v>
      </c>
      <c r="M213" s="3">
        <f t="shared" si="112"/>
        <v>0.70099999999999996</v>
      </c>
      <c r="N213" s="3"/>
      <c r="O213" s="3">
        <v>1</v>
      </c>
      <c r="P213" s="3"/>
      <c r="Q213" s="3">
        <f t="shared" si="113"/>
        <v>0.61964809384164221</v>
      </c>
      <c r="R213" s="3">
        <f t="shared" si="113"/>
        <v>0.61964809384164221</v>
      </c>
      <c r="S213" s="3">
        <f t="shared" si="113"/>
        <v>0.54046920821114397</v>
      </c>
      <c r="T213" s="3">
        <f t="shared" si="113"/>
        <v>0.59325513196480939</v>
      </c>
      <c r="U213" s="36"/>
      <c r="V213" s="36"/>
      <c r="W213" s="3"/>
      <c r="X213" s="3" t="s">
        <v>52</v>
      </c>
      <c r="Y213" s="3">
        <v>0.97199999999999998</v>
      </c>
      <c r="Z213" s="3">
        <v>0.91500000000000004</v>
      </c>
      <c r="AA213" s="3">
        <v>0.998</v>
      </c>
      <c r="AB213" s="3">
        <f t="shared" si="114"/>
        <v>0.96166666666666656</v>
      </c>
      <c r="AC213" s="3"/>
      <c r="AD213" s="3">
        <v>1</v>
      </c>
      <c r="AE213" s="3"/>
      <c r="AF213" s="3">
        <f t="shared" si="115"/>
        <v>1.387976539589443</v>
      </c>
      <c r="AG213" s="3">
        <f t="shared" si="115"/>
        <v>1.2208211143695018</v>
      </c>
      <c r="AH213" s="3">
        <f t="shared" si="115"/>
        <v>1.4642228739002934</v>
      </c>
      <c r="AI213" s="3">
        <f t="shared" si="115"/>
        <v>1.3576735092864123</v>
      </c>
    </row>
    <row r="214" spans="8:35">
      <c r="H214" s="3"/>
      <c r="I214" s="3" t="s">
        <v>53</v>
      </c>
      <c r="J214" s="3">
        <v>0.67400000000000004</v>
      </c>
      <c r="K214" s="3">
        <v>0.71499999999999997</v>
      </c>
      <c r="L214" s="3">
        <v>0.71199999999999997</v>
      </c>
      <c r="M214" s="3">
        <f t="shared" si="112"/>
        <v>0.70033333333333336</v>
      </c>
      <c r="N214" s="3"/>
      <c r="O214" s="3">
        <v>1</v>
      </c>
      <c r="P214" s="3"/>
      <c r="Q214" s="3">
        <f t="shared" si="113"/>
        <v>0.51407624633431115</v>
      </c>
      <c r="R214" s="3">
        <f t="shared" si="113"/>
        <v>0.63431085043988267</v>
      </c>
      <c r="S214" s="3">
        <f t="shared" si="113"/>
        <v>0.62551319648093839</v>
      </c>
      <c r="T214" s="3">
        <f t="shared" si="113"/>
        <v>0.59130009775171088</v>
      </c>
      <c r="U214" s="36"/>
      <c r="V214" s="36"/>
      <c r="W214" s="3"/>
      <c r="X214" s="3" t="s">
        <v>53</v>
      </c>
      <c r="Y214" s="3">
        <v>0.73799999999999999</v>
      </c>
      <c r="Z214" s="3">
        <v>0.77900000000000003</v>
      </c>
      <c r="AA214" s="3">
        <v>0.79200000000000004</v>
      </c>
      <c r="AB214" s="3">
        <f t="shared" si="114"/>
        <v>0.76966666666666672</v>
      </c>
      <c r="AC214" s="3"/>
      <c r="AD214" s="3">
        <v>1</v>
      </c>
      <c r="AE214" s="3"/>
      <c r="AF214" s="3">
        <f t="shared" si="115"/>
        <v>0.70175953079178899</v>
      </c>
      <c r="AG214" s="3">
        <f t="shared" si="115"/>
        <v>0.82199413489736095</v>
      </c>
      <c r="AH214" s="3">
        <f t="shared" si="115"/>
        <v>0.86011730205278614</v>
      </c>
      <c r="AI214" s="3">
        <f t="shared" si="115"/>
        <v>0.79462365591397877</v>
      </c>
    </row>
    <row r="215" spans="8:35">
      <c r="H215" s="3"/>
      <c r="I215" s="3" t="s">
        <v>54</v>
      </c>
      <c r="J215" s="3">
        <v>0.60499999999999998</v>
      </c>
      <c r="K215" s="3">
        <v>0.60899999999999999</v>
      </c>
      <c r="L215" s="3">
        <v>0.61199999999999999</v>
      </c>
      <c r="M215" s="3">
        <f t="shared" si="112"/>
        <v>0.60866666666666669</v>
      </c>
      <c r="N215" s="3"/>
      <c r="O215" s="3">
        <v>1</v>
      </c>
      <c r="P215" s="3"/>
      <c r="Q215" s="3">
        <f t="shared" si="113"/>
        <v>0.31173020527859241</v>
      </c>
      <c r="R215" s="3">
        <f t="shared" si="113"/>
        <v>0.32346041055718477</v>
      </c>
      <c r="S215" s="3">
        <f t="shared" si="113"/>
        <v>0.3322580645161291</v>
      </c>
      <c r="T215" s="3">
        <f t="shared" si="113"/>
        <v>0.32248289345063552</v>
      </c>
      <c r="U215" s="36"/>
      <c r="V215" s="36"/>
      <c r="W215" s="3"/>
      <c r="X215" s="3" t="s">
        <v>54</v>
      </c>
      <c r="Y215" s="3">
        <v>0.90300000000000002</v>
      </c>
      <c r="Z215" s="3">
        <v>0.92900000000000005</v>
      </c>
      <c r="AA215" s="3">
        <v>0.97399999999999998</v>
      </c>
      <c r="AB215" s="3">
        <f t="shared" si="114"/>
        <v>0.93533333333333335</v>
      </c>
      <c r="AC215" s="3"/>
      <c r="AD215" s="3">
        <v>1</v>
      </c>
      <c r="AE215" s="3"/>
      <c r="AF215" s="3">
        <f t="shared" si="115"/>
        <v>1.1856304985337247</v>
      </c>
      <c r="AG215" s="3">
        <f t="shared" si="115"/>
        <v>1.2618768328445751</v>
      </c>
      <c r="AH215" s="3">
        <f t="shared" si="115"/>
        <v>1.3938416422287392</v>
      </c>
      <c r="AI215" s="3">
        <f t="shared" si="115"/>
        <v>1.280449657869013</v>
      </c>
    </row>
    <row r="216" spans="8:35">
      <c r="H216" s="3"/>
      <c r="I216" s="3" t="s">
        <v>55</v>
      </c>
      <c r="J216" s="3">
        <v>0.61399999999999999</v>
      </c>
      <c r="K216" s="3">
        <v>0.61799999999999999</v>
      </c>
      <c r="L216" s="3">
        <v>0.66100000000000003</v>
      </c>
      <c r="M216" s="3">
        <f t="shared" si="112"/>
        <v>0.63100000000000001</v>
      </c>
      <c r="N216" s="3"/>
      <c r="O216" s="3">
        <v>1</v>
      </c>
      <c r="P216" s="3"/>
      <c r="Q216" s="3">
        <f t="shared" si="113"/>
        <v>0.33812316715542529</v>
      </c>
      <c r="R216" s="3">
        <f t="shared" si="113"/>
        <v>0.34985337243401771</v>
      </c>
      <c r="S216" s="3">
        <f t="shared" si="113"/>
        <v>0.47595307917888585</v>
      </c>
      <c r="T216" s="3">
        <f t="shared" si="113"/>
        <v>0.38797653958944289</v>
      </c>
      <c r="U216" s="36"/>
      <c r="V216" s="36"/>
      <c r="W216" s="3"/>
      <c r="X216" s="3" t="s">
        <v>55</v>
      </c>
      <c r="Y216" s="3">
        <v>0.84799999999999998</v>
      </c>
      <c r="Z216" s="3">
        <v>0.85199999999999998</v>
      </c>
      <c r="AA216" s="3">
        <v>0.871</v>
      </c>
      <c r="AB216" s="3">
        <f t="shared" si="114"/>
        <v>0.85699999999999987</v>
      </c>
      <c r="AC216" s="3"/>
      <c r="AD216" s="3">
        <v>1</v>
      </c>
      <c r="AE216" s="3"/>
      <c r="AF216" s="3">
        <f t="shared" si="115"/>
        <v>1.0243401759530792</v>
      </c>
      <c r="AG216" s="3">
        <f t="shared" si="115"/>
        <v>1.0360703812316716</v>
      </c>
      <c r="AH216" s="3">
        <f t="shared" si="115"/>
        <v>1.0917888563049856</v>
      </c>
      <c r="AI216" s="3">
        <f t="shared" si="115"/>
        <v>1.0507331378299116</v>
      </c>
    </row>
    <row r="217" spans="8:35">
      <c r="I217" s="3"/>
      <c r="J217" s="36"/>
      <c r="K217" s="36"/>
      <c r="L217" s="36"/>
      <c r="M217" s="36"/>
      <c r="N217" s="36"/>
      <c r="O217" s="36"/>
      <c r="P217" s="36"/>
      <c r="Q217" s="3"/>
      <c r="R217" s="3"/>
      <c r="S217" s="3"/>
      <c r="T217" s="3"/>
      <c r="U217" s="36"/>
      <c r="V217" s="36"/>
      <c r="W217" s="36"/>
      <c r="X217" s="3"/>
      <c r="Y217" s="36"/>
      <c r="Z217" s="36"/>
      <c r="AA217" s="36"/>
      <c r="AB217" s="36"/>
      <c r="AC217" s="36"/>
      <c r="AD217" s="36"/>
      <c r="AE217" s="36"/>
      <c r="AF217" s="3"/>
      <c r="AG217" s="3"/>
      <c r="AH217" s="3"/>
      <c r="AI217" s="3"/>
    </row>
    <row r="218" spans="8:35">
      <c r="H218" s="3" t="s">
        <v>3</v>
      </c>
      <c r="I218" s="3" t="s">
        <v>51</v>
      </c>
      <c r="J218" s="3">
        <v>0.73799999999999999</v>
      </c>
      <c r="K218" s="3">
        <v>0.79200000000000004</v>
      </c>
      <c r="L218" s="3">
        <v>0.75800000000000001</v>
      </c>
      <c r="M218" s="3">
        <f t="shared" ref="M218:M222" si="116">AVERAGE(J218:L218)</f>
        <v>0.76266666666666671</v>
      </c>
      <c r="N218" s="3"/>
      <c r="O218" s="3">
        <v>1</v>
      </c>
      <c r="P218" s="3"/>
      <c r="Q218" s="3">
        <f t="shared" ref="Q218:T222" si="117">(J218-0.4987)/0.0341/10</f>
        <v>0.70175953079178899</v>
      </c>
      <c r="R218" s="3">
        <f t="shared" si="117"/>
        <v>0.86011730205278614</v>
      </c>
      <c r="S218" s="3">
        <f t="shared" si="117"/>
        <v>0.76041055718475081</v>
      </c>
      <c r="T218" s="3">
        <f t="shared" si="117"/>
        <v>0.77409579667644213</v>
      </c>
      <c r="U218" s="36"/>
      <c r="V218" s="36"/>
      <c r="W218" s="3" t="s">
        <v>3</v>
      </c>
      <c r="X218" s="3" t="s">
        <v>51</v>
      </c>
      <c r="Y218" s="3">
        <v>0.75800000000000001</v>
      </c>
      <c r="Z218" s="3">
        <v>0.80400000000000005</v>
      </c>
      <c r="AA218" s="3">
        <v>0.73299999999999998</v>
      </c>
      <c r="AB218" s="3">
        <f t="shared" ref="AB218:AB222" si="118">AVERAGE(Y218:AA218)</f>
        <v>0.76500000000000001</v>
      </c>
      <c r="AC218" s="3"/>
      <c r="AD218" s="3">
        <v>1</v>
      </c>
      <c r="AE218" s="3"/>
      <c r="AF218" s="3">
        <f t="shared" ref="AF218:AI222" si="119">(Y218-0.4987)/0.0341/10</f>
        <v>0.76041055718475081</v>
      </c>
      <c r="AG218" s="3">
        <f t="shared" si="119"/>
        <v>0.89530791788856323</v>
      </c>
      <c r="AH218" s="3">
        <f t="shared" si="119"/>
        <v>0.68709677419354853</v>
      </c>
      <c r="AI218" s="3">
        <f t="shared" si="119"/>
        <v>0.78093841642228745</v>
      </c>
    </row>
    <row r="219" spans="8:35">
      <c r="H219" s="3"/>
      <c r="I219" s="3" t="s">
        <v>52</v>
      </c>
      <c r="J219" s="3">
        <v>0.79200000000000004</v>
      </c>
      <c r="K219" s="3">
        <v>0.82299999999999995</v>
      </c>
      <c r="L219" s="3">
        <v>0.79400000000000004</v>
      </c>
      <c r="M219" s="3">
        <f t="shared" si="116"/>
        <v>0.80299999999999994</v>
      </c>
      <c r="N219" s="3"/>
      <c r="O219" s="3">
        <v>1</v>
      </c>
      <c r="P219" s="3"/>
      <c r="Q219" s="3">
        <f t="shared" si="117"/>
        <v>0.86011730205278614</v>
      </c>
      <c r="R219" s="3">
        <f t="shared" si="117"/>
        <v>0.95102639296187674</v>
      </c>
      <c r="S219" s="3">
        <f t="shared" si="117"/>
        <v>0.86598240469208232</v>
      </c>
      <c r="T219" s="3">
        <f t="shared" si="117"/>
        <v>0.89237536656891492</v>
      </c>
      <c r="U219" s="36"/>
      <c r="V219" s="36"/>
      <c r="W219" s="3"/>
      <c r="X219" s="3" t="s">
        <v>52</v>
      </c>
      <c r="Y219" s="3">
        <v>0.99099999999999999</v>
      </c>
      <c r="Z219" s="3">
        <v>0.96699999999999997</v>
      </c>
      <c r="AA219" s="3">
        <v>0.873</v>
      </c>
      <c r="AB219" s="3">
        <f t="shared" si="118"/>
        <v>0.94366666666666665</v>
      </c>
      <c r="AC219" s="3"/>
      <c r="AD219" s="3">
        <v>1</v>
      </c>
      <c r="AE219" s="3"/>
      <c r="AF219" s="3">
        <f t="shared" si="119"/>
        <v>1.4436950146627567</v>
      </c>
      <c r="AG219" s="3">
        <f t="shared" si="119"/>
        <v>1.3733137829912025</v>
      </c>
      <c r="AH219" s="3">
        <f t="shared" si="119"/>
        <v>1.0976539589442817</v>
      </c>
      <c r="AI219" s="3">
        <f t="shared" si="119"/>
        <v>1.3048875855327471</v>
      </c>
    </row>
    <row r="220" spans="8:35">
      <c r="H220" s="3"/>
      <c r="I220" s="3" t="s">
        <v>53</v>
      </c>
      <c r="J220" s="3">
        <v>0.65100000000000002</v>
      </c>
      <c r="K220" s="3">
        <v>0.76100000000000001</v>
      </c>
      <c r="L220" s="3">
        <v>0.76</v>
      </c>
      <c r="M220" s="3">
        <f t="shared" si="116"/>
        <v>0.72399999999999987</v>
      </c>
      <c r="N220" s="3"/>
      <c r="O220" s="3">
        <v>1</v>
      </c>
      <c r="P220" s="3"/>
      <c r="Q220" s="3">
        <f t="shared" si="117"/>
        <v>0.44662756598240483</v>
      </c>
      <c r="R220" s="3">
        <f t="shared" si="117"/>
        <v>0.76920821114369509</v>
      </c>
      <c r="S220" s="3">
        <f t="shared" si="117"/>
        <v>0.766275659824047</v>
      </c>
      <c r="T220" s="3">
        <f t="shared" si="117"/>
        <v>0.66070381231671527</v>
      </c>
      <c r="U220" s="36"/>
      <c r="V220" s="36"/>
      <c r="W220" s="3"/>
      <c r="X220" s="3" t="s">
        <v>53</v>
      </c>
      <c r="Y220" s="3">
        <v>0.86</v>
      </c>
      <c r="Z220" s="3">
        <v>0.86399999999999999</v>
      </c>
      <c r="AA220" s="3">
        <v>0.86099999999999999</v>
      </c>
      <c r="AB220" s="3">
        <f t="shared" si="118"/>
        <v>0.86166666666666669</v>
      </c>
      <c r="AC220" s="3"/>
      <c r="AD220" s="3">
        <v>1</v>
      </c>
      <c r="AE220" s="3"/>
      <c r="AF220" s="3">
        <f t="shared" si="119"/>
        <v>1.0595307917888563</v>
      </c>
      <c r="AG220" s="3">
        <f t="shared" si="119"/>
        <v>1.0712609970674487</v>
      </c>
      <c r="AH220" s="3">
        <f t="shared" si="119"/>
        <v>1.0624633431085044</v>
      </c>
      <c r="AI220" s="3">
        <f t="shared" si="119"/>
        <v>1.0644183773216034</v>
      </c>
    </row>
    <row r="221" spans="8:35">
      <c r="H221" s="3"/>
      <c r="I221" s="3" t="s">
        <v>54</v>
      </c>
      <c r="J221" s="3">
        <v>0.78600000000000003</v>
      </c>
      <c r="K221" s="3">
        <v>0.81899999999999995</v>
      </c>
      <c r="L221" s="3">
        <v>0.81799999999999995</v>
      </c>
      <c r="M221" s="3">
        <f t="shared" si="116"/>
        <v>0.80766666666666664</v>
      </c>
      <c r="N221" s="3"/>
      <c r="O221" s="3">
        <v>1</v>
      </c>
      <c r="P221" s="3"/>
      <c r="Q221" s="3">
        <f t="shared" si="117"/>
        <v>0.84252199413489759</v>
      </c>
      <c r="R221" s="3">
        <f t="shared" si="117"/>
        <v>0.93929618768328438</v>
      </c>
      <c r="S221" s="3">
        <f t="shared" si="117"/>
        <v>0.93636363636363629</v>
      </c>
      <c r="T221" s="3">
        <f t="shared" si="117"/>
        <v>0.90606060606060601</v>
      </c>
      <c r="U221" s="36"/>
      <c r="V221" s="36"/>
      <c r="W221" s="3"/>
      <c r="X221" s="3" t="s">
        <v>54</v>
      </c>
      <c r="Y221" s="3">
        <v>0.77900000000000003</v>
      </c>
      <c r="Z221" s="3">
        <v>0.90900000000000003</v>
      </c>
      <c r="AA221" s="3">
        <v>0.86899999999999999</v>
      </c>
      <c r="AB221" s="3">
        <f t="shared" si="118"/>
        <v>0.8523333333333335</v>
      </c>
      <c r="AC221" s="3"/>
      <c r="AD221" s="3">
        <v>1</v>
      </c>
      <c r="AE221" s="3"/>
      <c r="AF221" s="3">
        <f t="shared" si="119"/>
        <v>0.82199413489736095</v>
      </c>
      <c r="AG221" s="3">
        <f t="shared" si="119"/>
        <v>1.2032258064516133</v>
      </c>
      <c r="AH221" s="3">
        <f t="shared" si="119"/>
        <v>1.0859237536656894</v>
      </c>
      <c r="AI221" s="3">
        <f t="shared" si="119"/>
        <v>1.0370478983382214</v>
      </c>
    </row>
    <row r="222" spans="8:35">
      <c r="H222" s="3"/>
      <c r="I222" s="3" t="s">
        <v>55</v>
      </c>
      <c r="J222" s="3">
        <v>0.80100000000000005</v>
      </c>
      <c r="K222" s="3">
        <v>0.8</v>
      </c>
      <c r="L222" s="3">
        <v>0.84499999999999997</v>
      </c>
      <c r="M222" s="3">
        <f t="shared" si="116"/>
        <v>0.81533333333333324</v>
      </c>
      <c r="N222" s="3"/>
      <c r="O222" s="3">
        <v>1</v>
      </c>
      <c r="P222" s="3"/>
      <c r="Q222" s="3">
        <f t="shared" si="117"/>
        <v>0.88651026392961896</v>
      </c>
      <c r="R222" s="3">
        <f t="shared" si="117"/>
        <v>0.88357771260997087</v>
      </c>
      <c r="S222" s="3">
        <f t="shared" si="117"/>
        <v>1.015542521994135</v>
      </c>
      <c r="T222" s="3">
        <f t="shared" si="117"/>
        <v>0.92854349951124127</v>
      </c>
      <c r="U222" s="36"/>
      <c r="V222" s="36"/>
      <c r="W222" s="3"/>
      <c r="X222" s="3" t="s">
        <v>55</v>
      </c>
      <c r="Y222" s="3">
        <v>0.96599999999999997</v>
      </c>
      <c r="Z222" s="3">
        <v>1.0329999999999999</v>
      </c>
      <c r="AA222" s="3">
        <v>1.0369999999999999</v>
      </c>
      <c r="AB222" s="3">
        <f t="shared" si="118"/>
        <v>1.0119999999999998</v>
      </c>
      <c r="AC222" s="3"/>
      <c r="AD222" s="3">
        <v>1</v>
      </c>
      <c r="AE222" s="3"/>
      <c r="AF222" s="3">
        <f t="shared" si="119"/>
        <v>1.3703812316715545</v>
      </c>
      <c r="AG222" s="3">
        <f t="shared" si="119"/>
        <v>1.5668621700879766</v>
      </c>
      <c r="AH222" s="3">
        <f t="shared" si="119"/>
        <v>1.5785923753665689</v>
      </c>
      <c r="AI222" s="3">
        <f t="shared" si="119"/>
        <v>1.5052785923753662</v>
      </c>
    </row>
    <row r="223" spans="8:35">
      <c r="J223" s="36"/>
      <c r="K223" s="36"/>
      <c r="L223" s="36"/>
      <c r="M223" s="36"/>
      <c r="N223" s="36"/>
      <c r="O223" s="36"/>
      <c r="P223" s="36"/>
      <c r="Q223" s="3"/>
      <c r="R223" s="3"/>
      <c r="S223" s="3"/>
      <c r="T223" s="3"/>
      <c r="U223" s="36"/>
      <c r="V223" s="36"/>
      <c r="W223" s="36"/>
      <c r="X223" s="36"/>
      <c r="Y223" s="36"/>
      <c r="Z223" s="36"/>
      <c r="AA223" s="36"/>
      <c r="AB223" s="36"/>
      <c r="AC223" s="36"/>
      <c r="AD223" s="36"/>
      <c r="AE223" s="36"/>
      <c r="AF223" s="36"/>
      <c r="AG223" s="36"/>
      <c r="AH223" s="36"/>
      <c r="AI223" s="36"/>
    </row>
    <row r="224" spans="8:35">
      <c r="J224" s="36"/>
      <c r="K224" s="36"/>
      <c r="L224" s="36"/>
      <c r="M224" s="36"/>
      <c r="N224" s="36"/>
      <c r="O224" s="36"/>
      <c r="P224" s="36"/>
      <c r="Q224" s="36"/>
      <c r="R224" s="36"/>
      <c r="S224" s="36"/>
      <c r="T224" s="36"/>
      <c r="U224" s="36"/>
      <c r="V224" s="36"/>
      <c r="W224" s="36"/>
      <c r="X224" s="36"/>
      <c r="Y224" s="36"/>
      <c r="Z224" s="36"/>
      <c r="AA224" s="36"/>
      <c r="AB224" s="36"/>
      <c r="AC224" s="36"/>
      <c r="AD224" s="36"/>
      <c r="AE224" s="36"/>
      <c r="AF224" s="36"/>
      <c r="AG224" s="36"/>
      <c r="AH224" s="36"/>
      <c r="AI224" s="36"/>
    </row>
    <row r="225" spans="7:35">
      <c r="G225" s="9" t="s">
        <v>22</v>
      </c>
      <c r="H225" s="10" t="s">
        <v>37</v>
      </c>
      <c r="J225" s="3">
        <v>1</v>
      </c>
      <c r="K225" s="3">
        <v>2</v>
      </c>
      <c r="L225" s="36">
        <v>3</v>
      </c>
      <c r="M225" s="3" t="s">
        <v>7</v>
      </c>
      <c r="N225" s="3"/>
      <c r="O225" s="3"/>
      <c r="P225" s="3"/>
      <c r="Q225" s="3">
        <v>1</v>
      </c>
      <c r="R225" s="3">
        <v>2</v>
      </c>
      <c r="S225" s="36">
        <v>3</v>
      </c>
      <c r="T225" s="3" t="s">
        <v>7</v>
      </c>
      <c r="U225" s="36"/>
      <c r="V225" s="36"/>
      <c r="W225" s="11" t="s">
        <v>13</v>
      </c>
      <c r="X225" s="3"/>
      <c r="Y225" s="3">
        <v>1</v>
      </c>
      <c r="Z225" s="3">
        <v>2</v>
      </c>
      <c r="AA225" s="36">
        <v>3</v>
      </c>
      <c r="AB225" s="3" t="s">
        <v>7</v>
      </c>
      <c r="AC225" s="3"/>
      <c r="AD225" s="3"/>
      <c r="AE225" s="3"/>
      <c r="AF225" s="3">
        <v>1</v>
      </c>
      <c r="AG225" s="3">
        <v>2</v>
      </c>
      <c r="AH225" s="36">
        <v>3</v>
      </c>
      <c r="AI225" s="3" t="s">
        <v>7</v>
      </c>
    </row>
    <row r="226" spans="7:35">
      <c r="H226" s="3" t="s">
        <v>11</v>
      </c>
      <c r="I226" s="3" t="s">
        <v>51</v>
      </c>
      <c r="J226" s="3">
        <v>0.70199999999999996</v>
      </c>
      <c r="K226" s="3">
        <v>0.70199999999999996</v>
      </c>
      <c r="L226" s="3">
        <v>0.71299999999999997</v>
      </c>
      <c r="M226" s="3">
        <f t="shared" ref="M226:M230" si="120">AVERAGE(J226:L226)</f>
        <v>0.70566666666666666</v>
      </c>
      <c r="N226" s="3"/>
      <c r="O226" s="3">
        <v>1</v>
      </c>
      <c r="P226" s="3"/>
      <c r="Q226" s="3">
        <f t="shared" ref="Q226:T230" si="121">(J226-0.4987)/0.0341/10</f>
        <v>0.59618768328445748</v>
      </c>
      <c r="R226" s="3">
        <f t="shared" si="121"/>
        <v>0.59618768328445748</v>
      </c>
      <c r="S226" s="3">
        <f t="shared" si="121"/>
        <v>0.62844574780058648</v>
      </c>
      <c r="T226" s="3">
        <f t="shared" si="121"/>
        <v>0.60694037145650059</v>
      </c>
      <c r="U226" s="36"/>
      <c r="V226" s="36"/>
      <c r="W226" s="3" t="s">
        <v>11</v>
      </c>
      <c r="X226" s="3" t="s">
        <v>51</v>
      </c>
      <c r="Y226" s="3">
        <v>0.68700000000000006</v>
      </c>
      <c r="Z226" s="3">
        <v>0.71299999999999997</v>
      </c>
      <c r="AA226" s="3">
        <v>0.67400000000000004</v>
      </c>
      <c r="AB226" s="3">
        <f t="shared" ref="AB226:AB230" si="122">AVERAGE(Y226:AA226)</f>
        <v>0.69133333333333324</v>
      </c>
      <c r="AC226" s="3"/>
      <c r="AD226" s="3">
        <v>1</v>
      </c>
      <c r="AE226" s="3"/>
      <c r="AF226" s="3">
        <f t="shared" ref="AF226:AI230" si="123">(Y226-0.4987)/0.0341/10</f>
        <v>0.55219941348973633</v>
      </c>
      <c r="AG226" s="3">
        <f t="shared" si="123"/>
        <v>0.62844574780058648</v>
      </c>
      <c r="AH226" s="3">
        <f t="shared" si="123"/>
        <v>0.51407624633431115</v>
      </c>
      <c r="AI226" s="3">
        <f t="shared" si="123"/>
        <v>0.56490713587487762</v>
      </c>
    </row>
    <row r="227" spans="7:35">
      <c r="H227" s="3"/>
      <c r="I227" s="3" t="s">
        <v>52</v>
      </c>
      <c r="J227" s="3"/>
      <c r="K227" s="3">
        <v>0.62</v>
      </c>
      <c r="L227" s="3">
        <v>0.64300000000000002</v>
      </c>
      <c r="M227" s="3">
        <f t="shared" si="120"/>
        <v>0.63149999999999995</v>
      </c>
      <c r="N227" s="3"/>
      <c r="O227" s="3">
        <v>1</v>
      </c>
      <c r="P227" s="3"/>
      <c r="Q227" s="3"/>
      <c r="R227" s="3">
        <f t="shared" si="121"/>
        <v>0.35571847507331389</v>
      </c>
      <c r="S227" s="3">
        <f t="shared" si="121"/>
        <v>0.4231671554252201</v>
      </c>
      <c r="T227" s="3">
        <f t="shared" si="121"/>
        <v>0.38944281524926677</v>
      </c>
      <c r="U227" s="36"/>
      <c r="V227" s="36"/>
      <c r="W227" s="3"/>
      <c r="X227" s="3" t="s">
        <v>52</v>
      </c>
      <c r="Y227" s="3">
        <v>0.625</v>
      </c>
      <c r="Z227" s="3">
        <v>0.60099999999999998</v>
      </c>
      <c r="AA227" s="3">
        <v>0.59799999999999998</v>
      </c>
      <c r="AB227" s="3">
        <f t="shared" si="122"/>
        <v>0.60799999999999998</v>
      </c>
      <c r="AC227" s="3"/>
      <c r="AD227" s="3">
        <v>1</v>
      </c>
      <c r="AE227" s="3"/>
      <c r="AF227" s="3">
        <f t="shared" si="123"/>
        <v>0.37038123167155435</v>
      </c>
      <c r="AG227" s="3">
        <f t="shared" si="123"/>
        <v>0.3</v>
      </c>
      <c r="AH227" s="3">
        <f t="shared" si="123"/>
        <v>0.29120234604105572</v>
      </c>
      <c r="AI227" s="3">
        <f t="shared" si="123"/>
        <v>0.32052785923753668</v>
      </c>
    </row>
    <row r="228" spans="7:35">
      <c r="H228" s="3"/>
      <c r="I228" s="3" t="s">
        <v>53</v>
      </c>
      <c r="J228" s="3">
        <v>0.63600000000000001</v>
      </c>
      <c r="K228" s="3">
        <v>0.63500000000000001</v>
      </c>
      <c r="L228" s="3">
        <v>0.67900000000000005</v>
      </c>
      <c r="M228" s="3">
        <f t="shared" si="120"/>
        <v>0.65</v>
      </c>
      <c r="N228" s="3"/>
      <c r="O228" s="3">
        <v>1</v>
      </c>
      <c r="P228" s="3"/>
      <c r="Q228" s="3">
        <f t="shared" si="121"/>
        <v>0.40263929618768335</v>
      </c>
      <c r="R228" s="3">
        <f t="shared" si="121"/>
        <v>0.39970674486803531</v>
      </c>
      <c r="S228" s="3">
        <f t="shared" si="121"/>
        <v>0.5287390029325516</v>
      </c>
      <c r="T228" s="3">
        <f t="shared" si="121"/>
        <v>0.44369501466275674</v>
      </c>
      <c r="U228" s="36"/>
      <c r="V228" s="36"/>
      <c r="W228" s="3"/>
      <c r="X228" s="3" t="s">
        <v>53</v>
      </c>
      <c r="Y228" s="3">
        <v>0.72499999999999998</v>
      </c>
      <c r="Z228" s="3">
        <v>0.71899999999999997</v>
      </c>
      <c r="AA228" s="3">
        <v>0.66600000000000004</v>
      </c>
      <c r="AB228" s="3">
        <f t="shared" si="122"/>
        <v>0.70333333333333325</v>
      </c>
      <c r="AC228" s="3"/>
      <c r="AD228" s="3">
        <v>1</v>
      </c>
      <c r="AE228" s="3"/>
      <c r="AF228" s="3">
        <f t="shared" si="123"/>
        <v>0.66363636363636369</v>
      </c>
      <c r="AG228" s="3">
        <f t="shared" si="123"/>
        <v>0.64604105571847514</v>
      </c>
      <c r="AH228" s="3">
        <f t="shared" si="123"/>
        <v>0.49061583577712631</v>
      </c>
      <c r="AI228" s="3">
        <f t="shared" si="123"/>
        <v>0.60009775171065483</v>
      </c>
    </row>
    <row r="229" spans="7:35">
      <c r="H229" s="3"/>
      <c r="I229" s="3" t="s">
        <v>54</v>
      </c>
      <c r="J229" s="3">
        <v>0.58199999999999996</v>
      </c>
      <c r="K229" s="3">
        <v>0.61699999999999999</v>
      </c>
      <c r="L229" s="3">
        <v>0.63800000000000001</v>
      </c>
      <c r="M229" s="3">
        <f t="shared" si="120"/>
        <v>0.61233333333333329</v>
      </c>
      <c r="N229" s="3"/>
      <c r="O229" s="3">
        <v>1</v>
      </c>
      <c r="P229" s="3"/>
      <c r="Q229" s="3">
        <f t="shared" si="121"/>
        <v>0.24428152492668617</v>
      </c>
      <c r="R229" s="3">
        <f t="shared" si="121"/>
        <v>0.34692082111436956</v>
      </c>
      <c r="S229" s="3">
        <f t="shared" si="121"/>
        <v>0.40850439882697953</v>
      </c>
      <c r="T229" s="3">
        <f t="shared" si="121"/>
        <v>0.3332355816226783</v>
      </c>
      <c r="U229" s="36"/>
      <c r="V229" s="36"/>
      <c r="W229" s="3"/>
      <c r="X229" s="3" t="s">
        <v>54</v>
      </c>
      <c r="Y229" s="3">
        <v>0.58499999999999996</v>
      </c>
      <c r="Z229" s="3">
        <v>0.59</v>
      </c>
      <c r="AA229" s="3">
        <v>0.55900000000000005</v>
      </c>
      <c r="AB229" s="3">
        <f t="shared" si="122"/>
        <v>0.57799999999999996</v>
      </c>
      <c r="AC229" s="3"/>
      <c r="AD229" s="3">
        <v>1</v>
      </c>
      <c r="AE229" s="3"/>
      <c r="AF229" s="3">
        <f t="shared" si="123"/>
        <v>0.25307917888563047</v>
      </c>
      <c r="AG229" s="3">
        <f t="shared" si="123"/>
        <v>0.26774193548387093</v>
      </c>
      <c r="AH229" s="3">
        <f t="shared" si="123"/>
        <v>0.17683284457478027</v>
      </c>
      <c r="AI229" s="3">
        <f t="shared" si="123"/>
        <v>0.23255131964809381</v>
      </c>
    </row>
    <row r="230" spans="7:35">
      <c r="H230" s="3"/>
      <c r="I230" s="3" t="s">
        <v>55</v>
      </c>
      <c r="J230" s="3">
        <v>0.63700000000000001</v>
      </c>
      <c r="K230" s="3">
        <v>0.66700000000000004</v>
      </c>
      <c r="L230" s="3">
        <v>0.66600000000000004</v>
      </c>
      <c r="M230" s="3">
        <f t="shared" si="120"/>
        <v>0.65666666666666673</v>
      </c>
      <c r="N230" s="3"/>
      <c r="O230" s="3">
        <v>1</v>
      </c>
      <c r="P230" s="3"/>
      <c r="Q230" s="3">
        <f t="shared" si="121"/>
        <v>0.40557184750733144</v>
      </c>
      <c r="R230" s="3">
        <f t="shared" si="121"/>
        <v>0.4935483870967744</v>
      </c>
      <c r="S230" s="3">
        <f t="shared" si="121"/>
        <v>0.49061583577712631</v>
      </c>
      <c r="T230" s="3">
        <f t="shared" si="121"/>
        <v>0.46324535679374418</v>
      </c>
      <c r="U230" s="36"/>
      <c r="V230" s="36"/>
      <c r="W230" s="3"/>
      <c r="X230" s="3" t="s">
        <v>55</v>
      </c>
      <c r="Y230" s="3">
        <v>0.66</v>
      </c>
      <c r="Z230" s="3">
        <v>0.6</v>
      </c>
      <c r="AA230" s="3">
        <v>0.66700000000000004</v>
      </c>
      <c r="AB230" s="3">
        <f t="shared" si="122"/>
        <v>0.64233333333333331</v>
      </c>
      <c r="AC230" s="3"/>
      <c r="AD230" s="3">
        <v>1</v>
      </c>
      <c r="AE230" s="3"/>
      <c r="AF230" s="3">
        <f t="shared" si="123"/>
        <v>0.47302052785923776</v>
      </c>
      <c r="AG230" s="3">
        <f t="shared" si="123"/>
        <v>0.2970674486803519</v>
      </c>
      <c r="AH230" s="3">
        <f t="shared" si="123"/>
        <v>0.4935483870967744</v>
      </c>
      <c r="AI230" s="3">
        <f t="shared" si="123"/>
        <v>0.4212121212121212</v>
      </c>
    </row>
    <row r="231" spans="7:35">
      <c r="I231" s="3"/>
      <c r="J231" s="36"/>
      <c r="K231" s="36"/>
      <c r="L231" s="36"/>
      <c r="M231" s="36"/>
      <c r="N231" s="36"/>
      <c r="O231" s="36"/>
      <c r="P231" s="36"/>
      <c r="Q231" s="3"/>
      <c r="R231" s="3"/>
      <c r="S231" s="3"/>
      <c r="T231" s="3"/>
      <c r="U231" s="36"/>
      <c r="V231" s="36"/>
      <c r="W231" s="36"/>
      <c r="X231" s="3"/>
      <c r="Y231" s="36"/>
      <c r="Z231" s="36"/>
      <c r="AA231" s="36"/>
      <c r="AB231" s="36"/>
      <c r="AC231" s="36"/>
      <c r="AD231" s="36"/>
      <c r="AE231" s="36"/>
      <c r="AF231" s="3"/>
      <c r="AG231" s="3"/>
      <c r="AH231" s="3"/>
      <c r="AI231" s="3"/>
    </row>
    <row r="232" spans="7:35">
      <c r="H232" s="3" t="s">
        <v>1</v>
      </c>
      <c r="I232" s="3" t="s">
        <v>51</v>
      </c>
      <c r="J232" s="3">
        <v>0.63400000000000001</v>
      </c>
      <c r="K232" s="3">
        <v>0.58899999999999997</v>
      </c>
      <c r="L232" s="3">
        <v>0.621</v>
      </c>
      <c r="M232" s="3">
        <f t="shared" ref="M232:M236" si="124">AVERAGE(J232:L232)</f>
        <v>0.61466666666666658</v>
      </c>
      <c r="N232" s="3"/>
      <c r="O232" s="3">
        <v>1</v>
      </c>
      <c r="P232" s="3"/>
      <c r="Q232" s="3">
        <f t="shared" ref="Q232:T236" si="125">(J232-0.4987)/0.0341/10</f>
        <v>0.39677419354838717</v>
      </c>
      <c r="R232" s="3">
        <f t="shared" si="125"/>
        <v>0.26480938416422284</v>
      </c>
      <c r="S232" s="3">
        <f t="shared" si="125"/>
        <v>0.35865102639296198</v>
      </c>
      <c r="T232" s="3">
        <f t="shared" si="125"/>
        <v>0.34007820136852379</v>
      </c>
      <c r="U232" s="36"/>
      <c r="V232" s="36"/>
      <c r="W232" s="3" t="s">
        <v>1</v>
      </c>
      <c r="X232" s="3" t="s">
        <v>51</v>
      </c>
      <c r="Y232" s="3">
        <v>0.63</v>
      </c>
      <c r="Z232" s="3">
        <v>0.629</v>
      </c>
      <c r="AA232" s="3">
        <v>0.59899999999999998</v>
      </c>
      <c r="AB232" s="3">
        <f t="shared" ref="AB232:AB236" si="126">AVERAGE(Y232:AA232)</f>
        <v>0.61933333333333329</v>
      </c>
      <c r="AC232" s="3"/>
      <c r="AD232" s="3">
        <v>1</v>
      </c>
      <c r="AE232" s="3"/>
      <c r="AF232" s="3">
        <f t="shared" ref="AF232:AI236" si="127">(Y232-0.4987)/0.0341/10</f>
        <v>0.3850439882697948</v>
      </c>
      <c r="AG232" s="3">
        <f t="shared" si="127"/>
        <v>0.38211143695014671</v>
      </c>
      <c r="AH232" s="3">
        <f t="shared" si="127"/>
        <v>0.29413489736070381</v>
      </c>
      <c r="AI232" s="3">
        <f t="shared" si="127"/>
        <v>0.35376344086021499</v>
      </c>
    </row>
    <row r="233" spans="7:35">
      <c r="H233" s="3"/>
      <c r="I233" s="3" t="s">
        <v>52</v>
      </c>
      <c r="J233" s="3">
        <v>0.58599999999999997</v>
      </c>
      <c r="K233" s="3">
        <v>0.57199999999999995</v>
      </c>
      <c r="L233" s="3">
        <v>0.57299999999999995</v>
      </c>
      <c r="M233" s="3">
        <f t="shared" si="124"/>
        <v>0.57699999999999996</v>
      </c>
      <c r="N233" s="3"/>
      <c r="O233" s="3">
        <v>1</v>
      </c>
      <c r="P233" s="3"/>
      <c r="Q233" s="3">
        <f t="shared" si="125"/>
        <v>0.25601173020527856</v>
      </c>
      <c r="R233" s="3">
        <f t="shared" si="125"/>
        <v>0.21495601173020523</v>
      </c>
      <c r="S233" s="3">
        <f t="shared" si="125"/>
        <v>0.21788856304985332</v>
      </c>
      <c r="T233" s="3">
        <f t="shared" si="125"/>
        <v>0.22961876832844572</v>
      </c>
      <c r="U233" s="36"/>
      <c r="V233" s="36"/>
      <c r="W233" s="3"/>
      <c r="X233" s="3" t="s">
        <v>52</v>
      </c>
      <c r="Y233" s="3">
        <v>0.54800000000000004</v>
      </c>
      <c r="Z233" s="3">
        <v>0.60099999999999998</v>
      </c>
      <c r="AA233" s="3">
        <v>0.6</v>
      </c>
      <c r="AB233" s="3">
        <f t="shared" si="126"/>
        <v>0.58300000000000007</v>
      </c>
      <c r="AC233" s="3"/>
      <c r="AD233" s="3">
        <v>1</v>
      </c>
      <c r="AE233" s="3"/>
      <c r="AF233" s="3">
        <f t="shared" si="127"/>
        <v>0.14457478005865124</v>
      </c>
      <c r="AG233" s="3">
        <f t="shared" si="127"/>
        <v>0.3</v>
      </c>
      <c r="AH233" s="3">
        <f t="shared" si="127"/>
        <v>0.2970674486803519</v>
      </c>
      <c r="AI233" s="3">
        <f t="shared" si="127"/>
        <v>0.24721407624633462</v>
      </c>
    </row>
    <row r="234" spans="7:35">
      <c r="H234" s="3"/>
      <c r="I234" s="3" t="s">
        <v>53</v>
      </c>
      <c r="J234" s="3">
        <v>0.61399999999999999</v>
      </c>
      <c r="K234" s="3">
        <v>0.59099999999999997</v>
      </c>
      <c r="L234" s="3">
        <v>0.60899999999999999</v>
      </c>
      <c r="M234" s="3">
        <f t="shared" si="124"/>
        <v>0.60466666666666669</v>
      </c>
      <c r="N234" s="3"/>
      <c r="O234" s="3">
        <v>1</v>
      </c>
      <c r="P234" s="3"/>
      <c r="Q234" s="3">
        <f t="shared" si="125"/>
        <v>0.33812316715542529</v>
      </c>
      <c r="R234" s="3">
        <f t="shared" si="125"/>
        <v>0.27067448680351902</v>
      </c>
      <c r="S234" s="3">
        <f t="shared" si="125"/>
        <v>0.32346041055718477</v>
      </c>
      <c r="T234" s="3">
        <f t="shared" si="125"/>
        <v>0.31075268817204316</v>
      </c>
      <c r="U234" s="36"/>
      <c r="V234" s="36"/>
      <c r="W234" s="3"/>
      <c r="X234" s="3" t="s">
        <v>53</v>
      </c>
      <c r="Y234" s="3">
        <v>0.57699999999999996</v>
      </c>
      <c r="Z234" s="3">
        <v>0.59399999999999997</v>
      </c>
      <c r="AA234" s="3">
        <v>0.57199999999999995</v>
      </c>
      <c r="AB234" s="3">
        <f t="shared" si="126"/>
        <v>0.58099999999999996</v>
      </c>
      <c r="AC234" s="3"/>
      <c r="AD234" s="3">
        <v>1</v>
      </c>
      <c r="AE234" s="3"/>
      <c r="AF234" s="3">
        <f t="shared" si="127"/>
        <v>0.22961876832844572</v>
      </c>
      <c r="AG234" s="3">
        <f t="shared" si="127"/>
        <v>0.27947214076246335</v>
      </c>
      <c r="AH234" s="3">
        <f t="shared" si="127"/>
        <v>0.21495601173020523</v>
      </c>
      <c r="AI234" s="3">
        <f t="shared" si="127"/>
        <v>0.24134897360703808</v>
      </c>
    </row>
    <row r="235" spans="7:35">
      <c r="H235" s="3"/>
      <c r="I235" s="3" t="s">
        <v>54</v>
      </c>
      <c r="J235" s="3">
        <v>0.58599999999999997</v>
      </c>
      <c r="K235" s="3">
        <v>0.57299999999999995</v>
      </c>
      <c r="L235" s="3">
        <v>0.57399999999999995</v>
      </c>
      <c r="M235" s="3">
        <f t="shared" si="124"/>
        <v>0.57766666666666655</v>
      </c>
      <c r="N235" s="3"/>
      <c r="O235" s="3">
        <v>1</v>
      </c>
      <c r="P235" s="3"/>
      <c r="Q235" s="3">
        <f t="shared" si="125"/>
        <v>0.25601173020527856</v>
      </c>
      <c r="R235" s="3">
        <f t="shared" si="125"/>
        <v>0.21788856304985332</v>
      </c>
      <c r="S235" s="3">
        <f t="shared" si="125"/>
        <v>0.22082111436950141</v>
      </c>
      <c r="T235" s="3">
        <f t="shared" si="125"/>
        <v>0.23157380254154422</v>
      </c>
      <c r="U235" s="36"/>
      <c r="V235" s="36"/>
      <c r="W235" s="3"/>
      <c r="X235" s="3" t="s">
        <v>54</v>
      </c>
      <c r="Y235" s="3">
        <v>0.59499999999999997</v>
      </c>
      <c r="Z235" s="3">
        <v>0.61199999999999999</v>
      </c>
      <c r="AA235" s="3">
        <v>0.59</v>
      </c>
      <c r="AB235" s="3">
        <f t="shared" si="126"/>
        <v>0.59899999999999987</v>
      </c>
      <c r="AC235" s="3"/>
      <c r="AD235" s="3">
        <v>1</v>
      </c>
      <c r="AE235" s="3"/>
      <c r="AF235" s="3">
        <f t="shared" si="127"/>
        <v>0.28240469208211144</v>
      </c>
      <c r="AG235" s="3">
        <f t="shared" si="127"/>
        <v>0.3322580645161291</v>
      </c>
      <c r="AH235" s="3">
        <f t="shared" si="127"/>
        <v>0.26774193548387093</v>
      </c>
      <c r="AI235" s="3">
        <f t="shared" si="127"/>
        <v>0.29413489736070353</v>
      </c>
    </row>
    <row r="236" spans="7:35">
      <c r="H236" s="3"/>
      <c r="I236" s="3" t="s">
        <v>55</v>
      </c>
      <c r="J236" s="3">
        <v>0.60799999999999998</v>
      </c>
      <c r="K236" s="3">
        <v>0.61499999999999999</v>
      </c>
      <c r="L236" s="3">
        <v>0.58499999999999996</v>
      </c>
      <c r="M236" s="3">
        <f t="shared" si="124"/>
        <v>0.60266666666666657</v>
      </c>
      <c r="N236" s="3"/>
      <c r="O236" s="3">
        <v>1</v>
      </c>
      <c r="P236" s="3"/>
      <c r="Q236" s="3">
        <f t="shared" si="125"/>
        <v>0.32052785923753668</v>
      </c>
      <c r="R236" s="3">
        <f t="shared" si="125"/>
        <v>0.34105571847507338</v>
      </c>
      <c r="S236" s="3">
        <f t="shared" si="125"/>
        <v>0.25307917888563047</v>
      </c>
      <c r="T236" s="3">
        <f t="shared" si="125"/>
        <v>0.30488758553274664</v>
      </c>
      <c r="U236" s="36"/>
      <c r="V236" s="36"/>
      <c r="W236" s="3"/>
      <c r="X236" s="3" t="s">
        <v>55</v>
      </c>
      <c r="Y236" s="3">
        <v>0.55200000000000005</v>
      </c>
      <c r="Z236" s="3">
        <v>0.55800000000000005</v>
      </c>
      <c r="AA236" s="3"/>
      <c r="AB236" s="3">
        <f t="shared" si="126"/>
        <v>0.55500000000000005</v>
      </c>
      <c r="AC236" s="3"/>
      <c r="AD236" s="3">
        <v>1</v>
      </c>
      <c r="AE236" s="3"/>
      <c r="AF236" s="3">
        <f t="shared" si="127"/>
        <v>0.15630498533724363</v>
      </c>
      <c r="AG236" s="3">
        <f t="shared" si="127"/>
        <v>0.17390029325513218</v>
      </c>
      <c r="AH236" s="3"/>
      <c r="AI236" s="3">
        <f>(AB236-0.4987)/0.0341/10</f>
        <v>0.1651026392961879</v>
      </c>
    </row>
    <row r="237" spans="7:35">
      <c r="I237" s="3"/>
      <c r="J237" s="36"/>
      <c r="K237" s="36"/>
      <c r="L237" s="36"/>
      <c r="M237" s="36"/>
      <c r="N237" s="36"/>
      <c r="O237" s="36"/>
      <c r="P237" s="36"/>
      <c r="Q237" s="3"/>
      <c r="R237" s="3"/>
      <c r="S237" s="3"/>
      <c r="T237" s="3"/>
      <c r="U237" s="36"/>
      <c r="V237" s="36"/>
      <c r="W237" s="36"/>
      <c r="X237" s="3"/>
      <c r="Y237" s="36"/>
      <c r="Z237" s="36"/>
      <c r="AA237" s="36"/>
      <c r="AB237" s="36"/>
      <c r="AC237" s="36"/>
      <c r="AD237" s="36"/>
      <c r="AE237" s="36"/>
      <c r="AF237" s="3"/>
      <c r="AG237" s="3"/>
      <c r="AH237" s="3"/>
      <c r="AI237" s="3"/>
    </row>
    <row r="238" spans="7:35">
      <c r="H238" s="3" t="s">
        <v>2</v>
      </c>
      <c r="I238" s="3" t="s">
        <v>51</v>
      </c>
      <c r="J238" s="3">
        <v>0.77800000000000002</v>
      </c>
      <c r="K238" s="3">
        <v>0.83799999999999997</v>
      </c>
      <c r="L238" s="3">
        <v>0.82299999999999995</v>
      </c>
      <c r="M238" s="3">
        <f t="shared" ref="M238:M242" si="128">AVERAGE(J238:L238)</f>
        <v>0.81300000000000006</v>
      </c>
      <c r="N238" s="3"/>
      <c r="O238" s="3">
        <v>1</v>
      </c>
      <c r="P238" s="3"/>
      <c r="Q238" s="3">
        <f t="shared" ref="Q238:T242" si="129">(J238-0.4987)/0.0341/10</f>
        <v>0.81906158357771286</v>
      </c>
      <c r="R238" s="3">
        <f t="shared" si="129"/>
        <v>0.99501466275659833</v>
      </c>
      <c r="S238" s="3">
        <f t="shared" si="129"/>
        <v>0.95102639296187674</v>
      </c>
      <c r="T238" s="3">
        <f t="shared" si="129"/>
        <v>0.92170087976539627</v>
      </c>
      <c r="U238" s="36"/>
      <c r="V238" s="36"/>
      <c r="W238" s="3" t="s">
        <v>2</v>
      </c>
      <c r="X238" s="3" t="s">
        <v>51</v>
      </c>
      <c r="Y238" s="3">
        <v>0.92100000000000004</v>
      </c>
      <c r="Z238" s="3"/>
      <c r="AA238" s="3">
        <v>1.1990000000000001</v>
      </c>
      <c r="AB238" s="3">
        <f t="shared" ref="AB238:AB242" si="130">AVERAGE(Y238:AA238)</f>
        <v>1.06</v>
      </c>
      <c r="AC238" s="3"/>
      <c r="AD238" s="3">
        <v>1</v>
      </c>
      <c r="AE238" s="3"/>
      <c r="AF238" s="3">
        <f t="shared" ref="AF238:AI242" si="131">(Y238-0.4987)/0.0341/10</f>
        <v>1.2384164222873904</v>
      </c>
      <c r="AG238" s="3"/>
      <c r="AH238" s="3">
        <f t="shared" si="131"/>
        <v>2.0536656891495606</v>
      </c>
      <c r="AI238" s="3">
        <f t="shared" si="131"/>
        <v>1.6460410557184755</v>
      </c>
    </row>
    <row r="239" spans="7:35">
      <c r="H239" s="3"/>
      <c r="I239" s="3" t="s">
        <v>52</v>
      </c>
      <c r="J239" s="3">
        <v>0.81200000000000006</v>
      </c>
      <c r="K239" s="3">
        <v>0.80400000000000005</v>
      </c>
      <c r="L239" s="3">
        <v>0.79600000000000004</v>
      </c>
      <c r="M239" s="3">
        <f t="shared" si="128"/>
        <v>0.80399999999999994</v>
      </c>
      <c r="N239" s="3"/>
      <c r="O239" s="3">
        <v>1</v>
      </c>
      <c r="P239" s="3"/>
      <c r="Q239" s="3">
        <f t="shared" si="129"/>
        <v>0.91876832844574818</v>
      </c>
      <c r="R239" s="3">
        <f t="shared" si="129"/>
        <v>0.89530791788856323</v>
      </c>
      <c r="S239" s="3">
        <f t="shared" si="129"/>
        <v>0.8718475073313785</v>
      </c>
      <c r="T239" s="3">
        <f t="shared" si="129"/>
        <v>0.89530791788856301</v>
      </c>
      <c r="U239" s="36"/>
      <c r="V239" s="36"/>
      <c r="W239" s="3"/>
      <c r="X239" s="3" t="s">
        <v>52</v>
      </c>
      <c r="Y239" s="3">
        <v>0.90100000000000002</v>
      </c>
      <c r="Z239" s="3">
        <v>0.92400000000000004</v>
      </c>
      <c r="AA239" s="3">
        <v>0.85099999999999998</v>
      </c>
      <c r="AB239" s="3">
        <f t="shared" si="130"/>
        <v>0.89200000000000002</v>
      </c>
      <c r="AC239" s="3"/>
      <c r="AD239" s="3">
        <v>1</v>
      </c>
      <c r="AE239" s="3"/>
      <c r="AF239" s="3">
        <f t="shared" si="131"/>
        <v>1.1797653958944283</v>
      </c>
      <c r="AG239" s="3">
        <f t="shared" si="131"/>
        <v>1.2472140762463346</v>
      </c>
      <c r="AH239" s="3">
        <f t="shared" si="131"/>
        <v>1.0331378299120235</v>
      </c>
      <c r="AI239" s="3">
        <f t="shared" si="131"/>
        <v>1.1533724340175955</v>
      </c>
    </row>
    <row r="240" spans="7:35">
      <c r="H240" s="3"/>
      <c r="I240" s="3" t="s">
        <v>53</v>
      </c>
      <c r="J240" s="3">
        <v>0.81499999999999995</v>
      </c>
      <c r="K240" s="3">
        <v>0.77600000000000002</v>
      </c>
      <c r="L240" s="3">
        <v>0.68500000000000005</v>
      </c>
      <c r="M240" s="3">
        <f t="shared" si="128"/>
        <v>0.7586666666666666</v>
      </c>
      <c r="N240" s="3"/>
      <c r="O240" s="3">
        <v>1</v>
      </c>
      <c r="P240" s="3"/>
      <c r="Q240" s="3">
        <f t="shared" si="129"/>
        <v>0.92756598240469201</v>
      </c>
      <c r="R240" s="3">
        <f t="shared" si="129"/>
        <v>0.81319648093841668</v>
      </c>
      <c r="S240" s="3">
        <f t="shared" si="129"/>
        <v>0.54633431085044015</v>
      </c>
      <c r="T240" s="3">
        <f t="shared" si="129"/>
        <v>0.76236559139784943</v>
      </c>
      <c r="U240" s="36"/>
      <c r="V240" s="36"/>
      <c r="W240" s="3"/>
      <c r="X240" s="3" t="s">
        <v>53</v>
      </c>
      <c r="Y240" s="3">
        <v>0.873</v>
      </c>
      <c r="Z240" s="3"/>
      <c r="AA240" s="3">
        <v>0.92100000000000004</v>
      </c>
      <c r="AB240" s="3">
        <f t="shared" si="130"/>
        <v>0.89700000000000002</v>
      </c>
      <c r="AC240" s="3"/>
      <c r="AD240" s="3">
        <v>1</v>
      </c>
      <c r="AE240" s="3"/>
      <c r="AF240" s="3">
        <f t="shared" si="131"/>
        <v>1.0976539589442817</v>
      </c>
      <c r="AG240" s="3"/>
      <c r="AH240" s="3">
        <f t="shared" si="131"/>
        <v>1.2384164222873904</v>
      </c>
      <c r="AI240" s="3">
        <f t="shared" si="131"/>
        <v>1.1680351906158359</v>
      </c>
    </row>
    <row r="241" spans="1:35">
      <c r="H241" s="3"/>
      <c r="I241" s="3" t="s">
        <v>54</v>
      </c>
      <c r="J241" s="3"/>
      <c r="K241" s="3">
        <v>0.83299999999999996</v>
      </c>
      <c r="L241" s="3">
        <v>0.82199999999999995</v>
      </c>
      <c r="M241" s="3">
        <f t="shared" si="128"/>
        <v>0.8274999999999999</v>
      </c>
      <c r="N241" s="3"/>
      <c r="O241" s="3">
        <v>1</v>
      </c>
      <c r="P241" s="3"/>
      <c r="Q241" s="3"/>
      <c r="R241" s="3">
        <f t="shared" si="129"/>
        <v>0.98035190615835766</v>
      </c>
      <c r="S241" s="3">
        <f t="shared" si="129"/>
        <v>0.94809384164222865</v>
      </c>
      <c r="T241" s="3">
        <f t="shared" si="129"/>
        <v>0.96422287390029315</v>
      </c>
      <c r="U241" s="36"/>
      <c r="V241" s="36"/>
      <c r="W241" s="3"/>
      <c r="X241" s="3" t="s">
        <v>54</v>
      </c>
      <c r="Y241" s="3">
        <v>0.73599999999999999</v>
      </c>
      <c r="Z241" s="3">
        <v>0.72899999999999998</v>
      </c>
      <c r="AA241" s="3">
        <v>0.71199999999999997</v>
      </c>
      <c r="AB241" s="3">
        <f t="shared" si="130"/>
        <v>0.72566666666666657</v>
      </c>
      <c r="AC241" s="3"/>
      <c r="AD241" s="3">
        <v>1</v>
      </c>
      <c r="AE241" s="3"/>
      <c r="AF241" s="3">
        <f t="shared" si="131"/>
        <v>0.69589442815249281</v>
      </c>
      <c r="AG241" s="3">
        <f t="shared" si="131"/>
        <v>0.67536656891495606</v>
      </c>
      <c r="AH241" s="3">
        <f t="shared" si="131"/>
        <v>0.62551319648093839</v>
      </c>
      <c r="AI241" s="3">
        <f t="shared" si="131"/>
        <v>0.6655913978494622</v>
      </c>
    </row>
    <row r="242" spans="1:35">
      <c r="H242" s="3"/>
      <c r="I242" s="3" t="s">
        <v>55</v>
      </c>
      <c r="J242" s="3">
        <v>0.65300000000000002</v>
      </c>
      <c r="K242" s="3">
        <v>0.69799999999999995</v>
      </c>
      <c r="L242" s="3">
        <v>0.67300000000000004</v>
      </c>
      <c r="M242" s="3">
        <f t="shared" si="128"/>
        <v>0.67466666666666664</v>
      </c>
      <c r="N242" s="3"/>
      <c r="O242" s="3">
        <v>1</v>
      </c>
      <c r="P242" s="3"/>
      <c r="Q242" s="3">
        <f t="shared" si="129"/>
        <v>0.45249266862170101</v>
      </c>
      <c r="R242" s="3">
        <f t="shared" si="129"/>
        <v>0.58445747800586501</v>
      </c>
      <c r="S242" s="3">
        <f t="shared" si="129"/>
        <v>0.51114369501466306</v>
      </c>
      <c r="T242" s="3">
        <f t="shared" si="129"/>
        <v>0.51603128054740954</v>
      </c>
      <c r="U242" s="36"/>
      <c r="V242" s="36"/>
      <c r="W242" s="3"/>
      <c r="X242" s="3" t="s">
        <v>55</v>
      </c>
      <c r="Y242" s="3">
        <v>0.91800000000000004</v>
      </c>
      <c r="Z242" s="3">
        <v>0.90800000000000003</v>
      </c>
      <c r="AA242" s="3">
        <v>0.90500000000000003</v>
      </c>
      <c r="AB242" s="3">
        <f t="shared" si="130"/>
        <v>0.91033333333333333</v>
      </c>
      <c r="AC242" s="3"/>
      <c r="AD242" s="3">
        <v>1</v>
      </c>
      <c r="AE242" s="3"/>
      <c r="AF242" s="3">
        <f t="shared" si="131"/>
        <v>1.2296187683284461</v>
      </c>
      <c r="AG242" s="3">
        <f t="shared" si="131"/>
        <v>1.2002932551319652</v>
      </c>
      <c r="AH242" s="3">
        <f t="shared" si="131"/>
        <v>1.1914956011730209</v>
      </c>
      <c r="AI242" s="3">
        <f t="shared" si="131"/>
        <v>1.2071358748778105</v>
      </c>
    </row>
    <row r="243" spans="1:35">
      <c r="I243" s="3"/>
      <c r="J243" s="36"/>
      <c r="K243" s="36"/>
      <c r="L243" s="36"/>
      <c r="M243" s="36"/>
      <c r="N243" s="36"/>
      <c r="O243" s="36"/>
      <c r="P243" s="36"/>
      <c r="Q243" s="3"/>
      <c r="R243" s="3"/>
      <c r="S243" s="3"/>
      <c r="T243" s="3"/>
      <c r="U243" s="36"/>
      <c r="V243" s="36"/>
      <c r="W243" s="36"/>
      <c r="X243" s="3"/>
      <c r="Y243" s="36"/>
      <c r="Z243" s="36"/>
      <c r="AA243" s="36"/>
      <c r="AB243" s="36"/>
      <c r="AC243" s="36"/>
      <c r="AD243" s="36"/>
      <c r="AE243" s="36"/>
      <c r="AF243" s="3"/>
      <c r="AG243" s="3"/>
      <c r="AH243" s="3"/>
      <c r="AI243" s="3"/>
    </row>
    <row r="244" spans="1:35">
      <c r="H244" s="3" t="s">
        <v>3</v>
      </c>
      <c r="I244" s="3" t="s">
        <v>51</v>
      </c>
      <c r="J244" s="3">
        <v>0.93600000000000005</v>
      </c>
      <c r="K244" s="3">
        <v>0.86599999999999999</v>
      </c>
      <c r="L244" s="3">
        <v>0.83799999999999997</v>
      </c>
      <c r="M244" s="3">
        <f t="shared" ref="M244:M248" si="132">AVERAGE(J244:L244)</f>
        <v>0.88</v>
      </c>
      <c r="N244" s="3"/>
      <c r="O244" s="3">
        <v>1</v>
      </c>
      <c r="P244" s="3"/>
      <c r="Q244" s="3">
        <f t="shared" ref="Q244:T248" si="133">(J244-0.4987)/0.0341/10</f>
        <v>1.2824046920821117</v>
      </c>
      <c r="R244" s="3">
        <f t="shared" si="133"/>
        <v>1.0771260997067449</v>
      </c>
      <c r="S244" s="3">
        <f t="shared" si="133"/>
        <v>0.99501466275659833</v>
      </c>
      <c r="T244" s="3">
        <f t="shared" si="133"/>
        <v>1.1181818181818184</v>
      </c>
      <c r="U244" s="36"/>
      <c r="V244" s="36"/>
      <c r="W244" s="3" t="s">
        <v>3</v>
      </c>
      <c r="X244" s="3" t="s">
        <v>51</v>
      </c>
      <c r="Y244" s="3">
        <v>0.91500000000000004</v>
      </c>
      <c r="Z244" s="3">
        <v>0.93600000000000005</v>
      </c>
      <c r="AA244" s="3">
        <v>0.98</v>
      </c>
      <c r="AB244" s="3">
        <f t="shared" ref="AB244:AB248" si="134">AVERAGE(Y244:AA244)</f>
        <v>0.94366666666666665</v>
      </c>
      <c r="AC244" s="3"/>
      <c r="AD244" s="3">
        <v>1</v>
      </c>
      <c r="AE244" s="3"/>
      <c r="AF244" s="3">
        <f t="shared" ref="AF244:AI248" si="135">(Y244-0.4987)/0.0341/10</f>
        <v>1.2208211143695018</v>
      </c>
      <c r="AG244" s="3">
        <f t="shared" si="135"/>
        <v>1.2824046920821117</v>
      </c>
      <c r="AH244" s="3">
        <f t="shared" si="135"/>
        <v>1.4114369501466277</v>
      </c>
      <c r="AI244" s="3">
        <f t="shared" si="135"/>
        <v>1.3048875855327471</v>
      </c>
    </row>
    <row r="245" spans="1:35">
      <c r="H245" s="3"/>
      <c r="I245" s="3" t="s">
        <v>52</v>
      </c>
      <c r="J245" s="3">
        <v>0.92200000000000004</v>
      </c>
      <c r="K245" s="3">
        <v>0.91</v>
      </c>
      <c r="L245" s="3">
        <v>0.89900000000000002</v>
      </c>
      <c r="M245" s="3">
        <f t="shared" si="132"/>
        <v>0.91033333333333333</v>
      </c>
      <c r="N245" s="3"/>
      <c r="O245" s="3">
        <v>1</v>
      </c>
      <c r="P245" s="3"/>
      <c r="Q245" s="3">
        <f t="shared" si="133"/>
        <v>1.2413489736070384</v>
      </c>
      <c r="R245" s="3">
        <f t="shared" si="133"/>
        <v>1.2061583577712613</v>
      </c>
      <c r="S245" s="3">
        <f t="shared" si="133"/>
        <v>1.1739002932551321</v>
      </c>
      <c r="T245" s="3">
        <f t="shared" si="133"/>
        <v>1.2071358748778105</v>
      </c>
      <c r="U245" s="36"/>
      <c r="V245" s="36"/>
      <c r="W245" s="3"/>
      <c r="X245" s="3" t="s">
        <v>52</v>
      </c>
      <c r="Y245" s="3">
        <v>0.97</v>
      </c>
      <c r="Z245" s="3">
        <v>0.97299999999999998</v>
      </c>
      <c r="AA245" s="3">
        <v>0.88900000000000001</v>
      </c>
      <c r="AB245" s="3">
        <f t="shared" si="134"/>
        <v>0.94399999999999995</v>
      </c>
      <c r="AC245" s="3"/>
      <c r="AD245" s="3">
        <v>1</v>
      </c>
      <c r="AE245" s="3"/>
      <c r="AF245" s="3">
        <f t="shared" si="135"/>
        <v>1.3821114369501468</v>
      </c>
      <c r="AG245" s="3">
        <f t="shared" si="135"/>
        <v>1.3909090909090911</v>
      </c>
      <c r="AH245" s="3">
        <f t="shared" si="135"/>
        <v>1.1445747800586512</v>
      </c>
      <c r="AI245" s="3">
        <f t="shared" si="135"/>
        <v>1.3058651026392962</v>
      </c>
    </row>
    <row r="246" spans="1:35">
      <c r="H246" s="3"/>
      <c r="I246" s="3" t="s">
        <v>53</v>
      </c>
      <c r="J246" s="3">
        <v>0.94799999999999995</v>
      </c>
      <c r="K246" s="3"/>
      <c r="L246" s="3">
        <v>0.95</v>
      </c>
      <c r="M246" s="3">
        <f t="shared" si="132"/>
        <v>0.94899999999999995</v>
      </c>
      <c r="N246" s="3"/>
      <c r="O246" s="3">
        <v>1</v>
      </c>
      <c r="P246" s="3"/>
      <c r="Q246" s="3">
        <f t="shared" si="133"/>
        <v>1.3175953079178886</v>
      </c>
      <c r="R246" s="3"/>
      <c r="S246" s="3">
        <f t="shared" si="133"/>
        <v>1.3234604105571848</v>
      </c>
      <c r="T246" s="3">
        <f t="shared" si="133"/>
        <v>1.3205278592375367</v>
      </c>
      <c r="U246" s="36"/>
      <c r="V246" s="36"/>
      <c r="W246" s="3"/>
      <c r="X246" s="3" t="s">
        <v>53</v>
      </c>
      <c r="Y246" s="3">
        <v>0.83499999999999996</v>
      </c>
      <c r="Z246" s="3">
        <v>0.879</v>
      </c>
      <c r="AA246" s="3">
        <v>0.875</v>
      </c>
      <c r="AB246" s="3">
        <f t="shared" si="134"/>
        <v>0.86299999999999999</v>
      </c>
      <c r="AC246" s="3"/>
      <c r="AD246" s="3">
        <v>1</v>
      </c>
      <c r="AE246" s="3"/>
      <c r="AF246" s="3">
        <f t="shared" si="135"/>
        <v>0.98621700879765384</v>
      </c>
      <c r="AG246" s="3">
        <f t="shared" si="135"/>
        <v>1.1152492668621703</v>
      </c>
      <c r="AH246" s="3">
        <f t="shared" si="135"/>
        <v>1.1035190615835779</v>
      </c>
      <c r="AI246" s="3">
        <f t="shared" si="135"/>
        <v>1.0683284457478006</v>
      </c>
    </row>
    <row r="247" spans="1:35">
      <c r="H247" s="3"/>
      <c r="I247" s="3" t="s">
        <v>54</v>
      </c>
      <c r="J247" s="3">
        <v>0.71799999999999997</v>
      </c>
      <c r="K247" s="3">
        <v>0.74099999999999999</v>
      </c>
      <c r="L247" s="3"/>
      <c r="M247" s="3">
        <f t="shared" si="132"/>
        <v>0.72950000000000004</v>
      </c>
      <c r="N247" s="3"/>
      <c r="O247" s="3">
        <v>1</v>
      </c>
      <c r="P247" s="3"/>
      <c r="Q247" s="3">
        <f t="shared" si="133"/>
        <v>0.64310850439882705</v>
      </c>
      <c r="R247" s="3">
        <f t="shared" si="133"/>
        <v>0.71055718475073326</v>
      </c>
      <c r="S247" s="3"/>
      <c r="T247" s="3">
        <f t="shared" si="133"/>
        <v>0.67683284457478021</v>
      </c>
      <c r="U247" s="36"/>
      <c r="V247" s="36"/>
      <c r="W247" s="3"/>
      <c r="X247" s="3" t="s">
        <v>54</v>
      </c>
      <c r="Y247" s="3">
        <v>0.93</v>
      </c>
      <c r="Z247" s="3">
        <v>0.93700000000000006</v>
      </c>
      <c r="AA247" s="3">
        <v>0.96699999999999997</v>
      </c>
      <c r="AB247" s="3">
        <f t="shared" si="134"/>
        <v>0.94466666666666665</v>
      </c>
      <c r="AC247" s="3"/>
      <c r="AD247" s="3">
        <v>1</v>
      </c>
      <c r="AE247" s="3"/>
      <c r="AF247" s="3">
        <f t="shared" si="135"/>
        <v>1.2648093841642232</v>
      </c>
      <c r="AG247" s="3">
        <f t="shared" si="135"/>
        <v>1.2853372434017598</v>
      </c>
      <c r="AH247" s="3">
        <f t="shared" si="135"/>
        <v>1.3733137829912025</v>
      </c>
      <c r="AI247" s="3">
        <f t="shared" si="135"/>
        <v>1.3078201368523952</v>
      </c>
    </row>
    <row r="248" spans="1:35">
      <c r="H248" s="3"/>
      <c r="I248" s="3" t="s">
        <v>55</v>
      </c>
      <c r="J248" s="3">
        <v>0.57399999999999995</v>
      </c>
      <c r="K248" s="3">
        <v>0.61199999999999999</v>
      </c>
      <c r="L248" s="3">
        <v>0.59299999999999997</v>
      </c>
      <c r="M248" s="3">
        <f t="shared" si="132"/>
        <v>0.59299999999999997</v>
      </c>
      <c r="N248" s="3"/>
      <c r="O248" s="3">
        <v>1</v>
      </c>
      <c r="P248" s="3"/>
      <c r="Q248" s="3">
        <f t="shared" si="133"/>
        <v>0.22082111436950141</v>
      </c>
      <c r="R248" s="3">
        <f t="shared" si="133"/>
        <v>0.3322580645161291</v>
      </c>
      <c r="S248" s="3">
        <f t="shared" si="133"/>
        <v>0.2765395894428152</v>
      </c>
      <c r="T248" s="3">
        <f t="shared" si="133"/>
        <v>0.2765395894428152</v>
      </c>
      <c r="W248" s="3"/>
      <c r="X248" s="3" t="s">
        <v>55</v>
      </c>
      <c r="Y248" s="3">
        <v>0.876</v>
      </c>
      <c r="Z248" s="3">
        <v>0.84399999999999997</v>
      </c>
      <c r="AA248" s="3">
        <v>0.91700000000000004</v>
      </c>
      <c r="AB248" s="3">
        <f t="shared" si="134"/>
        <v>0.879</v>
      </c>
      <c r="AC248" s="3"/>
      <c r="AD248" s="3">
        <v>1</v>
      </c>
      <c r="AE248" s="3"/>
      <c r="AF248" s="3">
        <f t="shared" si="135"/>
        <v>1.106451612903226</v>
      </c>
      <c r="AG248" s="3">
        <f t="shared" si="135"/>
        <v>1.0126099706744869</v>
      </c>
      <c r="AH248" s="3">
        <f t="shared" si="135"/>
        <v>1.226686217008798</v>
      </c>
      <c r="AI248" s="3">
        <f t="shared" si="135"/>
        <v>1.1152492668621703</v>
      </c>
    </row>
    <row r="249" spans="1:35">
      <c r="Q249" s="3"/>
      <c r="R249" s="3"/>
      <c r="S249" s="3"/>
      <c r="T249" s="3"/>
    </row>
    <row r="251" spans="1:35">
      <c r="A251" s="3" t="s">
        <v>45</v>
      </c>
      <c r="G251" s="9" t="s">
        <v>16</v>
      </c>
      <c r="H251" s="10" t="s">
        <v>37</v>
      </c>
      <c r="I251" s="3"/>
      <c r="J251" s="3">
        <v>1</v>
      </c>
      <c r="K251" s="3">
        <v>2</v>
      </c>
      <c r="L251" s="5">
        <v>3</v>
      </c>
      <c r="M251" s="3" t="s">
        <v>7</v>
      </c>
      <c r="N251" s="3"/>
      <c r="O251" s="3"/>
      <c r="P251" s="3"/>
      <c r="Q251" s="3">
        <v>1</v>
      </c>
      <c r="R251" s="3">
        <v>2</v>
      </c>
      <c r="S251" s="5">
        <v>3</v>
      </c>
      <c r="T251" s="3" t="s">
        <v>7</v>
      </c>
      <c r="W251" s="11" t="s">
        <v>13</v>
      </c>
      <c r="X251" s="3"/>
      <c r="Y251" s="3">
        <v>1</v>
      </c>
      <c r="Z251" s="3">
        <v>2</v>
      </c>
      <c r="AA251" s="5">
        <v>3</v>
      </c>
      <c r="AB251" s="3" t="s">
        <v>7</v>
      </c>
      <c r="AC251" s="3"/>
      <c r="AD251" s="3"/>
      <c r="AE251" s="3"/>
      <c r="AF251" s="3">
        <v>1</v>
      </c>
      <c r="AG251" s="3">
        <v>2</v>
      </c>
      <c r="AH251" s="5">
        <v>3</v>
      </c>
      <c r="AI251" s="3" t="s">
        <v>7</v>
      </c>
    </row>
    <row r="252" spans="1:35">
      <c r="A252" s="38" t="s">
        <v>115</v>
      </c>
      <c r="B252" s="38" t="s">
        <v>116</v>
      </c>
      <c r="C252" s="38"/>
      <c r="D252" s="38"/>
      <c r="E252" s="39" t="s">
        <v>7</v>
      </c>
      <c r="H252" s="3" t="s">
        <v>11</v>
      </c>
      <c r="I252" s="3" t="s">
        <v>51</v>
      </c>
      <c r="J252" s="3">
        <v>0.69599999999999995</v>
      </c>
      <c r="K252" s="3">
        <v>0.68100000000000005</v>
      </c>
      <c r="L252" s="3">
        <v>0.67900000000000005</v>
      </c>
      <c r="M252" s="3">
        <f t="shared" ref="M252:M256" si="136">AVERAGE(J252:L252)</f>
        <v>0.68533333333333335</v>
      </c>
      <c r="N252" s="3"/>
      <c r="O252" s="3">
        <v>1</v>
      </c>
      <c r="P252" s="3"/>
      <c r="Q252" s="3">
        <f t="shared" ref="Q252:T256" si="137">(J252-0.5378)/0.0486/10</f>
        <v>0.32551440329218112</v>
      </c>
      <c r="R252" s="3">
        <f t="shared" si="137"/>
        <v>0.29465020576131706</v>
      </c>
      <c r="S252" s="3">
        <f t="shared" si="137"/>
        <v>0.29053497942386852</v>
      </c>
      <c r="T252" s="3">
        <f t="shared" si="137"/>
        <v>0.30356652949245555</v>
      </c>
      <c r="W252" s="3" t="s">
        <v>11</v>
      </c>
      <c r="X252" s="3" t="s">
        <v>51</v>
      </c>
      <c r="Y252" s="3">
        <v>0.59899999999999998</v>
      </c>
      <c r="Z252" s="3">
        <v>0.59799999999999998</v>
      </c>
      <c r="AA252" s="3">
        <v>0.59699999999999998</v>
      </c>
      <c r="AB252" s="3">
        <f t="shared" ref="AB252:AB256" si="138">AVERAGE(Y252:AA252)</f>
        <v>0.59799999999999998</v>
      </c>
      <c r="AC252" s="3"/>
      <c r="AD252" s="3">
        <v>1</v>
      </c>
      <c r="AE252" s="3"/>
      <c r="AF252" s="3">
        <f t="shared" ref="AF252:AI256" si="139">(Y252-0.5378)/0.0486/10</f>
        <v>0.125925925925926</v>
      </c>
      <c r="AG252" s="3">
        <f t="shared" si="139"/>
        <v>0.12386831275720171</v>
      </c>
      <c r="AH252" s="3">
        <f t="shared" si="139"/>
        <v>0.12181069958847743</v>
      </c>
      <c r="AI252" s="3">
        <f t="shared" si="139"/>
        <v>0.12386831275720171</v>
      </c>
    </row>
    <row r="253" spans="1:35">
      <c r="A253" s="38"/>
      <c r="B253" s="3">
        <v>1</v>
      </c>
      <c r="C253" s="3">
        <v>2</v>
      </c>
      <c r="D253" s="3">
        <v>3</v>
      </c>
      <c r="E253" s="39"/>
      <c r="H253" s="3"/>
      <c r="I253" s="3" t="s">
        <v>52</v>
      </c>
      <c r="J253" s="3">
        <v>0.67800000000000005</v>
      </c>
      <c r="K253" s="3">
        <v>0.66300000000000003</v>
      </c>
      <c r="L253" s="3">
        <v>0.65900000000000003</v>
      </c>
      <c r="M253" s="3">
        <f t="shared" si="136"/>
        <v>0.66666666666666663</v>
      </c>
      <c r="N253" s="3"/>
      <c r="O253" s="3">
        <v>1</v>
      </c>
      <c r="P253" s="3"/>
      <c r="Q253" s="3">
        <f t="shared" si="137"/>
        <v>0.28847736625514425</v>
      </c>
      <c r="R253" s="3">
        <f t="shared" si="137"/>
        <v>0.25761316872428003</v>
      </c>
      <c r="S253" s="3">
        <f t="shared" si="137"/>
        <v>0.24938271604938289</v>
      </c>
      <c r="T253" s="3">
        <f t="shared" si="137"/>
        <v>0.26515775034293554</v>
      </c>
      <c r="W253" s="3"/>
      <c r="X253" s="3" t="s">
        <v>52</v>
      </c>
      <c r="Y253" s="3">
        <v>0.56000000000000005</v>
      </c>
      <c r="Z253" s="3">
        <v>0.56200000000000006</v>
      </c>
      <c r="AA253" s="3">
        <v>0.55400000000000005</v>
      </c>
      <c r="AB253" s="3">
        <f t="shared" si="138"/>
        <v>0.55866666666666676</v>
      </c>
      <c r="AC253" s="3"/>
      <c r="AD253" s="3">
        <v>1</v>
      </c>
      <c r="AE253" s="3"/>
      <c r="AF253" s="3">
        <f t="shared" si="139"/>
        <v>4.567901234567924E-2</v>
      </c>
      <c r="AG253" s="3">
        <f t="shared" si="139"/>
        <v>4.9794238683127802E-2</v>
      </c>
      <c r="AH253" s="3">
        <f t="shared" si="139"/>
        <v>3.3333333333333548E-2</v>
      </c>
      <c r="AI253" s="3">
        <f t="shared" si="139"/>
        <v>4.2935528120713606E-2</v>
      </c>
    </row>
    <row r="254" spans="1:35">
      <c r="A254" s="3">
        <v>0</v>
      </c>
      <c r="B254" s="3">
        <v>0.50700000000000001</v>
      </c>
      <c r="C254" s="3">
        <v>0.505</v>
      </c>
      <c r="D254" s="3">
        <v>0.50900000000000001</v>
      </c>
      <c r="E254" s="3">
        <f t="shared" ref="E254:E259" si="140">AVERAGE(B254:D254)</f>
        <v>0.50700000000000001</v>
      </c>
      <c r="H254" s="3"/>
      <c r="I254" s="3" t="s">
        <v>53</v>
      </c>
      <c r="J254" s="3">
        <v>0.64</v>
      </c>
      <c r="K254" s="3">
        <v>0.63900000000000001</v>
      </c>
      <c r="L254" s="3">
        <v>0.63700000000000001</v>
      </c>
      <c r="M254" s="3">
        <f t="shared" si="136"/>
        <v>0.6386666666666666</v>
      </c>
      <c r="N254" s="3"/>
      <c r="O254" s="3">
        <v>1</v>
      </c>
      <c r="P254" s="3"/>
      <c r="Q254" s="3">
        <f t="shared" si="137"/>
        <v>0.21028806584362156</v>
      </c>
      <c r="R254" s="3">
        <f t="shared" si="137"/>
        <v>0.20823045267489726</v>
      </c>
      <c r="S254" s="3">
        <f t="shared" si="137"/>
        <v>0.20411522633744869</v>
      </c>
      <c r="T254" s="3">
        <f t="shared" si="137"/>
        <v>0.20754458161865569</v>
      </c>
      <c r="W254" s="3"/>
      <c r="X254" s="3" t="s">
        <v>53</v>
      </c>
      <c r="Y254" s="3">
        <v>0.64800000000000002</v>
      </c>
      <c r="Z254" s="3">
        <v>0.67500000000000004</v>
      </c>
      <c r="AA254" s="3">
        <v>0.64300000000000002</v>
      </c>
      <c r="AB254" s="3">
        <f t="shared" si="138"/>
        <v>0.65533333333333332</v>
      </c>
      <c r="AC254" s="3"/>
      <c r="AD254" s="3">
        <v>1</v>
      </c>
      <c r="AE254" s="3"/>
      <c r="AF254" s="3">
        <f t="shared" si="139"/>
        <v>0.2267489711934158</v>
      </c>
      <c r="AG254" s="3">
        <f t="shared" si="139"/>
        <v>0.28230452674897138</v>
      </c>
      <c r="AH254" s="3">
        <f t="shared" si="139"/>
        <v>0.2164609053497944</v>
      </c>
      <c r="AI254" s="3">
        <f t="shared" si="139"/>
        <v>0.24183813443072713</v>
      </c>
    </row>
    <row r="255" spans="1:35">
      <c r="A255" s="3">
        <v>1</v>
      </c>
      <c r="B255" s="3">
        <v>0.57999999999999996</v>
      </c>
      <c r="C255" s="3">
        <v>0.56899999999999995</v>
      </c>
      <c r="D255" s="3">
        <v>0.57499999999999996</v>
      </c>
      <c r="E255" s="3">
        <f t="shared" si="140"/>
        <v>0.57466666666666666</v>
      </c>
      <c r="H255" s="3"/>
      <c r="I255" s="3" t="s">
        <v>54</v>
      </c>
      <c r="J255" s="3">
        <v>0.65400000000000003</v>
      </c>
      <c r="K255" s="3">
        <v>0.65</v>
      </c>
      <c r="L255" s="3">
        <v>0.64300000000000002</v>
      </c>
      <c r="M255" s="3">
        <f t="shared" si="136"/>
        <v>0.64900000000000002</v>
      </c>
      <c r="N255" s="3"/>
      <c r="O255" s="3">
        <v>1</v>
      </c>
      <c r="P255" s="3"/>
      <c r="Q255" s="3">
        <f t="shared" si="137"/>
        <v>0.23909465020576151</v>
      </c>
      <c r="R255" s="3">
        <f t="shared" si="137"/>
        <v>0.23086419753086437</v>
      </c>
      <c r="S255" s="3">
        <f t="shared" si="137"/>
        <v>0.2164609053497944</v>
      </c>
      <c r="T255" s="3">
        <f t="shared" si="137"/>
        <v>0.22880658436214008</v>
      </c>
      <c r="W255" s="3"/>
      <c r="X255" s="3" t="s">
        <v>54</v>
      </c>
      <c r="Y255" s="3">
        <v>0.59299999999999997</v>
      </c>
      <c r="Z255" s="3">
        <v>0.59299999999999997</v>
      </c>
      <c r="AA255" s="3">
        <v>0.58799999999999997</v>
      </c>
      <c r="AB255" s="3">
        <f t="shared" si="138"/>
        <v>0.59133333333333338</v>
      </c>
      <c r="AC255" s="3"/>
      <c r="AD255" s="3">
        <v>1</v>
      </c>
      <c r="AE255" s="3"/>
      <c r="AF255" s="3">
        <f t="shared" si="139"/>
        <v>0.1135802469135803</v>
      </c>
      <c r="AG255" s="3">
        <f t="shared" si="139"/>
        <v>0.1135802469135803</v>
      </c>
      <c r="AH255" s="3">
        <f t="shared" si="139"/>
        <v>0.1032921810699589</v>
      </c>
      <c r="AI255" s="3">
        <f t="shared" si="139"/>
        <v>0.11015089163237332</v>
      </c>
    </row>
    <row r="256" spans="1:35">
      <c r="A256" s="3">
        <v>5</v>
      </c>
      <c r="B256" s="3">
        <v>0.72299999999999998</v>
      </c>
      <c r="C256" s="3">
        <v>0.72399999999999998</v>
      </c>
      <c r="D256" s="3">
        <v>0.71199999999999997</v>
      </c>
      <c r="E256" s="3">
        <f t="shared" si="140"/>
        <v>0.71966666666666657</v>
      </c>
      <c r="H256" s="3"/>
      <c r="I256" s="3" t="s">
        <v>55</v>
      </c>
      <c r="J256" s="3">
        <v>0.68100000000000005</v>
      </c>
      <c r="K256" s="3">
        <v>0.66400000000000003</v>
      </c>
      <c r="L256" s="3">
        <v>0.67900000000000005</v>
      </c>
      <c r="M256" s="3">
        <f t="shared" si="136"/>
        <v>0.67466666666666664</v>
      </c>
      <c r="N256" s="3"/>
      <c r="O256" s="3">
        <v>1</v>
      </c>
      <c r="P256" s="3"/>
      <c r="Q256" s="3">
        <f t="shared" si="137"/>
        <v>0.29465020576131706</v>
      </c>
      <c r="R256" s="3">
        <f t="shared" si="137"/>
        <v>0.2596707818930043</v>
      </c>
      <c r="S256" s="3">
        <f t="shared" si="137"/>
        <v>0.29053497942386852</v>
      </c>
      <c r="T256" s="3">
        <f t="shared" si="137"/>
        <v>0.28161865569272981</v>
      </c>
      <c r="W256" s="3"/>
      <c r="X256" s="3" t="s">
        <v>55</v>
      </c>
      <c r="Y256" s="3">
        <v>0.64700000000000002</v>
      </c>
      <c r="Z256" s="3">
        <v>0.62</v>
      </c>
      <c r="AA256" s="3">
        <v>0.64400000000000002</v>
      </c>
      <c r="AB256" s="3">
        <f t="shared" si="138"/>
        <v>0.63700000000000001</v>
      </c>
      <c r="AC256" s="3"/>
      <c r="AD256" s="3">
        <v>1</v>
      </c>
      <c r="AE256" s="3"/>
      <c r="AF256" s="3">
        <f t="shared" si="139"/>
        <v>0.22469135802469151</v>
      </c>
      <c r="AG256" s="3">
        <f t="shared" si="139"/>
        <v>0.1691358024691359</v>
      </c>
      <c r="AH256" s="3">
        <f t="shared" si="139"/>
        <v>0.2185185185185187</v>
      </c>
      <c r="AI256" s="3">
        <f t="shared" si="139"/>
        <v>0.20411522633744869</v>
      </c>
    </row>
    <row r="257" spans="1:35">
      <c r="A257" s="3">
        <v>10</v>
      </c>
      <c r="B257" s="3">
        <v>1.234</v>
      </c>
      <c r="C257" s="3">
        <v>1.129</v>
      </c>
      <c r="D257" s="3">
        <v>1.206</v>
      </c>
      <c r="E257" s="3">
        <f t="shared" si="140"/>
        <v>1.1896666666666667</v>
      </c>
      <c r="I257" s="3"/>
      <c r="Q257" s="3"/>
      <c r="R257" s="3"/>
      <c r="S257" s="3"/>
      <c r="T257" s="3"/>
      <c r="X257" s="3"/>
      <c r="AF257" s="3"/>
      <c r="AG257" s="3"/>
      <c r="AH257" s="3"/>
      <c r="AI257" s="3"/>
    </row>
    <row r="258" spans="1:35">
      <c r="A258" s="3">
        <v>15</v>
      </c>
      <c r="B258" s="3">
        <v>1.3360000000000001</v>
      </c>
      <c r="C258" s="3">
        <v>1.2809999999999999</v>
      </c>
      <c r="D258" s="3">
        <v>1.2430000000000001</v>
      </c>
      <c r="E258" s="3">
        <f t="shared" si="140"/>
        <v>1.2866666666666668</v>
      </c>
      <c r="H258" s="3" t="s">
        <v>1</v>
      </c>
      <c r="I258" s="3" t="s">
        <v>51</v>
      </c>
      <c r="J258" s="3">
        <v>0.61199999999999999</v>
      </c>
      <c r="K258" s="3">
        <v>0.60399999999999998</v>
      </c>
      <c r="L258" s="3">
        <v>0.60699999999999998</v>
      </c>
      <c r="M258" s="3">
        <f t="shared" ref="M258:M262" si="141">AVERAGE(J258:L258)</f>
        <v>0.60766666666666669</v>
      </c>
      <c r="N258" s="3"/>
      <c r="O258" s="3">
        <v>1</v>
      </c>
      <c r="P258" s="3"/>
      <c r="Q258" s="3">
        <f t="shared" ref="Q258:T262" si="142">(J258-0.5378)/0.0486/10</f>
        <v>0.15267489711934165</v>
      </c>
      <c r="R258" s="3">
        <f t="shared" si="142"/>
        <v>0.1362139917695474</v>
      </c>
      <c r="S258" s="3">
        <f t="shared" si="142"/>
        <v>0.14238683127572024</v>
      </c>
      <c r="T258" s="3">
        <f t="shared" si="142"/>
        <v>0.14375857338820319</v>
      </c>
      <c r="W258" s="3" t="s">
        <v>1</v>
      </c>
      <c r="X258" s="3" t="s">
        <v>51</v>
      </c>
      <c r="Y258" s="3">
        <v>0.57999999999999996</v>
      </c>
      <c r="Z258" s="3">
        <v>0.55100000000000005</v>
      </c>
      <c r="AA258" s="3">
        <v>0.58699999999999997</v>
      </c>
      <c r="AB258" s="3">
        <f t="shared" ref="AB258:AB262" si="143">AVERAGE(Y258:AA258)</f>
        <v>0.57266666666666666</v>
      </c>
      <c r="AC258" s="3"/>
      <c r="AD258" s="3">
        <v>1</v>
      </c>
      <c r="AE258" s="3"/>
      <c r="AF258" s="3">
        <f t="shared" ref="AF258:AI262" si="144">(Y258-0.5378)/0.0486/10</f>
        <v>8.683127572016465E-2</v>
      </c>
      <c r="AG258" s="3">
        <f t="shared" si="144"/>
        <v>2.7160493827160702E-2</v>
      </c>
      <c r="AH258" s="3">
        <f t="shared" si="144"/>
        <v>0.10123456790123461</v>
      </c>
      <c r="AI258" s="3">
        <f t="shared" si="144"/>
        <v>7.1742112482853324E-2</v>
      </c>
    </row>
    <row r="259" spans="1:35">
      <c r="A259" s="3">
        <v>20</v>
      </c>
      <c r="B259" s="3">
        <v>1.39</v>
      </c>
      <c r="C259" s="3">
        <v>1.4179999999999999</v>
      </c>
      <c r="D259" s="3">
        <v>1.476</v>
      </c>
      <c r="E259" s="3">
        <f t="shared" si="140"/>
        <v>1.4279999999999999</v>
      </c>
      <c r="H259" s="3"/>
      <c r="I259" s="3" t="s">
        <v>52</v>
      </c>
      <c r="J259" s="3">
        <v>0.56100000000000005</v>
      </c>
      <c r="K259" s="3">
        <v>0.57899999999999996</v>
      </c>
      <c r="L259" s="3">
        <v>0.56699999999999995</v>
      </c>
      <c r="M259" s="3">
        <f t="shared" si="141"/>
        <v>0.56900000000000006</v>
      </c>
      <c r="N259" s="3"/>
      <c r="O259" s="3">
        <v>1</v>
      </c>
      <c r="P259" s="3"/>
      <c r="Q259" s="3">
        <f t="shared" si="142"/>
        <v>4.7736625514403518E-2</v>
      </c>
      <c r="R259" s="3">
        <f t="shared" si="142"/>
        <v>8.4773662551440365E-2</v>
      </c>
      <c r="S259" s="3">
        <f t="shared" si="142"/>
        <v>6.0082304526748988E-2</v>
      </c>
      <c r="T259" s="3">
        <f t="shared" si="142"/>
        <v>6.4197530864197772E-2</v>
      </c>
      <c r="W259" s="3"/>
      <c r="X259" s="3" t="s">
        <v>52</v>
      </c>
      <c r="Y259" s="3">
        <v>0.627</v>
      </c>
      <c r="Z259" s="3">
        <v>0.61</v>
      </c>
      <c r="AA259" s="3">
        <v>0.60199999999999998</v>
      </c>
      <c r="AB259" s="3">
        <f t="shared" si="143"/>
        <v>0.61299999999999999</v>
      </c>
      <c r="AC259" s="3"/>
      <c r="AD259" s="3">
        <v>1</v>
      </c>
      <c r="AE259" s="3"/>
      <c r="AF259" s="3">
        <f t="shared" si="144"/>
        <v>0.18353909465020588</v>
      </c>
      <c r="AG259" s="3">
        <f t="shared" si="144"/>
        <v>0.14855967078189308</v>
      </c>
      <c r="AH259" s="3">
        <f t="shared" si="144"/>
        <v>0.13209876543209884</v>
      </c>
      <c r="AI259" s="3">
        <f t="shared" si="144"/>
        <v>0.15473251028806595</v>
      </c>
    </row>
    <row r="260" spans="1:35">
      <c r="H260" s="3"/>
      <c r="I260" s="3" t="s">
        <v>53</v>
      </c>
      <c r="J260" s="3">
        <v>0.59099999999999997</v>
      </c>
      <c r="K260" s="3">
        <v>0.57699999999999996</v>
      </c>
      <c r="L260" s="3">
        <v>0.58899999999999997</v>
      </c>
      <c r="M260" s="3">
        <f t="shared" si="141"/>
        <v>0.58566666666666667</v>
      </c>
      <c r="N260" s="3"/>
      <c r="O260" s="3">
        <v>1</v>
      </c>
      <c r="P260" s="3"/>
      <c r="Q260" s="3">
        <f t="shared" si="142"/>
        <v>0.10946502057613175</v>
      </c>
      <c r="R260" s="3">
        <f t="shared" si="142"/>
        <v>8.0658436213991797E-2</v>
      </c>
      <c r="S260" s="3">
        <f t="shared" si="142"/>
        <v>0.10534979423868318</v>
      </c>
      <c r="T260" s="3">
        <f t="shared" si="142"/>
        <v>9.8491083676268992E-2</v>
      </c>
      <c r="W260" s="3"/>
      <c r="X260" s="3" t="s">
        <v>53</v>
      </c>
      <c r="Y260" s="3">
        <v>0.56899999999999995</v>
      </c>
      <c r="Z260" s="3">
        <v>0.57699999999999996</v>
      </c>
      <c r="AA260" s="3">
        <v>0.57699999999999996</v>
      </c>
      <c r="AB260" s="3">
        <f t="shared" si="143"/>
        <v>0.57433333333333325</v>
      </c>
      <c r="AC260" s="3"/>
      <c r="AD260" s="3">
        <v>1</v>
      </c>
      <c r="AE260" s="3"/>
      <c r="AF260" s="3">
        <f t="shared" si="144"/>
        <v>6.419753086419755E-2</v>
      </c>
      <c r="AG260" s="3">
        <f t="shared" si="144"/>
        <v>8.0658436213991797E-2</v>
      </c>
      <c r="AH260" s="3">
        <f t="shared" si="144"/>
        <v>8.0658436213991797E-2</v>
      </c>
      <c r="AI260" s="3">
        <f t="shared" si="144"/>
        <v>7.5171467764060307E-2</v>
      </c>
    </row>
    <row r="261" spans="1:35">
      <c r="H261" s="3"/>
      <c r="I261" s="3" t="s">
        <v>54</v>
      </c>
      <c r="J261" s="3">
        <v>0.64400000000000002</v>
      </c>
      <c r="K261" s="3">
        <v>0.622</v>
      </c>
      <c r="L261" s="3">
        <v>0.63700000000000001</v>
      </c>
      <c r="M261" s="3">
        <f t="shared" si="141"/>
        <v>0.6343333333333333</v>
      </c>
      <c r="N261" s="3"/>
      <c r="O261" s="3">
        <v>1</v>
      </c>
      <c r="P261" s="3"/>
      <c r="Q261" s="3">
        <f t="shared" si="142"/>
        <v>0.2185185185185187</v>
      </c>
      <c r="R261" s="3">
        <f t="shared" si="142"/>
        <v>0.17325102880658447</v>
      </c>
      <c r="S261" s="3">
        <f t="shared" si="142"/>
        <v>0.20411522633744869</v>
      </c>
      <c r="T261" s="3">
        <f t="shared" si="142"/>
        <v>0.1986282578875172</v>
      </c>
      <c r="W261" s="3"/>
      <c r="X261" s="3" t="s">
        <v>54</v>
      </c>
      <c r="Y261" s="3">
        <v>0.56499999999999995</v>
      </c>
      <c r="Z261" s="3">
        <v>0.56699999999999995</v>
      </c>
      <c r="AA261" s="3">
        <v>0.55700000000000005</v>
      </c>
      <c r="AB261" s="3">
        <f t="shared" si="143"/>
        <v>0.56300000000000006</v>
      </c>
      <c r="AC261" s="3"/>
      <c r="AD261" s="3">
        <v>1</v>
      </c>
      <c r="AE261" s="3"/>
      <c r="AF261" s="3">
        <f t="shared" si="144"/>
        <v>5.5967078189300426E-2</v>
      </c>
      <c r="AG261" s="3">
        <f t="shared" si="144"/>
        <v>6.0082304526748988E-2</v>
      </c>
      <c r="AH261" s="3">
        <f t="shared" si="144"/>
        <v>3.9506172839506394E-2</v>
      </c>
      <c r="AI261" s="3">
        <f t="shared" si="144"/>
        <v>5.1851851851852079E-2</v>
      </c>
    </row>
    <row r="262" spans="1:35">
      <c r="H262" s="3"/>
      <c r="I262" s="3" t="s">
        <v>55</v>
      </c>
      <c r="J262" s="3">
        <v>0.59699999999999998</v>
      </c>
      <c r="K262" s="3">
        <v>0.58199999999999996</v>
      </c>
      <c r="L262" s="3">
        <v>0.59399999999999997</v>
      </c>
      <c r="M262" s="3">
        <f t="shared" si="141"/>
        <v>0.59099999999999986</v>
      </c>
      <c r="N262" s="3"/>
      <c r="O262" s="3">
        <v>1</v>
      </c>
      <c r="P262" s="3"/>
      <c r="Q262" s="3">
        <f t="shared" si="142"/>
        <v>0.12181069958847743</v>
      </c>
      <c r="R262" s="3">
        <f t="shared" si="142"/>
        <v>9.0946502057613204E-2</v>
      </c>
      <c r="S262" s="3">
        <f t="shared" si="142"/>
        <v>0.11563786008230459</v>
      </c>
      <c r="T262" s="3">
        <f t="shared" si="142"/>
        <v>0.10946502057613153</v>
      </c>
      <c r="W262" s="3"/>
      <c r="X262" s="3" t="s">
        <v>55</v>
      </c>
      <c r="Y262" s="3">
        <v>0.55800000000000005</v>
      </c>
      <c r="Z262" s="3">
        <v>0.56200000000000006</v>
      </c>
      <c r="AA262" s="3">
        <v>0.56699999999999995</v>
      </c>
      <c r="AB262" s="3">
        <f t="shared" si="143"/>
        <v>0.56233333333333335</v>
      </c>
      <c r="AC262" s="3"/>
      <c r="AD262" s="3">
        <v>1</v>
      </c>
      <c r="AE262" s="3"/>
      <c r="AF262" s="3">
        <f t="shared" si="144"/>
        <v>4.1563786008230671E-2</v>
      </c>
      <c r="AG262" s="3">
        <f t="shared" si="144"/>
        <v>4.9794238683127802E-2</v>
      </c>
      <c r="AH262" s="3">
        <f t="shared" si="144"/>
        <v>6.0082304526748988E-2</v>
      </c>
      <c r="AI262" s="3">
        <f t="shared" si="144"/>
        <v>5.0480109739369151E-2</v>
      </c>
    </row>
    <row r="263" spans="1:35">
      <c r="I263" s="3"/>
      <c r="Q263" s="3"/>
      <c r="R263" s="3"/>
      <c r="S263" s="3"/>
      <c r="T263" s="3"/>
      <c r="X263" s="3"/>
      <c r="AF263" s="3"/>
      <c r="AG263" s="3"/>
      <c r="AH263" s="3"/>
      <c r="AI263" s="3"/>
    </row>
    <row r="264" spans="1:35">
      <c r="H264" s="3" t="s">
        <v>2</v>
      </c>
      <c r="I264" s="3" t="s">
        <v>51</v>
      </c>
      <c r="J264" s="3">
        <v>0.64800000000000002</v>
      </c>
      <c r="K264" s="3">
        <v>0.67700000000000005</v>
      </c>
      <c r="L264" s="3">
        <v>0.66400000000000003</v>
      </c>
      <c r="M264" s="3">
        <f t="shared" ref="M264:M268" si="145">AVERAGE(J264:L264)</f>
        <v>0.66300000000000014</v>
      </c>
      <c r="N264" s="3"/>
      <c r="O264" s="3">
        <v>1</v>
      </c>
      <c r="P264" s="3"/>
      <c r="Q264" s="3">
        <f t="shared" ref="Q264:T268" si="146">(J264-0.5378)/0.0486/10</f>
        <v>0.2267489711934158</v>
      </c>
      <c r="R264" s="3">
        <f t="shared" si="146"/>
        <v>0.28641975308641998</v>
      </c>
      <c r="S264" s="3">
        <f t="shared" si="146"/>
        <v>0.2596707818930043</v>
      </c>
      <c r="T264" s="3">
        <f t="shared" si="146"/>
        <v>0.25761316872428025</v>
      </c>
      <c r="W264" s="3" t="s">
        <v>2</v>
      </c>
      <c r="X264" s="3" t="s">
        <v>51</v>
      </c>
      <c r="Y264" s="3">
        <v>1.016</v>
      </c>
      <c r="Z264" s="3">
        <v>0.95299999999999996</v>
      </c>
      <c r="AA264" s="3">
        <v>1.044</v>
      </c>
      <c r="AB264" s="3">
        <f t="shared" ref="AB264:AB268" si="147">AVERAGE(Y264:AA264)</f>
        <v>1.0043333333333333</v>
      </c>
      <c r="AC264" s="3"/>
      <c r="AD264" s="3">
        <v>1</v>
      </c>
      <c r="AE264" s="3"/>
      <c r="AF264" s="3">
        <f t="shared" ref="AF264:AI268" si="148">(Y264-0.5378)/0.0486/10</f>
        <v>0.98395061728395083</v>
      </c>
      <c r="AG264" s="3">
        <f t="shared" si="148"/>
        <v>0.85432098765432107</v>
      </c>
      <c r="AH264" s="3">
        <f t="shared" si="148"/>
        <v>1.0415637860082307</v>
      </c>
      <c r="AI264" s="3">
        <f t="shared" si="148"/>
        <v>0.95994513031550066</v>
      </c>
    </row>
    <row r="265" spans="1:35">
      <c r="H265" s="3"/>
      <c r="I265" s="3" t="s">
        <v>52</v>
      </c>
      <c r="J265" s="3">
        <v>0.71</v>
      </c>
      <c r="K265" s="3">
        <v>0.747</v>
      </c>
      <c r="L265" s="3">
        <v>0.74099999999999999</v>
      </c>
      <c r="M265" s="3">
        <f t="shared" si="145"/>
        <v>0.73266666666666669</v>
      </c>
      <c r="N265" s="3"/>
      <c r="O265" s="3">
        <v>1</v>
      </c>
      <c r="P265" s="3"/>
      <c r="Q265" s="3">
        <f t="shared" si="146"/>
        <v>0.35432098765432107</v>
      </c>
      <c r="R265" s="3">
        <f t="shared" si="146"/>
        <v>0.43045267489711947</v>
      </c>
      <c r="S265" s="3">
        <f t="shared" si="146"/>
        <v>0.41810699588477379</v>
      </c>
      <c r="T265" s="3">
        <f t="shared" si="146"/>
        <v>0.40096021947873817</v>
      </c>
      <c r="W265" s="3"/>
      <c r="X265" s="3" t="s">
        <v>52</v>
      </c>
      <c r="Y265" s="3">
        <v>0.78500000000000003</v>
      </c>
      <c r="Z265" s="3">
        <v>0.84399999999999997</v>
      </c>
      <c r="AA265" s="3">
        <v>0.84799999999999998</v>
      </c>
      <c r="AB265" s="3">
        <f t="shared" si="147"/>
        <v>0.82566666666666666</v>
      </c>
      <c r="AC265" s="3"/>
      <c r="AD265" s="3">
        <v>1</v>
      </c>
      <c r="AE265" s="3"/>
      <c r="AF265" s="3">
        <f t="shared" si="148"/>
        <v>0.50864197530864219</v>
      </c>
      <c r="AG265" s="3">
        <f t="shared" si="148"/>
        <v>0.63004115226337454</v>
      </c>
      <c r="AH265" s="3">
        <f t="shared" si="148"/>
        <v>0.63827160493827173</v>
      </c>
      <c r="AI265" s="3">
        <f t="shared" si="148"/>
        <v>0.59231824417009615</v>
      </c>
    </row>
    <row r="266" spans="1:35">
      <c r="H266" s="3"/>
      <c r="I266" s="3" t="s">
        <v>53</v>
      </c>
      <c r="J266" s="3">
        <v>0.67400000000000004</v>
      </c>
      <c r="K266" s="3">
        <v>0.65400000000000003</v>
      </c>
      <c r="L266" s="3">
        <v>0.64400000000000002</v>
      </c>
      <c r="M266" s="3">
        <f t="shared" si="145"/>
        <v>0.65733333333333333</v>
      </c>
      <c r="N266" s="3"/>
      <c r="O266" s="3">
        <v>1</v>
      </c>
      <c r="P266" s="3"/>
      <c r="Q266" s="3">
        <f t="shared" si="146"/>
        <v>0.28024691358024711</v>
      </c>
      <c r="R266" s="3">
        <f t="shared" si="146"/>
        <v>0.23909465020576151</v>
      </c>
      <c r="S266" s="3">
        <f t="shared" si="146"/>
        <v>0.2185185185185187</v>
      </c>
      <c r="T266" s="3">
        <f t="shared" si="146"/>
        <v>0.2459533607681757</v>
      </c>
      <c r="W266" s="3"/>
      <c r="X266" s="3" t="s">
        <v>53</v>
      </c>
      <c r="Y266" s="3">
        <v>1.1040000000000001</v>
      </c>
      <c r="Z266" s="3">
        <v>1.131</v>
      </c>
      <c r="AA266" s="3">
        <v>1.0209999999999999</v>
      </c>
      <c r="AB266" s="3">
        <f t="shared" si="147"/>
        <v>1.0853333333333335</v>
      </c>
      <c r="AC266" s="3"/>
      <c r="AD266" s="3">
        <v>1</v>
      </c>
      <c r="AE266" s="3"/>
      <c r="AF266" s="3">
        <f t="shared" si="148"/>
        <v>1.1650205761316876</v>
      </c>
      <c r="AG266" s="3">
        <f t="shared" si="148"/>
        <v>1.220576131687243</v>
      </c>
      <c r="AH266" s="3">
        <f t="shared" si="148"/>
        <v>0.99423868312757191</v>
      </c>
      <c r="AI266" s="3">
        <f t="shared" si="148"/>
        <v>1.1266117969821678</v>
      </c>
    </row>
    <row r="267" spans="1:35">
      <c r="H267" s="3"/>
      <c r="I267" s="3" t="s">
        <v>54</v>
      </c>
      <c r="J267" s="3">
        <v>0.77700000000000002</v>
      </c>
      <c r="K267" s="3">
        <v>0.747</v>
      </c>
      <c r="L267" s="3">
        <v>0.72899999999999998</v>
      </c>
      <c r="M267" s="3">
        <f t="shared" si="145"/>
        <v>0.751</v>
      </c>
      <c r="N267" s="3"/>
      <c r="O267" s="3">
        <v>1</v>
      </c>
      <c r="P267" s="3"/>
      <c r="Q267" s="3">
        <f t="shared" si="146"/>
        <v>0.49218106995884792</v>
      </c>
      <c r="R267" s="3">
        <f t="shared" si="146"/>
        <v>0.43045267489711947</v>
      </c>
      <c r="S267" s="3">
        <f t="shared" si="146"/>
        <v>0.39341563786008243</v>
      </c>
      <c r="T267" s="3">
        <f t="shared" si="146"/>
        <v>0.43868312757201655</v>
      </c>
      <c r="W267" s="3"/>
      <c r="X267" s="3" t="s">
        <v>54</v>
      </c>
      <c r="Y267" s="3">
        <v>1.028</v>
      </c>
      <c r="Z267" s="3">
        <v>1.06</v>
      </c>
      <c r="AA267" s="3">
        <v>0.98</v>
      </c>
      <c r="AB267" s="3">
        <f t="shared" si="147"/>
        <v>1.0226666666666666</v>
      </c>
      <c r="AC267" s="3"/>
      <c r="AD267" s="3">
        <v>1</v>
      </c>
      <c r="AE267" s="3"/>
      <c r="AF267" s="3">
        <f t="shared" si="148"/>
        <v>1.0086419753086422</v>
      </c>
      <c r="AG267" s="3">
        <f t="shared" si="148"/>
        <v>1.0744855967078193</v>
      </c>
      <c r="AH267" s="3">
        <f t="shared" si="148"/>
        <v>0.90987654320987654</v>
      </c>
      <c r="AI267" s="3">
        <f t="shared" si="148"/>
        <v>0.99766803840877927</v>
      </c>
    </row>
    <row r="268" spans="1:35">
      <c r="H268" s="3"/>
      <c r="I268" s="3" t="s">
        <v>55</v>
      </c>
      <c r="J268" s="3">
        <v>0.72199999999999998</v>
      </c>
      <c r="K268" s="3">
        <v>0.74</v>
      </c>
      <c r="L268" s="3">
        <v>0.79900000000000004</v>
      </c>
      <c r="M268" s="3">
        <f t="shared" si="145"/>
        <v>0.75366666666666671</v>
      </c>
      <c r="N268" s="3"/>
      <c r="O268" s="3">
        <v>1</v>
      </c>
      <c r="P268" s="3"/>
      <c r="Q268" s="3">
        <f t="shared" si="146"/>
        <v>0.37901234567901243</v>
      </c>
      <c r="R268" s="3">
        <f t="shared" si="146"/>
        <v>0.41604938271604952</v>
      </c>
      <c r="S268" s="3">
        <f t="shared" si="146"/>
        <v>0.53744855967078209</v>
      </c>
      <c r="T268" s="3">
        <f t="shared" si="146"/>
        <v>0.44417009602194807</v>
      </c>
      <c r="W268" s="3"/>
      <c r="X268" s="3" t="s">
        <v>55</v>
      </c>
      <c r="Y268" s="3">
        <v>1.026</v>
      </c>
      <c r="Z268" s="3">
        <v>0.97799999999999998</v>
      </c>
      <c r="AA268" s="3">
        <v>1.006</v>
      </c>
      <c r="AB268" s="3">
        <f t="shared" si="147"/>
        <v>1.0033333333333332</v>
      </c>
      <c r="AC268" s="3"/>
      <c r="AD268" s="3">
        <v>1</v>
      </c>
      <c r="AE268" s="3"/>
      <c r="AF268" s="3">
        <f t="shared" si="148"/>
        <v>1.0045267489711935</v>
      </c>
      <c r="AG268" s="3">
        <f t="shared" si="148"/>
        <v>0.90576131687242811</v>
      </c>
      <c r="AH268" s="3">
        <f t="shared" si="148"/>
        <v>0.96337448559670802</v>
      </c>
      <c r="AI268" s="3">
        <f t="shared" si="148"/>
        <v>0.95788751714677622</v>
      </c>
    </row>
    <row r="269" spans="1:35">
      <c r="I269" s="3"/>
      <c r="Q269" s="3"/>
      <c r="R269" s="3"/>
      <c r="S269" s="3"/>
      <c r="T269" s="3"/>
      <c r="X269" s="3"/>
      <c r="AF269" s="3"/>
      <c r="AG269" s="3"/>
      <c r="AH269" s="3"/>
      <c r="AI269" s="3"/>
    </row>
    <row r="270" spans="1:35">
      <c r="H270" s="3" t="s">
        <v>3</v>
      </c>
      <c r="I270" s="3" t="s">
        <v>51</v>
      </c>
      <c r="J270" s="3">
        <v>0.84899999999999998</v>
      </c>
      <c r="K270" s="3">
        <v>0.871</v>
      </c>
      <c r="L270" s="3">
        <v>0.86899999999999999</v>
      </c>
      <c r="M270" s="3">
        <f t="shared" ref="M270:M274" si="149">AVERAGE(J270:L270)</f>
        <v>0.86299999999999999</v>
      </c>
      <c r="N270" s="3"/>
      <c r="O270" s="3">
        <v>1</v>
      </c>
      <c r="P270" s="3"/>
      <c r="Q270" s="3">
        <f t="shared" ref="Q270:T274" si="150">(J270-0.5378)/0.0486/10</f>
        <v>0.64032921810699595</v>
      </c>
      <c r="R270" s="3">
        <f t="shared" si="150"/>
        <v>0.68559670781893023</v>
      </c>
      <c r="S270" s="3">
        <f t="shared" si="150"/>
        <v>0.68148148148148158</v>
      </c>
      <c r="T270" s="3">
        <f t="shared" si="150"/>
        <v>0.66913580246913595</v>
      </c>
      <c r="W270" s="3" t="s">
        <v>3</v>
      </c>
      <c r="X270" s="3" t="s">
        <v>51</v>
      </c>
      <c r="Y270" s="3">
        <v>0.92800000000000005</v>
      </c>
      <c r="Z270" s="3">
        <v>0.91700000000000004</v>
      </c>
      <c r="AA270" s="3">
        <v>0.93200000000000005</v>
      </c>
      <c r="AB270" s="3">
        <f t="shared" ref="AB270:AB274" si="151">AVERAGE(Y270:AA270)</f>
        <v>0.92566666666666675</v>
      </c>
      <c r="AC270" s="3"/>
      <c r="AD270" s="3">
        <v>1</v>
      </c>
      <c r="AE270" s="3"/>
      <c r="AF270" s="3">
        <f t="shared" ref="AF270:AI274" si="152">(Y270-0.5378)/0.0486/10</f>
        <v>0.80288065843621426</v>
      </c>
      <c r="AG270" s="3">
        <f t="shared" si="152"/>
        <v>0.78024691358024723</v>
      </c>
      <c r="AH270" s="3">
        <f t="shared" si="152"/>
        <v>0.81111111111111145</v>
      </c>
      <c r="AI270" s="3">
        <f t="shared" si="152"/>
        <v>0.79807956104252431</v>
      </c>
    </row>
    <row r="271" spans="1:35">
      <c r="H271" s="3"/>
      <c r="I271" s="3" t="s">
        <v>52</v>
      </c>
      <c r="J271" s="3">
        <v>0.95099999999999996</v>
      </c>
      <c r="K271" s="3">
        <v>0.96399999999999997</v>
      </c>
      <c r="L271" s="3">
        <v>0.96599999999999997</v>
      </c>
      <c r="M271" s="3">
        <f t="shared" si="149"/>
        <v>0.96033333333333337</v>
      </c>
      <c r="N271" s="3"/>
      <c r="O271" s="3">
        <v>1</v>
      </c>
      <c r="P271" s="3"/>
      <c r="Q271" s="3">
        <f t="shared" si="150"/>
        <v>0.85020576131687253</v>
      </c>
      <c r="R271" s="3">
        <f t="shared" si="150"/>
        <v>0.8769547325102881</v>
      </c>
      <c r="S271" s="3">
        <f t="shared" si="150"/>
        <v>0.88106995884773676</v>
      </c>
      <c r="T271" s="3">
        <f t="shared" si="150"/>
        <v>0.86941015089163254</v>
      </c>
      <c r="W271" s="3"/>
      <c r="X271" s="3" t="s">
        <v>52</v>
      </c>
      <c r="Y271" s="3">
        <v>1.016</v>
      </c>
      <c r="Z271" s="3">
        <v>1.0289999999999999</v>
      </c>
      <c r="AA271" s="3">
        <v>1.0329999999999999</v>
      </c>
      <c r="AB271" s="3">
        <f t="shared" si="151"/>
        <v>1.026</v>
      </c>
      <c r="AC271" s="3"/>
      <c r="AD271" s="3">
        <v>1</v>
      </c>
      <c r="AE271" s="3"/>
      <c r="AF271" s="3">
        <f t="shared" si="152"/>
        <v>0.98395061728395083</v>
      </c>
      <c r="AG271" s="3">
        <f t="shared" si="152"/>
        <v>1.0106995884773662</v>
      </c>
      <c r="AH271" s="3">
        <f t="shared" si="152"/>
        <v>1.0189300411522635</v>
      </c>
      <c r="AI271" s="3">
        <f t="shared" si="152"/>
        <v>1.0045267489711935</v>
      </c>
    </row>
    <row r="272" spans="1:35">
      <c r="H272" s="3"/>
      <c r="I272" s="3" t="s">
        <v>53</v>
      </c>
      <c r="J272" s="3">
        <v>0.90800000000000003</v>
      </c>
      <c r="K272" s="3">
        <v>0.90300000000000002</v>
      </c>
      <c r="L272" s="3">
        <v>0.877</v>
      </c>
      <c r="M272" s="3">
        <f t="shared" si="149"/>
        <v>0.89599999999999991</v>
      </c>
      <c r="N272" s="3"/>
      <c r="O272" s="3">
        <v>1</v>
      </c>
      <c r="P272" s="3"/>
      <c r="Q272" s="3">
        <f t="shared" si="150"/>
        <v>0.76172839506172862</v>
      </c>
      <c r="R272" s="3">
        <f t="shared" si="150"/>
        <v>0.75144032921810722</v>
      </c>
      <c r="S272" s="3">
        <f t="shared" si="150"/>
        <v>0.69794238683127596</v>
      </c>
      <c r="T272" s="3">
        <f t="shared" si="150"/>
        <v>0.73703703703703705</v>
      </c>
      <c r="W272" s="3"/>
      <c r="X272" s="3" t="s">
        <v>53</v>
      </c>
      <c r="Y272" s="3">
        <v>0.93500000000000005</v>
      </c>
      <c r="Z272" s="3">
        <v>0.93400000000000005</v>
      </c>
      <c r="AA272" s="3">
        <v>0.95599999999999996</v>
      </c>
      <c r="AB272" s="3">
        <f t="shared" si="151"/>
        <v>0.94166666666666676</v>
      </c>
      <c r="AC272" s="3"/>
      <c r="AD272" s="3">
        <v>1</v>
      </c>
      <c r="AE272" s="3"/>
      <c r="AF272" s="3">
        <f t="shared" si="152"/>
        <v>0.81728395061728421</v>
      </c>
      <c r="AG272" s="3">
        <f t="shared" si="152"/>
        <v>0.81522633744855999</v>
      </c>
      <c r="AH272" s="3">
        <f t="shared" si="152"/>
        <v>0.86049382716049383</v>
      </c>
      <c r="AI272" s="3">
        <f t="shared" si="152"/>
        <v>0.83100137174211286</v>
      </c>
    </row>
    <row r="273" spans="1:35">
      <c r="H273" s="3"/>
      <c r="I273" s="3" t="s">
        <v>54</v>
      </c>
      <c r="J273" s="3">
        <v>0.93700000000000006</v>
      </c>
      <c r="K273" s="3">
        <v>0.97499999999999998</v>
      </c>
      <c r="L273" s="3">
        <v>0.89</v>
      </c>
      <c r="M273" s="3">
        <f t="shared" si="149"/>
        <v>0.93400000000000005</v>
      </c>
      <c r="N273" s="3"/>
      <c r="O273" s="3">
        <v>1</v>
      </c>
      <c r="P273" s="3"/>
      <c r="Q273" s="3">
        <f t="shared" si="150"/>
        <v>0.82139917695473275</v>
      </c>
      <c r="R273" s="3">
        <f t="shared" si="150"/>
        <v>0.89958847736625525</v>
      </c>
      <c r="S273" s="3">
        <f t="shared" si="150"/>
        <v>0.72469135802469153</v>
      </c>
      <c r="T273" s="3">
        <f t="shared" si="150"/>
        <v>0.81522633744855999</v>
      </c>
      <c r="W273" s="3"/>
      <c r="X273" s="3" t="s">
        <v>54</v>
      </c>
      <c r="Y273" s="3">
        <v>0.88400000000000001</v>
      </c>
      <c r="Z273" s="3">
        <v>0.84599999999999997</v>
      </c>
      <c r="AA273" s="3">
        <v>0.9</v>
      </c>
      <c r="AB273" s="3">
        <f t="shared" si="151"/>
        <v>0.87666666666666659</v>
      </c>
      <c r="AC273" s="3"/>
      <c r="AD273" s="3">
        <v>1</v>
      </c>
      <c r="AE273" s="3"/>
      <c r="AF273" s="3">
        <f t="shared" si="152"/>
        <v>0.7123456790123458</v>
      </c>
      <c r="AG273" s="3">
        <f t="shared" si="152"/>
        <v>0.63415637860082319</v>
      </c>
      <c r="AH273" s="3">
        <f t="shared" si="152"/>
        <v>0.74526748971193435</v>
      </c>
      <c r="AI273" s="3">
        <f t="shared" si="152"/>
        <v>0.69725651577503434</v>
      </c>
    </row>
    <row r="274" spans="1:35">
      <c r="H274" s="3"/>
      <c r="I274" s="3" t="s">
        <v>55</v>
      </c>
      <c r="J274" s="3">
        <v>0.746</v>
      </c>
      <c r="K274" s="3">
        <v>0.76700000000000002</v>
      </c>
      <c r="L274" s="3">
        <v>0.76800000000000002</v>
      </c>
      <c r="M274" s="3">
        <f t="shared" si="149"/>
        <v>0.76033333333333319</v>
      </c>
      <c r="N274" s="3"/>
      <c r="O274" s="3">
        <v>1</v>
      </c>
      <c r="P274" s="3"/>
      <c r="Q274" s="3">
        <f t="shared" si="150"/>
        <v>0.4283950617283952</v>
      </c>
      <c r="R274" s="3">
        <f t="shared" si="150"/>
        <v>0.4716049382716051</v>
      </c>
      <c r="S274" s="3">
        <f t="shared" si="150"/>
        <v>0.47366255144032943</v>
      </c>
      <c r="T274" s="3">
        <f t="shared" si="150"/>
        <v>0.45788751714677628</v>
      </c>
      <c r="W274" s="3"/>
      <c r="X274" s="3" t="s">
        <v>55</v>
      </c>
      <c r="Y274" s="3">
        <v>0.96699999999999997</v>
      </c>
      <c r="Z274" s="3">
        <v>0.93700000000000006</v>
      </c>
      <c r="AA274" s="3">
        <v>1.006</v>
      </c>
      <c r="AB274" s="3">
        <f t="shared" si="151"/>
        <v>0.97000000000000008</v>
      </c>
      <c r="AC274" s="3"/>
      <c r="AD274" s="3">
        <v>1</v>
      </c>
      <c r="AE274" s="3"/>
      <c r="AF274" s="3">
        <f t="shared" si="152"/>
        <v>0.88312757201646108</v>
      </c>
      <c r="AG274" s="3">
        <f t="shared" si="152"/>
        <v>0.82139917695473275</v>
      </c>
      <c r="AH274" s="3">
        <f t="shared" si="152"/>
        <v>0.96337448559670802</v>
      </c>
      <c r="AI274" s="3">
        <f t="shared" si="152"/>
        <v>0.88930041152263395</v>
      </c>
    </row>
    <row r="275" spans="1:35">
      <c r="Q275" s="3"/>
      <c r="R275" s="3"/>
      <c r="S275" s="3"/>
      <c r="T275" s="3"/>
    </row>
    <row r="277" spans="1:35">
      <c r="A277" s="3" t="s">
        <v>46</v>
      </c>
      <c r="G277" s="9" t="s">
        <v>15</v>
      </c>
      <c r="H277" s="10" t="s">
        <v>37</v>
      </c>
      <c r="I277" s="3"/>
      <c r="J277" s="3">
        <v>1</v>
      </c>
      <c r="K277" s="3">
        <v>2</v>
      </c>
      <c r="L277" s="5">
        <v>3</v>
      </c>
      <c r="M277" s="3" t="s">
        <v>7</v>
      </c>
      <c r="N277" s="3"/>
      <c r="O277" s="3"/>
      <c r="P277" s="3"/>
      <c r="Q277" s="3">
        <v>1</v>
      </c>
      <c r="R277" s="3">
        <v>2</v>
      </c>
      <c r="S277" s="5">
        <v>3</v>
      </c>
      <c r="T277" s="3" t="s">
        <v>7</v>
      </c>
      <c r="W277" s="11" t="s">
        <v>13</v>
      </c>
      <c r="X277" s="3"/>
      <c r="Y277" s="3">
        <v>1</v>
      </c>
      <c r="Z277" s="3">
        <v>2</v>
      </c>
      <c r="AA277" s="5">
        <v>3</v>
      </c>
      <c r="AB277" s="3" t="s">
        <v>7</v>
      </c>
      <c r="AC277" s="3"/>
      <c r="AD277" s="3"/>
      <c r="AE277" s="3"/>
      <c r="AF277" s="3">
        <v>1</v>
      </c>
      <c r="AG277" s="3">
        <v>2</v>
      </c>
      <c r="AH277" s="5">
        <v>3</v>
      </c>
      <c r="AI277" s="3" t="s">
        <v>7</v>
      </c>
    </row>
    <row r="278" spans="1:35">
      <c r="A278" s="38" t="s">
        <v>115</v>
      </c>
      <c r="B278" s="38" t="s">
        <v>116</v>
      </c>
      <c r="C278" s="38"/>
      <c r="D278" s="38"/>
      <c r="E278" s="39" t="s">
        <v>7</v>
      </c>
      <c r="H278" s="3" t="s">
        <v>11</v>
      </c>
      <c r="I278" s="3" t="s">
        <v>51</v>
      </c>
      <c r="J278" s="3">
        <v>0.70399999999999996</v>
      </c>
      <c r="K278" s="3">
        <v>0.72099999999999997</v>
      </c>
      <c r="L278" s="3">
        <v>0.72399999999999998</v>
      </c>
      <c r="M278" s="3">
        <f t="shared" ref="M278:M282" si="153">AVERAGE(J278:L278)</f>
        <v>0.71633333333333338</v>
      </c>
      <c r="N278" s="3"/>
      <c r="O278" s="3">
        <v>1</v>
      </c>
      <c r="P278" s="3"/>
      <c r="Q278" s="3">
        <f t="shared" ref="Q278:T282" si="154">(J278-0.5796)/0.0425/10</f>
        <v>0.29270588235294104</v>
      </c>
      <c r="R278" s="3">
        <f t="shared" si="154"/>
        <v>0.33270588235294107</v>
      </c>
      <c r="S278" s="3">
        <f t="shared" si="154"/>
        <v>0.33976470588235286</v>
      </c>
      <c r="T278" s="3">
        <f t="shared" si="154"/>
        <v>0.32172549019607855</v>
      </c>
      <c r="W278" s="3" t="s">
        <v>11</v>
      </c>
      <c r="X278" s="3" t="s">
        <v>51</v>
      </c>
      <c r="Y278" s="3">
        <v>0.69199999999999995</v>
      </c>
      <c r="Z278" s="3">
        <v>0.69199999999999995</v>
      </c>
      <c r="AA278" s="3">
        <v>0.67900000000000005</v>
      </c>
      <c r="AB278" s="3">
        <f t="shared" ref="AB278:AB282" si="155">AVERAGE(Y278:AA278)</f>
        <v>0.68766666666666654</v>
      </c>
      <c r="AC278" s="3"/>
      <c r="AD278" s="3">
        <v>1</v>
      </c>
      <c r="AE278" s="3"/>
      <c r="AF278" s="3">
        <f t="shared" ref="AF278:AI282" si="156">(Y278-0.5796)/0.0425/10</f>
        <v>0.26447058823529396</v>
      </c>
      <c r="AG278" s="3">
        <f t="shared" si="156"/>
        <v>0.26447058823529396</v>
      </c>
      <c r="AH278" s="3">
        <f t="shared" si="156"/>
        <v>0.23388235294117657</v>
      </c>
      <c r="AI278" s="3">
        <f t="shared" si="156"/>
        <v>0.25427450980392124</v>
      </c>
    </row>
    <row r="279" spans="1:35">
      <c r="A279" s="38"/>
      <c r="B279" s="3">
        <v>1</v>
      </c>
      <c r="C279" s="3">
        <v>2</v>
      </c>
      <c r="D279" s="3">
        <v>3</v>
      </c>
      <c r="E279" s="39"/>
      <c r="H279" s="3"/>
      <c r="I279" s="3" t="s">
        <v>52</v>
      </c>
      <c r="J279" s="3">
        <v>0.63300000000000001</v>
      </c>
      <c r="K279" s="3">
        <v>0.629</v>
      </c>
      <c r="L279" s="3">
        <v>0.63300000000000001</v>
      </c>
      <c r="M279" s="3">
        <f t="shared" si="153"/>
        <v>0.63166666666666671</v>
      </c>
      <c r="N279" s="3"/>
      <c r="O279" s="3">
        <v>1</v>
      </c>
      <c r="P279" s="3"/>
      <c r="Q279" s="3">
        <f t="shared" si="154"/>
        <v>0.12564705882352939</v>
      </c>
      <c r="R279" s="3">
        <f t="shared" si="154"/>
        <v>0.11623529411764706</v>
      </c>
      <c r="S279" s="3">
        <f t="shared" si="154"/>
        <v>0.12564705882352939</v>
      </c>
      <c r="T279" s="3">
        <f t="shared" si="154"/>
        <v>0.12250980392156871</v>
      </c>
      <c r="W279" s="3"/>
      <c r="X279" s="3" t="s">
        <v>52</v>
      </c>
      <c r="Y279" s="3">
        <v>0.622</v>
      </c>
      <c r="Z279" s="3">
        <v>0.60699999999999998</v>
      </c>
      <c r="AA279" s="3">
        <v>0.629</v>
      </c>
      <c r="AB279" s="3">
        <f t="shared" si="155"/>
        <v>0.6193333333333334</v>
      </c>
      <c r="AC279" s="3"/>
      <c r="AD279" s="3">
        <v>1</v>
      </c>
      <c r="AE279" s="3"/>
      <c r="AF279" s="3">
        <f t="shared" si="156"/>
        <v>9.9764705882352922E-2</v>
      </c>
      <c r="AG279" s="3">
        <f t="shared" si="156"/>
        <v>6.4470588235294071E-2</v>
      </c>
      <c r="AH279" s="3">
        <f t="shared" si="156"/>
        <v>0.11623529411764706</v>
      </c>
      <c r="AI279" s="3">
        <f t="shared" si="156"/>
        <v>9.3490196078431523E-2</v>
      </c>
    </row>
    <row r="280" spans="1:35">
      <c r="A280" s="3">
        <v>0</v>
      </c>
      <c r="B280" s="3">
        <v>0.502</v>
      </c>
      <c r="C280" s="3">
        <v>0.51300000000000001</v>
      </c>
      <c r="D280" s="3">
        <v>0.51500000000000001</v>
      </c>
      <c r="E280" s="3">
        <f t="shared" ref="E280:E285" si="157">AVERAGE(B280:D280)</f>
        <v>0.51000000000000012</v>
      </c>
      <c r="H280" s="3"/>
      <c r="I280" s="3" t="s">
        <v>53</v>
      </c>
      <c r="J280" s="3">
        <v>0.63900000000000001</v>
      </c>
      <c r="K280" s="3">
        <v>0.65800000000000003</v>
      </c>
      <c r="L280" s="3">
        <v>0.67</v>
      </c>
      <c r="M280" s="3">
        <f t="shared" si="153"/>
        <v>0.65566666666666673</v>
      </c>
      <c r="N280" s="3"/>
      <c r="O280" s="3">
        <v>1</v>
      </c>
      <c r="P280" s="3"/>
      <c r="Q280" s="3">
        <f t="shared" si="154"/>
        <v>0.13976470588235296</v>
      </c>
      <c r="R280" s="3">
        <f t="shared" si="154"/>
        <v>0.18447058823529416</v>
      </c>
      <c r="S280" s="3">
        <f t="shared" si="154"/>
        <v>0.21270588235294124</v>
      </c>
      <c r="T280" s="3">
        <f t="shared" si="154"/>
        <v>0.17898039215686287</v>
      </c>
      <c r="W280" s="3"/>
      <c r="X280" s="3" t="s">
        <v>53</v>
      </c>
      <c r="Y280" s="3">
        <v>0.63500000000000001</v>
      </c>
      <c r="Z280" s="3">
        <v>0.63600000000000001</v>
      </c>
      <c r="AA280" s="3">
        <v>0.63400000000000001</v>
      </c>
      <c r="AB280" s="3">
        <f t="shared" si="155"/>
        <v>0.6349999999999999</v>
      </c>
      <c r="AC280" s="3"/>
      <c r="AD280" s="3">
        <v>1</v>
      </c>
      <c r="AE280" s="3"/>
      <c r="AF280" s="3">
        <f t="shared" si="156"/>
        <v>0.13035294117647059</v>
      </c>
      <c r="AG280" s="3">
        <f t="shared" si="156"/>
        <v>0.13270588235294117</v>
      </c>
      <c r="AH280" s="3">
        <f t="shared" si="156"/>
        <v>0.128</v>
      </c>
      <c r="AI280" s="3">
        <f t="shared" si="156"/>
        <v>0.13035294117647034</v>
      </c>
    </row>
    <row r="281" spans="1:35">
      <c r="A281" s="3">
        <v>1</v>
      </c>
      <c r="B281" s="3">
        <v>0.63700000000000001</v>
      </c>
      <c r="C281" s="3">
        <v>0.60299999999999998</v>
      </c>
      <c r="D281" s="3">
        <v>0.61599999999999999</v>
      </c>
      <c r="E281" s="3">
        <f t="shared" si="157"/>
        <v>0.61866666666666659</v>
      </c>
      <c r="H281" s="3"/>
      <c r="I281" s="3" t="s">
        <v>54</v>
      </c>
      <c r="J281" s="3">
        <v>0.61199999999999999</v>
      </c>
      <c r="K281" s="3">
        <v>0.64800000000000002</v>
      </c>
      <c r="L281" s="3">
        <v>0.65200000000000002</v>
      </c>
      <c r="M281" s="3">
        <f t="shared" si="153"/>
        <v>0.63733333333333331</v>
      </c>
      <c r="N281" s="3"/>
      <c r="O281" s="3">
        <v>1</v>
      </c>
      <c r="P281" s="3"/>
      <c r="Q281" s="3">
        <f t="shared" si="154"/>
        <v>7.6235294117647012E-2</v>
      </c>
      <c r="R281" s="3">
        <f t="shared" si="154"/>
        <v>0.16094117647058825</v>
      </c>
      <c r="S281" s="3">
        <f t="shared" si="154"/>
        <v>0.17035294117647062</v>
      </c>
      <c r="T281" s="3">
        <f t="shared" si="154"/>
        <v>0.13584313725490188</v>
      </c>
      <c r="W281" s="3"/>
      <c r="X281" s="3" t="s">
        <v>54</v>
      </c>
      <c r="Y281" s="3">
        <v>0.63800000000000001</v>
      </c>
      <c r="Z281" s="3">
        <v>0.63700000000000001</v>
      </c>
      <c r="AA281" s="3">
        <v>0.64400000000000002</v>
      </c>
      <c r="AB281" s="3">
        <f t="shared" si="155"/>
        <v>0.63966666666666672</v>
      </c>
      <c r="AC281" s="3"/>
      <c r="AD281" s="3">
        <v>1</v>
      </c>
      <c r="AE281" s="3"/>
      <c r="AF281" s="3">
        <f t="shared" si="156"/>
        <v>0.13741176470588237</v>
      </c>
      <c r="AG281" s="3">
        <f t="shared" si="156"/>
        <v>0.13505882352941176</v>
      </c>
      <c r="AH281" s="3">
        <f t="shared" si="156"/>
        <v>0.15152941176470591</v>
      </c>
      <c r="AI281" s="3">
        <f t="shared" si="156"/>
        <v>0.14133333333333342</v>
      </c>
    </row>
    <row r="282" spans="1:35">
      <c r="A282" s="3">
        <v>5</v>
      </c>
      <c r="B282" s="3">
        <v>0.89500000000000002</v>
      </c>
      <c r="C282" s="3">
        <v>0.82899999999999996</v>
      </c>
      <c r="D282" s="3">
        <v>0.86099999999999999</v>
      </c>
      <c r="E282" s="3">
        <f t="shared" si="157"/>
        <v>0.86166666666666669</v>
      </c>
      <c r="H282" s="3"/>
      <c r="I282" s="3" t="s">
        <v>55</v>
      </c>
      <c r="J282" s="3">
        <v>0.65900000000000003</v>
      </c>
      <c r="K282" s="3">
        <v>0.65500000000000003</v>
      </c>
      <c r="L282" s="3">
        <v>0.66200000000000003</v>
      </c>
      <c r="M282" s="3">
        <f t="shared" si="153"/>
        <v>0.65866666666666662</v>
      </c>
      <c r="N282" s="3"/>
      <c r="O282" s="3">
        <v>1</v>
      </c>
      <c r="P282" s="3"/>
      <c r="Q282" s="3">
        <f t="shared" si="154"/>
        <v>0.18682352941176475</v>
      </c>
      <c r="R282" s="3">
        <f t="shared" si="154"/>
        <v>0.17741176470588241</v>
      </c>
      <c r="S282" s="3">
        <f t="shared" si="154"/>
        <v>0.19388235294117653</v>
      </c>
      <c r="T282" s="3">
        <f t="shared" si="154"/>
        <v>0.18603921568627438</v>
      </c>
      <c r="W282" s="3"/>
      <c r="X282" s="3" t="s">
        <v>55</v>
      </c>
      <c r="Y282" s="3">
        <v>0.56999999999999995</v>
      </c>
      <c r="Z282" s="3">
        <v>0.59899999999999998</v>
      </c>
      <c r="AA282" s="3">
        <v>0.59099999999999997</v>
      </c>
      <c r="AB282" s="3">
        <f t="shared" si="155"/>
        <v>0.58666666666666667</v>
      </c>
      <c r="AC282" s="3"/>
      <c r="AD282" s="3">
        <v>1</v>
      </c>
      <c r="AE282" s="3"/>
      <c r="AF282" s="3">
        <f t="shared" si="156"/>
        <v>-2.258823529411777E-2</v>
      </c>
      <c r="AG282" s="3">
        <f t="shared" si="156"/>
        <v>4.5647058823529346E-2</v>
      </c>
      <c r="AH282" s="3">
        <f t="shared" si="156"/>
        <v>2.6823529411764625E-2</v>
      </c>
      <c r="AI282" s="3">
        <f t="shared" si="156"/>
        <v>1.6627450980392151E-2</v>
      </c>
    </row>
    <row r="283" spans="1:35">
      <c r="A283" s="3">
        <v>10</v>
      </c>
      <c r="B283" s="3">
        <v>1.056</v>
      </c>
      <c r="C283" s="3">
        <v>1.0489999999999999</v>
      </c>
      <c r="D283" s="3">
        <v>1.0449999999999999</v>
      </c>
      <c r="E283" s="3">
        <f t="shared" si="157"/>
        <v>1.05</v>
      </c>
      <c r="I283" s="3"/>
      <c r="Q283" s="3"/>
      <c r="R283" s="3"/>
      <c r="S283" s="3"/>
      <c r="T283" s="3"/>
      <c r="X283" s="3"/>
      <c r="AF283" s="3"/>
      <c r="AG283" s="3"/>
      <c r="AH283" s="3"/>
      <c r="AI283" s="3"/>
    </row>
    <row r="284" spans="1:35">
      <c r="A284" s="3">
        <v>15</v>
      </c>
      <c r="B284" s="3">
        <v>1.2310000000000001</v>
      </c>
      <c r="C284" s="3">
        <v>1.194</v>
      </c>
      <c r="D284" s="3">
        <v>1.2</v>
      </c>
      <c r="E284" s="3">
        <f t="shared" si="157"/>
        <v>1.2083333333333333</v>
      </c>
      <c r="H284" s="3" t="s">
        <v>1</v>
      </c>
      <c r="I284" s="3" t="s">
        <v>51</v>
      </c>
      <c r="J284" s="3">
        <v>0.66300000000000003</v>
      </c>
      <c r="K284" s="3">
        <v>0.66800000000000004</v>
      </c>
      <c r="L284" s="3">
        <v>0.66700000000000004</v>
      </c>
      <c r="M284" s="3">
        <f t="shared" ref="M284:M288" si="158">AVERAGE(J284:L284)</f>
        <v>0.66600000000000004</v>
      </c>
      <c r="N284" s="3"/>
      <c r="O284" s="3">
        <v>1</v>
      </c>
      <c r="P284" s="3"/>
      <c r="Q284" s="3">
        <f t="shared" ref="Q284:T288" si="159">(J284-0.5796)/0.0425/10</f>
        <v>0.19623529411764712</v>
      </c>
      <c r="R284" s="3">
        <f t="shared" si="159"/>
        <v>0.20800000000000005</v>
      </c>
      <c r="S284" s="3">
        <f t="shared" si="159"/>
        <v>0.20564705882352946</v>
      </c>
      <c r="T284" s="3">
        <f t="shared" si="159"/>
        <v>0.2032941176470589</v>
      </c>
      <c r="W284" s="3" t="s">
        <v>1</v>
      </c>
      <c r="X284" s="3" t="s">
        <v>51</v>
      </c>
      <c r="Y284" s="3">
        <v>0.63200000000000001</v>
      </c>
      <c r="Z284" s="3">
        <v>0.63600000000000001</v>
      </c>
      <c r="AA284" s="3">
        <v>0.63700000000000001</v>
      </c>
      <c r="AB284" s="3">
        <f t="shared" ref="AB284:AB288" si="160">AVERAGE(Y284:AA284)</f>
        <v>0.63500000000000001</v>
      </c>
      <c r="AC284" s="3"/>
      <c r="AD284" s="3">
        <v>1</v>
      </c>
      <c r="AE284" s="3"/>
      <c r="AF284" s="3">
        <f t="shared" ref="AF284:AI288" si="161">(Y284-0.5796)/0.0425/10</f>
        <v>0.12329411764705882</v>
      </c>
      <c r="AG284" s="3">
        <f t="shared" si="161"/>
        <v>0.13270588235294117</v>
      </c>
      <c r="AH284" s="3">
        <f t="shared" si="161"/>
        <v>0.13505882352941176</v>
      </c>
      <c r="AI284" s="3">
        <f t="shared" si="161"/>
        <v>0.13035294117647059</v>
      </c>
    </row>
    <row r="285" spans="1:35">
      <c r="A285" s="3">
        <v>20</v>
      </c>
      <c r="B285" s="3">
        <v>1.407</v>
      </c>
      <c r="C285" s="3">
        <v>1.417</v>
      </c>
      <c r="D285" s="3">
        <v>1.3640000000000001</v>
      </c>
      <c r="E285" s="3">
        <f t="shared" si="157"/>
        <v>1.3959999999999999</v>
      </c>
      <c r="H285" s="3"/>
      <c r="I285" s="3" t="s">
        <v>52</v>
      </c>
      <c r="J285" s="3">
        <v>0.65500000000000003</v>
      </c>
      <c r="K285" s="3">
        <v>0.66600000000000004</v>
      </c>
      <c r="L285" s="3">
        <v>0.66600000000000004</v>
      </c>
      <c r="M285" s="3">
        <f t="shared" si="158"/>
        <v>0.66233333333333333</v>
      </c>
      <c r="N285" s="3"/>
      <c r="O285" s="3">
        <v>1</v>
      </c>
      <c r="P285" s="3"/>
      <c r="Q285" s="3">
        <f t="shared" si="159"/>
        <v>0.17741176470588241</v>
      </c>
      <c r="R285" s="3">
        <f t="shared" si="159"/>
        <v>0.2032941176470589</v>
      </c>
      <c r="S285" s="3">
        <f t="shared" si="159"/>
        <v>0.2032941176470589</v>
      </c>
      <c r="T285" s="3">
        <f t="shared" si="159"/>
        <v>0.19466666666666663</v>
      </c>
      <c r="W285" s="3"/>
      <c r="X285" s="3" t="s">
        <v>52</v>
      </c>
      <c r="Y285" s="3">
        <v>0.63900000000000001</v>
      </c>
      <c r="Z285" s="3">
        <v>0.64100000000000001</v>
      </c>
      <c r="AA285" s="3">
        <v>0.64400000000000002</v>
      </c>
      <c r="AB285" s="3">
        <f t="shared" si="160"/>
        <v>0.64133333333333331</v>
      </c>
      <c r="AC285" s="3"/>
      <c r="AD285" s="3">
        <v>1</v>
      </c>
      <c r="AE285" s="3"/>
      <c r="AF285" s="3">
        <f t="shared" si="161"/>
        <v>0.13976470588235296</v>
      </c>
      <c r="AG285" s="3">
        <f t="shared" si="161"/>
        <v>0.14447058823529413</v>
      </c>
      <c r="AH285" s="3">
        <f t="shared" si="161"/>
        <v>0.15152941176470591</v>
      </c>
      <c r="AI285" s="3">
        <f t="shared" si="161"/>
        <v>0.14525490196078422</v>
      </c>
    </row>
    <row r="286" spans="1:35">
      <c r="H286" s="3"/>
      <c r="I286" s="3" t="s">
        <v>53</v>
      </c>
      <c r="J286" s="3">
        <v>0.68400000000000005</v>
      </c>
      <c r="K286" s="3">
        <v>0.69599999999999995</v>
      </c>
      <c r="L286" s="3">
        <v>0.70399999999999996</v>
      </c>
      <c r="M286" s="3">
        <f t="shared" si="158"/>
        <v>0.69466666666666654</v>
      </c>
      <c r="N286" s="3"/>
      <c r="O286" s="3">
        <v>1</v>
      </c>
      <c r="P286" s="3"/>
      <c r="Q286" s="3">
        <f t="shared" si="159"/>
        <v>0.2456470588235295</v>
      </c>
      <c r="R286" s="3">
        <f t="shared" si="159"/>
        <v>0.27388235294117635</v>
      </c>
      <c r="S286" s="3">
        <f t="shared" si="159"/>
        <v>0.29270588235294104</v>
      </c>
      <c r="T286" s="3">
        <f t="shared" si="159"/>
        <v>0.27074509803921537</v>
      </c>
      <c r="W286" s="3"/>
      <c r="X286" s="3" t="s">
        <v>53</v>
      </c>
      <c r="Y286" s="3">
        <v>0.63400000000000001</v>
      </c>
      <c r="Z286" s="3">
        <v>0.59199999999999997</v>
      </c>
      <c r="AA286" s="3">
        <v>0.63900000000000001</v>
      </c>
      <c r="AB286" s="3">
        <f t="shared" si="160"/>
        <v>0.6216666666666667</v>
      </c>
      <c r="AC286" s="3"/>
      <c r="AD286" s="3">
        <v>1</v>
      </c>
      <c r="AE286" s="3"/>
      <c r="AF286" s="3">
        <f t="shared" si="161"/>
        <v>0.128</v>
      </c>
      <c r="AG286" s="3">
        <f t="shared" si="161"/>
        <v>2.9176470588235213E-2</v>
      </c>
      <c r="AH286" s="3">
        <f t="shared" si="161"/>
        <v>0.13976470588235296</v>
      </c>
      <c r="AI286" s="3">
        <f t="shared" si="161"/>
        <v>9.8980392156862801E-2</v>
      </c>
    </row>
    <row r="287" spans="1:35">
      <c r="H287" s="3"/>
      <c r="I287" s="3" t="s">
        <v>54</v>
      </c>
      <c r="J287" s="3">
        <v>0.69699999999999995</v>
      </c>
      <c r="K287" s="3">
        <v>0.65400000000000003</v>
      </c>
      <c r="L287" s="3">
        <v>0.70299999999999996</v>
      </c>
      <c r="M287" s="3">
        <f t="shared" si="158"/>
        <v>0.68466666666666665</v>
      </c>
      <c r="N287" s="3"/>
      <c r="O287" s="3">
        <v>1</v>
      </c>
      <c r="P287" s="3"/>
      <c r="Q287" s="3">
        <f t="shared" si="159"/>
        <v>0.27623529411764691</v>
      </c>
      <c r="R287" s="3">
        <f t="shared" si="159"/>
        <v>0.17505882352941179</v>
      </c>
      <c r="S287" s="3">
        <f t="shared" si="159"/>
        <v>0.29035294117647048</v>
      </c>
      <c r="T287" s="3">
        <f t="shared" si="159"/>
        <v>0.24721568627450971</v>
      </c>
      <c r="W287" s="3"/>
      <c r="X287" s="3" t="s">
        <v>54</v>
      </c>
      <c r="Y287" s="3">
        <v>0.66400000000000003</v>
      </c>
      <c r="Z287" s="3">
        <v>0.65500000000000003</v>
      </c>
      <c r="AA287" s="3">
        <v>0.63800000000000001</v>
      </c>
      <c r="AB287" s="3">
        <f t="shared" si="160"/>
        <v>0.65233333333333332</v>
      </c>
      <c r="AC287" s="3"/>
      <c r="AD287" s="3">
        <v>1</v>
      </c>
      <c r="AE287" s="3"/>
      <c r="AF287" s="3">
        <f t="shared" si="161"/>
        <v>0.1985882352941177</v>
      </c>
      <c r="AG287" s="3">
        <f t="shared" si="161"/>
        <v>0.17741176470588241</v>
      </c>
      <c r="AH287" s="3">
        <f t="shared" si="161"/>
        <v>0.13741176470588237</v>
      </c>
      <c r="AI287" s="3">
        <f t="shared" si="161"/>
        <v>0.17113725490196072</v>
      </c>
    </row>
    <row r="288" spans="1:35">
      <c r="H288" s="3"/>
      <c r="I288" s="3" t="s">
        <v>55</v>
      </c>
      <c r="J288" s="3">
        <v>0.65900000000000003</v>
      </c>
      <c r="K288" s="3">
        <v>0.66700000000000004</v>
      </c>
      <c r="L288" s="3">
        <v>0.66800000000000004</v>
      </c>
      <c r="M288" s="3">
        <f t="shared" si="158"/>
        <v>0.66466666666666674</v>
      </c>
      <c r="N288" s="3"/>
      <c r="O288" s="3">
        <v>1</v>
      </c>
      <c r="P288" s="3"/>
      <c r="Q288" s="3">
        <f t="shared" si="159"/>
        <v>0.18682352941176475</v>
      </c>
      <c r="R288" s="3">
        <f t="shared" si="159"/>
        <v>0.20564705882352946</v>
      </c>
      <c r="S288" s="3">
        <f t="shared" si="159"/>
        <v>0.20800000000000005</v>
      </c>
      <c r="T288" s="3">
        <f t="shared" si="159"/>
        <v>0.20015686274509817</v>
      </c>
      <c r="W288" s="3"/>
      <c r="X288" s="3" t="s">
        <v>55</v>
      </c>
      <c r="Y288" s="3">
        <v>0.628</v>
      </c>
      <c r="Z288" s="3">
        <v>0.62</v>
      </c>
      <c r="AA288" s="3">
        <v>0.64400000000000002</v>
      </c>
      <c r="AB288" s="3">
        <f t="shared" si="160"/>
        <v>0.6306666666666666</v>
      </c>
      <c r="AC288" s="3"/>
      <c r="AD288" s="3">
        <v>1</v>
      </c>
      <c r="AE288" s="3"/>
      <c r="AF288" s="3">
        <f t="shared" si="161"/>
        <v>0.11388235294117646</v>
      </c>
      <c r="AG288" s="3">
        <f t="shared" si="161"/>
        <v>9.5058823529411737E-2</v>
      </c>
      <c r="AH288" s="3">
        <f t="shared" si="161"/>
        <v>0.15152941176470591</v>
      </c>
      <c r="AI288" s="3">
        <f t="shared" si="161"/>
        <v>0.12015686274509785</v>
      </c>
    </row>
    <row r="289" spans="8:35">
      <c r="I289" s="3"/>
      <c r="Q289" s="3"/>
      <c r="R289" s="3"/>
      <c r="S289" s="3"/>
      <c r="T289" s="3"/>
      <c r="X289" s="3"/>
      <c r="AF289" s="3"/>
      <c r="AG289" s="3"/>
      <c r="AH289" s="3"/>
      <c r="AI289" s="3"/>
    </row>
    <row r="290" spans="8:35">
      <c r="H290" s="3" t="s">
        <v>2</v>
      </c>
      <c r="I290" s="3" t="s">
        <v>51</v>
      </c>
      <c r="J290" s="3">
        <v>0.74</v>
      </c>
      <c r="K290" s="3">
        <v>0.75600000000000001</v>
      </c>
      <c r="L290" s="3">
        <v>0.745</v>
      </c>
      <c r="M290" s="3">
        <f t="shared" ref="M290:M294" si="162">AVERAGE(J290:L290)</f>
        <v>0.747</v>
      </c>
      <c r="N290" s="3"/>
      <c r="O290" s="3">
        <v>1</v>
      </c>
      <c r="P290" s="3"/>
      <c r="Q290" s="3">
        <f t="shared" ref="Q290:T294" si="163">(J290-0.5796)/0.0425/10</f>
        <v>0.37741176470588228</v>
      </c>
      <c r="R290" s="3">
        <f t="shared" si="163"/>
        <v>0.41505882352941176</v>
      </c>
      <c r="S290" s="3">
        <f t="shared" si="163"/>
        <v>0.38917647058823523</v>
      </c>
      <c r="T290" s="3">
        <f t="shared" si="163"/>
        <v>0.39388235294117646</v>
      </c>
      <c r="W290" s="3" t="s">
        <v>2</v>
      </c>
      <c r="X290" s="3" t="s">
        <v>51</v>
      </c>
      <c r="Y290" s="3">
        <v>0.91900000000000004</v>
      </c>
      <c r="Z290" s="3">
        <v>0.92800000000000005</v>
      </c>
      <c r="AA290" s="3">
        <v>0.90300000000000002</v>
      </c>
      <c r="AB290" s="3">
        <f t="shared" ref="AB290:AB294" si="164">AVERAGE(Y290:AA290)</f>
        <v>0.91666666666666663</v>
      </c>
      <c r="AC290" s="3"/>
      <c r="AD290" s="3">
        <v>1</v>
      </c>
      <c r="AE290" s="3"/>
      <c r="AF290" s="3">
        <f t="shared" ref="AF290:AI294" si="165">(Y290-0.5796)/0.0425/10</f>
        <v>0.79858823529411771</v>
      </c>
      <c r="AG290" s="3">
        <f t="shared" si="165"/>
        <v>0.81976470588235295</v>
      </c>
      <c r="AH290" s="3">
        <f t="shared" si="165"/>
        <v>0.76094117647058823</v>
      </c>
      <c r="AI290" s="3">
        <f t="shared" si="165"/>
        <v>0.79309803921568611</v>
      </c>
    </row>
    <row r="291" spans="8:35">
      <c r="H291" s="3"/>
      <c r="I291" s="3" t="s">
        <v>52</v>
      </c>
      <c r="J291" s="3">
        <v>0.67600000000000005</v>
      </c>
      <c r="K291" s="3">
        <v>0.69899999999999995</v>
      </c>
      <c r="L291" s="3">
        <v>0.70699999999999996</v>
      </c>
      <c r="M291" s="3">
        <f t="shared" si="162"/>
        <v>0.69399999999999995</v>
      </c>
      <c r="N291" s="3"/>
      <c r="O291" s="3">
        <v>1</v>
      </c>
      <c r="P291" s="3"/>
      <c r="Q291" s="3">
        <f t="shared" si="163"/>
        <v>0.22682352941176478</v>
      </c>
      <c r="R291" s="3">
        <f t="shared" si="163"/>
        <v>0.28094117647058814</v>
      </c>
      <c r="S291" s="3">
        <f t="shared" si="163"/>
        <v>0.29976470588235282</v>
      </c>
      <c r="T291" s="3">
        <f t="shared" si="163"/>
        <v>0.26917647058823513</v>
      </c>
      <c r="W291" s="3"/>
      <c r="X291" s="3" t="s">
        <v>52</v>
      </c>
      <c r="Y291" s="3">
        <v>0.75900000000000001</v>
      </c>
      <c r="Z291" s="3">
        <v>0.76800000000000002</v>
      </c>
      <c r="AA291" s="3">
        <v>0.78400000000000003</v>
      </c>
      <c r="AB291" s="3">
        <f t="shared" si="164"/>
        <v>0.77033333333333331</v>
      </c>
      <c r="AC291" s="3"/>
      <c r="AD291" s="3">
        <v>1</v>
      </c>
      <c r="AE291" s="3"/>
      <c r="AF291" s="3">
        <f t="shared" si="165"/>
        <v>0.42211764705882349</v>
      </c>
      <c r="AG291" s="3">
        <f t="shared" si="165"/>
        <v>0.44329411764705878</v>
      </c>
      <c r="AH291" s="3">
        <f t="shared" si="165"/>
        <v>0.48094117647058826</v>
      </c>
      <c r="AI291" s="3">
        <f t="shared" si="165"/>
        <v>0.44878431372549016</v>
      </c>
    </row>
    <row r="292" spans="8:35">
      <c r="H292" s="3"/>
      <c r="I292" s="3" t="s">
        <v>53</v>
      </c>
      <c r="J292" s="3">
        <v>0.71599999999999997</v>
      </c>
      <c r="K292" s="3">
        <v>0.73899999999999999</v>
      </c>
      <c r="L292" s="3">
        <v>0.72899999999999998</v>
      </c>
      <c r="M292" s="3">
        <f t="shared" si="162"/>
        <v>0.72800000000000009</v>
      </c>
      <c r="N292" s="3"/>
      <c r="O292" s="3">
        <v>1</v>
      </c>
      <c r="P292" s="3"/>
      <c r="Q292" s="3">
        <f t="shared" si="163"/>
        <v>0.32094117647058817</v>
      </c>
      <c r="R292" s="3">
        <f t="shared" si="163"/>
        <v>0.37505882352941172</v>
      </c>
      <c r="S292" s="3">
        <f t="shared" si="163"/>
        <v>0.35152941176470581</v>
      </c>
      <c r="T292" s="3">
        <f t="shared" si="163"/>
        <v>0.34917647058823548</v>
      </c>
      <c r="W292" s="3"/>
      <c r="X292" s="3" t="s">
        <v>53</v>
      </c>
      <c r="Y292" s="3">
        <v>0.84199999999999997</v>
      </c>
      <c r="Z292" s="3">
        <v>0.85599999999999998</v>
      </c>
      <c r="AA292" s="3">
        <v>0.86199999999999999</v>
      </c>
      <c r="AB292" s="3">
        <f t="shared" si="164"/>
        <v>0.85333333333333339</v>
      </c>
      <c r="AC292" s="3"/>
      <c r="AD292" s="3">
        <v>1</v>
      </c>
      <c r="AE292" s="3"/>
      <c r="AF292" s="3">
        <f t="shared" si="165"/>
        <v>0.61741176470588222</v>
      </c>
      <c r="AG292" s="3">
        <f t="shared" si="165"/>
        <v>0.65035294117647058</v>
      </c>
      <c r="AH292" s="3">
        <f t="shared" si="165"/>
        <v>0.66447058823529404</v>
      </c>
      <c r="AI292" s="3">
        <f t="shared" si="165"/>
        <v>0.64407843137254905</v>
      </c>
    </row>
    <row r="293" spans="8:35">
      <c r="H293" s="3"/>
      <c r="I293" s="3" t="s">
        <v>54</v>
      </c>
      <c r="J293" s="3">
        <v>0.81</v>
      </c>
      <c r="K293" s="3">
        <v>0.78200000000000003</v>
      </c>
      <c r="L293" s="3">
        <v>0.81399999999999995</v>
      </c>
      <c r="M293" s="3">
        <f t="shared" si="162"/>
        <v>0.80200000000000005</v>
      </c>
      <c r="N293" s="3"/>
      <c r="O293" s="3">
        <v>1</v>
      </c>
      <c r="P293" s="3"/>
      <c r="Q293" s="3">
        <f t="shared" si="163"/>
        <v>0.54211764705882359</v>
      </c>
      <c r="R293" s="3">
        <f t="shared" si="163"/>
        <v>0.47623529411764709</v>
      </c>
      <c r="S293" s="3">
        <f t="shared" si="163"/>
        <v>0.55152941176470571</v>
      </c>
      <c r="T293" s="3">
        <f t="shared" si="163"/>
        <v>0.52329411764705891</v>
      </c>
      <c r="W293" s="3"/>
      <c r="X293" s="3" t="s">
        <v>54</v>
      </c>
      <c r="Y293" s="3">
        <v>0.88100000000000001</v>
      </c>
      <c r="Z293" s="3">
        <v>0.92700000000000005</v>
      </c>
      <c r="AA293" s="3">
        <v>0.93</v>
      </c>
      <c r="AB293" s="3">
        <f t="shared" si="164"/>
        <v>0.91266666666666663</v>
      </c>
      <c r="AC293" s="3"/>
      <c r="AD293" s="3">
        <v>1</v>
      </c>
      <c r="AE293" s="3"/>
      <c r="AF293" s="3">
        <f t="shared" si="165"/>
        <v>0.70917647058823519</v>
      </c>
      <c r="AG293" s="3">
        <f t="shared" si="165"/>
        <v>0.81741176470588228</v>
      </c>
      <c r="AH293" s="3">
        <f t="shared" si="165"/>
        <v>0.82447058823529429</v>
      </c>
      <c r="AI293" s="3">
        <f t="shared" si="165"/>
        <v>0.78368627450980377</v>
      </c>
    </row>
    <row r="294" spans="8:35">
      <c r="H294" s="3"/>
      <c r="I294" s="3" t="s">
        <v>55</v>
      </c>
      <c r="J294" s="3">
        <v>0.755</v>
      </c>
      <c r="K294" s="3">
        <v>0.73099999999999998</v>
      </c>
      <c r="L294" s="3">
        <v>0.74199999999999999</v>
      </c>
      <c r="M294" s="3">
        <f t="shared" si="162"/>
        <v>0.74266666666666659</v>
      </c>
      <c r="N294" s="3"/>
      <c r="O294" s="3">
        <v>1</v>
      </c>
      <c r="P294" s="3"/>
      <c r="Q294" s="3">
        <f t="shared" si="163"/>
        <v>0.41270588235294114</v>
      </c>
      <c r="R294" s="3">
        <f t="shared" si="163"/>
        <v>0.35623529411764698</v>
      </c>
      <c r="S294" s="3">
        <f t="shared" si="163"/>
        <v>0.38211764705882351</v>
      </c>
      <c r="T294" s="3">
        <f t="shared" si="163"/>
        <v>0.38368627450980369</v>
      </c>
      <c r="W294" s="3"/>
      <c r="X294" s="3" t="s">
        <v>55</v>
      </c>
      <c r="Y294" s="3">
        <v>0.90600000000000003</v>
      </c>
      <c r="Z294" s="3">
        <v>0.90600000000000003</v>
      </c>
      <c r="AA294" s="3">
        <v>0.90900000000000003</v>
      </c>
      <c r="AB294" s="3">
        <f t="shared" si="164"/>
        <v>0.90700000000000003</v>
      </c>
      <c r="AC294" s="3"/>
      <c r="AD294" s="3">
        <v>1</v>
      </c>
      <c r="AE294" s="3"/>
      <c r="AF294" s="3">
        <f t="shared" si="165"/>
        <v>0.76800000000000002</v>
      </c>
      <c r="AG294" s="3">
        <f t="shared" si="165"/>
        <v>0.76800000000000002</v>
      </c>
      <c r="AH294" s="3">
        <f t="shared" si="165"/>
        <v>0.7750588235294118</v>
      </c>
      <c r="AI294" s="3">
        <f t="shared" si="165"/>
        <v>0.77035294117647057</v>
      </c>
    </row>
    <row r="295" spans="8:35">
      <c r="I295" s="3"/>
      <c r="Q295" s="3"/>
      <c r="R295" s="3"/>
      <c r="S295" s="3"/>
      <c r="T295" s="3"/>
      <c r="X295" s="3"/>
      <c r="AF295" s="3"/>
      <c r="AG295" s="3"/>
      <c r="AH295" s="3"/>
      <c r="AI295" s="3"/>
    </row>
    <row r="296" spans="8:35">
      <c r="H296" s="3" t="s">
        <v>3</v>
      </c>
      <c r="I296" s="3" t="s">
        <v>51</v>
      </c>
      <c r="J296" s="3">
        <v>0.78300000000000003</v>
      </c>
      <c r="K296" s="3">
        <v>0.78400000000000003</v>
      </c>
      <c r="L296" s="3">
        <v>0.79700000000000004</v>
      </c>
      <c r="M296" s="3">
        <f t="shared" ref="M296:M300" si="166">AVERAGE(J296:L296)</f>
        <v>0.78800000000000014</v>
      </c>
      <c r="N296" s="3"/>
      <c r="O296" s="3">
        <v>1</v>
      </c>
      <c r="P296" s="3"/>
      <c r="Q296" s="3">
        <f t="shared" ref="Q296:T300" si="167">(J296-0.5796)/0.0425/10</f>
        <v>0.47858823529411765</v>
      </c>
      <c r="R296" s="3">
        <f t="shared" si="167"/>
        <v>0.48094117647058826</v>
      </c>
      <c r="S296" s="3">
        <f t="shared" si="167"/>
        <v>0.51152941176470601</v>
      </c>
      <c r="T296" s="3">
        <f t="shared" si="167"/>
        <v>0.49035294117647094</v>
      </c>
      <c r="W296" s="3" t="s">
        <v>3</v>
      </c>
      <c r="X296" s="3" t="s">
        <v>51</v>
      </c>
      <c r="Y296" s="3">
        <v>0.873</v>
      </c>
      <c r="Z296" s="3">
        <v>0.91800000000000004</v>
      </c>
      <c r="AA296" s="3">
        <v>0.92300000000000004</v>
      </c>
      <c r="AB296" s="3">
        <f t="shared" ref="AB296:AB300" si="168">AVERAGE(Y296:AA296)</f>
        <v>0.90466666666666662</v>
      </c>
      <c r="AC296" s="3"/>
      <c r="AD296" s="3">
        <v>1</v>
      </c>
      <c r="AE296" s="3"/>
      <c r="AF296" s="3">
        <f t="shared" ref="AF296:AI300" si="169">(Y296-0.5796)/0.0425/10</f>
        <v>0.69035294117647061</v>
      </c>
      <c r="AG296" s="3">
        <f t="shared" si="169"/>
        <v>0.79623529411764715</v>
      </c>
      <c r="AH296" s="3">
        <f t="shared" si="169"/>
        <v>0.80800000000000005</v>
      </c>
      <c r="AI296" s="3">
        <f t="shared" si="169"/>
        <v>0.76486274509803898</v>
      </c>
    </row>
    <row r="297" spans="8:35">
      <c r="H297" s="3"/>
      <c r="I297" s="3" t="s">
        <v>52</v>
      </c>
      <c r="J297" s="3">
        <v>0.79800000000000004</v>
      </c>
      <c r="K297" s="3">
        <v>0.81399999999999995</v>
      </c>
      <c r="L297" s="3">
        <v>0.83199999999999996</v>
      </c>
      <c r="M297" s="3">
        <f t="shared" si="166"/>
        <v>0.81466666666666665</v>
      </c>
      <c r="N297" s="3"/>
      <c r="O297" s="3">
        <v>1</v>
      </c>
      <c r="P297" s="3"/>
      <c r="Q297" s="3">
        <f t="shared" si="167"/>
        <v>0.51388235294117657</v>
      </c>
      <c r="R297" s="3">
        <f t="shared" si="167"/>
        <v>0.55152941176470571</v>
      </c>
      <c r="S297" s="3">
        <f t="shared" si="167"/>
        <v>0.59388235294117631</v>
      </c>
      <c r="T297" s="3">
        <f t="shared" si="167"/>
        <v>0.55309803921568623</v>
      </c>
      <c r="W297" s="3"/>
      <c r="X297" s="3" t="s">
        <v>52</v>
      </c>
      <c r="Y297" s="3">
        <v>0.86799999999999999</v>
      </c>
      <c r="Z297" s="3">
        <v>0.84199999999999997</v>
      </c>
      <c r="AA297" s="3">
        <v>0.88</v>
      </c>
      <c r="AB297" s="3">
        <f t="shared" si="168"/>
        <v>0.86333333333333329</v>
      </c>
      <c r="AC297" s="3"/>
      <c r="AD297" s="3">
        <v>1</v>
      </c>
      <c r="AE297" s="3"/>
      <c r="AF297" s="3">
        <f t="shared" si="169"/>
        <v>0.6785882352941176</v>
      </c>
      <c r="AG297" s="3">
        <f t="shared" si="169"/>
        <v>0.61741176470588222</v>
      </c>
      <c r="AH297" s="3">
        <f t="shared" si="169"/>
        <v>0.70682352941176463</v>
      </c>
      <c r="AI297" s="3">
        <f t="shared" si="169"/>
        <v>0.66760784313725474</v>
      </c>
    </row>
    <row r="298" spans="8:35">
      <c r="H298" s="3"/>
      <c r="I298" s="3" t="s">
        <v>53</v>
      </c>
      <c r="J298" s="3">
        <v>0.83699999999999997</v>
      </c>
      <c r="K298" s="3">
        <v>0.89900000000000002</v>
      </c>
      <c r="L298" s="3">
        <v>0.92</v>
      </c>
      <c r="M298" s="3">
        <f t="shared" si="166"/>
        <v>0.88533333333333342</v>
      </c>
      <c r="N298" s="3"/>
      <c r="O298" s="3">
        <v>1</v>
      </c>
      <c r="P298" s="3"/>
      <c r="Q298" s="3">
        <f t="shared" si="167"/>
        <v>0.60564705882352921</v>
      </c>
      <c r="R298" s="3">
        <f t="shared" si="167"/>
        <v>0.75152941176470589</v>
      </c>
      <c r="S298" s="3">
        <f t="shared" si="167"/>
        <v>0.80094117647058827</v>
      </c>
      <c r="T298" s="3">
        <f t="shared" si="167"/>
        <v>0.71937254901960801</v>
      </c>
      <c r="W298" s="3"/>
      <c r="X298" s="3" t="s">
        <v>53</v>
      </c>
      <c r="Y298" s="3">
        <v>0.88700000000000001</v>
      </c>
      <c r="Z298" s="3">
        <v>0.93300000000000005</v>
      </c>
      <c r="AA298" s="3">
        <v>0.91500000000000004</v>
      </c>
      <c r="AB298" s="3">
        <f t="shared" si="168"/>
        <v>0.91166666666666674</v>
      </c>
      <c r="AC298" s="3"/>
      <c r="AD298" s="3">
        <v>1</v>
      </c>
      <c r="AE298" s="3"/>
      <c r="AF298" s="3">
        <f t="shared" si="169"/>
        <v>0.72329411764705875</v>
      </c>
      <c r="AG298" s="3">
        <f t="shared" si="169"/>
        <v>0.83152941176470596</v>
      </c>
      <c r="AH298" s="3">
        <f t="shared" si="169"/>
        <v>0.78917647058823526</v>
      </c>
      <c r="AI298" s="3">
        <f t="shared" si="169"/>
        <v>0.78133333333333344</v>
      </c>
    </row>
    <row r="299" spans="8:35">
      <c r="H299" s="3"/>
      <c r="I299" s="3" t="s">
        <v>54</v>
      </c>
      <c r="J299" s="3">
        <v>0.73499999999999999</v>
      </c>
      <c r="K299" s="3">
        <v>0.74299999999999999</v>
      </c>
      <c r="L299" s="3">
        <v>0.77700000000000002</v>
      </c>
      <c r="M299" s="3">
        <f t="shared" si="166"/>
        <v>0.75166666666666659</v>
      </c>
      <c r="N299" s="3"/>
      <c r="O299" s="3">
        <v>1</v>
      </c>
      <c r="P299" s="3"/>
      <c r="Q299" s="3">
        <f t="shared" si="167"/>
        <v>0.36564705882352933</v>
      </c>
      <c r="R299" s="3">
        <f t="shared" si="167"/>
        <v>0.38447058823529406</v>
      </c>
      <c r="S299" s="3">
        <f t="shared" si="167"/>
        <v>0.46447058823529408</v>
      </c>
      <c r="T299" s="3">
        <f t="shared" si="167"/>
        <v>0.40486274509803899</v>
      </c>
      <c r="W299" s="3"/>
      <c r="X299" s="3" t="s">
        <v>54</v>
      </c>
      <c r="Y299" s="3">
        <v>0.81599999999999995</v>
      </c>
      <c r="Z299" s="3">
        <v>0.79</v>
      </c>
      <c r="AA299" s="3">
        <v>0.81399999999999995</v>
      </c>
      <c r="AB299" s="3">
        <f t="shared" si="168"/>
        <v>0.80666666666666664</v>
      </c>
      <c r="AC299" s="3"/>
      <c r="AD299" s="3">
        <v>1</v>
      </c>
      <c r="AE299" s="3"/>
      <c r="AF299" s="3">
        <f t="shared" si="169"/>
        <v>0.55623529411764694</v>
      </c>
      <c r="AG299" s="3">
        <f t="shared" si="169"/>
        <v>0.49505882352941183</v>
      </c>
      <c r="AH299" s="3">
        <f t="shared" si="169"/>
        <v>0.55152941176470571</v>
      </c>
      <c r="AI299" s="3">
        <f t="shared" si="169"/>
        <v>0.53427450980392144</v>
      </c>
    </row>
    <row r="300" spans="8:35">
      <c r="H300" s="3"/>
      <c r="I300" s="3" t="s">
        <v>55</v>
      </c>
      <c r="J300" s="3">
        <v>0.76500000000000001</v>
      </c>
      <c r="K300" s="3">
        <v>0.76800000000000002</v>
      </c>
      <c r="L300" s="3">
        <v>0.80300000000000005</v>
      </c>
      <c r="M300" s="3">
        <f t="shared" si="166"/>
        <v>0.77866666666666662</v>
      </c>
      <c r="N300" s="3"/>
      <c r="O300" s="3">
        <v>1</v>
      </c>
      <c r="P300" s="3"/>
      <c r="Q300" s="3">
        <f t="shared" si="167"/>
        <v>0.43623529411764705</v>
      </c>
      <c r="R300" s="3">
        <f t="shared" si="167"/>
        <v>0.44329411764705878</v>
      </c>
      <c r="S300" s="3">
        <f t="shared" si="167"/>
        <v>0.52564705882352947</v>
      </c>
      <c r="T300" s="3">
        <f t="shared" si="167"/>
        <v>0.46839215686274499</v>
      </c>
      <c r="W300" s="3"/>
      <c r="X300" s="3" t="s">
        <v>55</v>
      </c>
      <c r="Y300" s="3">
        <v>0.83399999999999996</v>
      </c>
      <c r="Z300" s="3">
        <v>0.83599999999999997</v>
      </c>
      <c r="AA300" s="3">
        <v>0.84599999999999997</v>
      </c>
      <c r="AB300" s="3">
        <f t="shared" si="168"/>
        <v>0.83866666666666667</v>
      </c>
      <c r="AC300" s="3"/>
      <c r="AD300" s="3">
        <v>1</v>
      </c>
      <c r="AE300" s="3"/>
      <c r="AF300" s="3">
        <f t="shared" si="169"/>
        <v>0.59858823529411753</v>
      </c>
      <c r="AG300" s="3">
        <f t="shared" si="169"/>
        <v>0.60329411764705865</v>
      </c>
      <c r="AH300" s="3">
        <f t="shared" si="169"/>
        <v>0.62682352941176456</v>
      </c>
      <c r="AI300" s="3">
        <f t="shared" si="169"/>
        <v>0.60956862745098039</v>
      </c>
    </row>
    <row r="301" spans="8:35">
      <c r="Q301" s="3"/>
      <c r="R301" s="3"/>
      <c r="S301" s="3"/>
      <c r="T301" s="3"/>
    </row>
  </sheetData>
  <mergeCells count="32">
    <mergeCell ref="B180:D180"/>
    <mergeCell ref="A180:A181"/>
    <mergeCell ref="E180:E181"/>
    <mergeCell ref="A252:A253"/>
    <mergeCell ref="B252:D252"/>
    <mergeCell ref="E252:E253"/>
    <mergeCell ref="A278:A279"/>
    <mergeCell ref="B278:D278"/>
    <mergeCell ref="E278:E279"/>
    <mergeCell ref="A200:A201"/>
    <mergeCell ref="B200:D200"/>
    <mergeCell ref="E200:E201"/>
    <mergeCell ref="A108:A109"/>
    <mergeCell ref="B108:D108"/>
    <mergeCell ref="E108:E109"/>
    <mergeCell ref="A160:A161"/>
    <mergeCell ref="B160:D160"/>
    <mergeCell ref="E160:E161"/>
    <mergeCell ref="B4:D4"/>
    <mergeCell ref="E4:E5"/>
    <mergeCell ref="A4:A5"/>
    <mergeCell ref="A56:A57"/>
    <mergeCell ref="B56:D56"/>
    <mergeCell ref="E56:E57"/>
    <mergeCell ref="J2:L2"/>
    <mergeCell ref="Q2:S2"/>
    <mergeCell ref="Y2:AA2"/>
    <mergeCell ref="AF2:AH2"/>
    <mergeCell ref="J1:M1"/>
    <mergeCell ref="Y1:AB1"/>
    <mergeCell ref="Q1:T1"/>
    <mergeCell ref="AF1:AI1"/>
  </mergeCells>
  <phoneticPr fontId="11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69"/>
  <sheetViews>
    <sheetView workbookViewId="0"/>
  </sheetViews>
  <sheetFormatPr baseColWidth="10" defaultColWidth="9" defaultRowHeight="14"/>
  <cols>
    <col min="1" max="22" width="10.83203125" style="5" customWidth="1"/>
    <col min="23" max="16384" width="9" style="5"/>
  </cols>
  <sheetData>
    <row r="1" spans="1:23">
      <c r="A1" s="3" t="s">
        <v>74</v>
      </c>
      <c r="B1" s="3"/>
      <c r="C1" s="3"/>
      <c r="D1" s="3"/>
      <c r="E1" s="3"/>
      <c r="F1" s="3"/>
      <c r="G1" s="3" t="s">
        <v>36</v>
      </c>
      <c r="H1" s="10" t="s">
        <v>37</v>
      </c>
      <c r="J1" s="9" t="s">
        <v>9</v>
      </c>
      <c r="K1" s="3"/>
      <c r="L1" s="3" t="s">
        <v>49</v>
      </c>
      <c r="M1" s="3"/>
      <c r="N1" s="3" t="s">
        <v>56</v>
      </c>
      <c r="P1" s="11" t="s">
        <v>13</v>
      </c>
      <c r="R1" s="3" t="s">
        <v>9</v>
      </c>
      <c r="S1" s="3"/>
      <c r="T1" s="3" t="s">
        <v>49</v>
      </c>
      <c r="U1" s="3"/>
      <c r="V1" s="3" t="s">
        <v>56</v>
      </c>
      <c r="W1" s="3"/>
    </row>
    <row r="2" spans="1:23">
      <c r="A2" s="38" t="s">
        <v>115</v>
      </c>
      <c r="B2" s="38" t="s">
        <v>116</v>
      </c>
      <c r="C2" s="38"/>
      <c r="D2" s="38"/>
      <c r="E2" s="39" t="s">
        <v>7</v>
      </c>
      <c r="F2" s="3"/>
      <c r="H2" s="3" t="s">
        <v>10</v>
      </c>
      <c r="I2" s="3" t="s">
        <v>57</v>
      </c>
      <c r="J2" s="3">
        <v>0.69599999999999995</v>
      </c>
      <c r="K2" s="3"/>
      <c r="L2" s="3">
        <v>0.5</v>
      </c>
      <c r="M2" s="3"/>
      <c r="N2" s="3">
        <f t="shared" ref="N2:N7" si="0">(J2-0.5566)/0.0387*50/1000</f>
        <v>0.18010335917312659</v>
      </c>
      <c r="P2" s="3" t="s">
        <v>10</v>
      </c>
      <c r="Q2" s="3" t="s">
        <v>57</v>
      </c>
      <c r="R2" s="3">
        <v>0.60199999999999998</v>
      </c>
      <c r="S2" s="3"/>
      <c r="T2" s="3">
        <v>0.5</v>
      </c>
      <c r="U2" s="3"/>
      <c r="V2" s="3">
        <f t="shared" ref="V2:V42" si="1">(R2-0.5566)/0.0387*50/1000</f>
        <v>5.8656330749354002E-2</v>
      </c>
      <c r="W2" s="3"/>
    </row>
    <row r="3" spans="1:23">
      <c r="A3" s="38"/>
      <c r="B3" s="3">
        <v>1</v>
      </c>
      <c r="C3" s="3">
        <v>2</v>
      </c>
      <c r="D3" s="3">
        <v>3</v>
      </c>
      <c r="E3" s="39"/>
      <c r="F3" s="3"/>
      <c r="H3" s="3"/>
      <c r="I3" s="3" t="s">
        <v>58</v>
      </c>
      <c r="J3" s="3">
        <v>0.65500000000000003</v>
      </c>
      <c r="K3" s="3"/>
      <c r="L3" s="3">
        <v>0.5</v>
      </c>
      <c r="M3" s="3"/>
      <c r="N3" s="3">
        <f t="shared" si="0"/>
        <v>0.12713178294573652</v>
      </c>
      <c r="P3" s="3"/>
      <c r="Q3" s="3" t="s">
        <v>58</v>
      </c>
      <c r="R3" s="3">
        <v>0.59499999999999997</v>
      </c>
      <c r="S3" s="3"/>
      <c r="T3" s="3">
        <v>0.5</v>
      </c>
      <c r="U3" s="3"/>
      <c r="V3" s="3">
        <f t="shared" si="1"/>
        <v>4.9612403100775179E-2</v>
      </c>
      <c r="W3" s="3"/>
    </row>
    <row r="4" spans="1:23">
      <c r="A4" s="9">
        <v>0</v>
      </c>
      <c r="B4" s="9">
        <v>0.497</v>
      </c>
      <c r="C4" s="9">
        <v>0.504</v>
      </c>
      <c r="D4" s="9">
        <v>0.51600000000000001</v>
      </c>
      <c r="E4" s="9">
        <f t="shared" ref="E4:E9" si="2">AVERAGE(B4:D4)</f>
        <v>0.5056666666666666</v>
      </c>
      <c r="F4" s="3"/>
      <c r="H4" s="3"/>
      <c r="I4" s="3" t="s">
        <v>59</v>
      </c>
      <c r="J4" s="3">
        <v>0.65600000000000003</v>
      </c>
      <c r="K4" s="3"/>
      <c r="L4" s="3">
        <v>0.5</v>
      </c>
      <c r="M4" s="3"/>
      <c r="N4" s="3">
        <f t="shared" si="0"/>
        <v>0.12842377260981919</v>
      </c>
      <c r="P4" s="3"/>
      <c r="Q4" s="3" t="s">
        <v>59</v>
      </c>
      <c r="R4" s="3">
        <v>0.60399999999999998</v>
      </c>
      <c r="S4" s="3"/>
      <c r="T4" s="3">
        <v>0.5</v>
      </c>
      <c r="U4" s="3"/>
      <c r="V4" s="3">
        <f t="shared" si="1"/>
        <v>6.1240310077519372E-2</v>
      </c>
      <c r="W4" s="3"/>
    </row>
    <row r="5" spans="1:23">
      <c r="A5" s="9">
        <v>1</v>
      </c>
      <c r="B5" s="9">
        <v>0.64100000000000001</v>
      </c>
      <c r="C5" s="9">
        <v>0.58699999999999997</v>
      </c>
      <c r="D5" s="9">
        <v>0.57699999999999996</v>
      </c>
      <c r="E5" s="9">
        <f t="shared" si="2"/>
        <v>0.60166666666666668</v>
      </c>
      <c r="F5" s="3"/>
      <c r="H5" s="3"/>
      <c r="I5" s="3" t="s">
        <v>60</v>
      </c>
      <c r="J5" s="3">
        <v>0.70299999999999996</v>
      </c>
      <c r="K5" s="3"/>
      <c r="L5" s="3">
        <v>0.5</v>
      </c>
      <c r="M5" s="3"/>
      <c r="N5" s="3">
        <f t="shared" si="0"/>
        <v>0.1891472868217054</v>
      </c>
      <c r="P5" s="3"/>
      <c r="Q5" s="3" t="s">
        <v>60</v>
      </c>
      <c r="R5" s="3">
        <v>0.64300000000000002</v>
      </c>
      <c r="S5" s="3"/>
      <c r="T5" s="3">
        <v>0.5</v>
      </c>
      <c r="U5" s="3"/>
      <c r="V5" s="3">
        <f t="shared" si="1"/>
        <v>0.11162790697674423</v>
      </c>
      <c r="W5" s="3"/>
    </row>
    <row r="6" spans="1:23">
      <c r="A6" s="9">
        <v>5</v>
      </c>
      <c r="B6" s="9">
        <v>0.77</v>
      </c>
      <c r="C6" s="9">
        <v>0.79</v>
      </c>
      <c r="D6" s="9">
        <v>0.79900000000000004</v>
      </c>
      <c r="E6" s="9">
        <f t="shared" si="2"/>
        <v>0.78633333333333333</v>
      </c>
      <c r="F6" s="3"/>
      <c r="H6" s="3"/>
      <c r="I6" s="3" t="s">
        <v>61</v>
      </c>
      <c r="J6" s="3">
        <v>0.65700000000000003</v>
      </c>
      <c r="K6" s="3"/>
      <c r="L6" s="3">
        <v>0.5</v>
      </c>
      <c r="M6" s="3"/>
      <c r="N6" s="3">
        <f t="shared" si="0"/>
        <v>0.12971576227390189</v>
      </c>
      <c r="P6" s="3"/>
      <c r="Q6" s="3" t="s">
        <v>61</v>
      </c>
      <c r="R6" s="3">
        <v>0.63400000000000001</v>
      </c>
      <c r="S6" s="3"/>
      <c r="T6" s="3">
        <v>0.5</v>
      </c>
      <c r="U6" s="3"/>
      <c r="V6" s="3">
        <f t="shared" si="1"/>
        <v>0.10000000000000005</v>
      </c>
      <c r="W6" s="3"/>
    </row>
    <row r="7" spans="1:23">
      <c r="A7" s="9">
        <v>10</v>
      </c>
      <c r="B7" s="9">
        <v>0.96499999999999997</v>
      </c>
      <c r="C7" s="9">
        <v>0.97299999999999998</v>
      </c>
      <c r="D7" s="9">
        <v>0.96699999999999997</v>
      </c>
      <c r="E7" s="9">
        <f t="shared" si="2"/>
        <v>0.96833333333333327</v>
      </c>
      <c r="F7" s="3"/>
      <c r="H7" s="3"/>
      <c r="I7" s="3" t="s">
        <v>7</v>
      </c>
      <c r="J7" s="3">
        <f>AVERAGE(J2:J6)</f>
        <v>0.6734</v>
      </c>
      <c r="K7" s="3"/>
      <c r="L7" s="3"/>
      <c r="M7" s="3"/>
      <c r="N7" s="3">
        <f t="shared" si="0"/>
        <v>0.1509043927648579</v>
      </c>
      <c r="O7" s="3"/>
      <c r="P7" s="3"/>
      <c r="Q7" s="3" t="s">
        <v>7</v>
      </c>
      <c r="R7" s="3">
        <f>AVERAGE(R2:R6)</f>
        <v>0.61559999999999993</v>
      </c>
      <c r="S7" s="3"/>
      <c r="T7" s="3"/>
      <c r="U7" s="3"/>
      <c r="V7" s="3">
        <f t="shared" si="1"/>
        <v>7.6227390180878485E-2</v>
      </c>
      <c r="W7" s="3"/>
    </row>
    <row r="8" spans="1:23">
      <c r="A8" s="9">
        <v>15</v>
      </c>
      <c r="B8" s="9">
        <v>1.1499999999999999</v>
      </c>
      <c r="C8" s="9">
        <v>1.1639999999999999</v>
      </c>
      <c r="D8" s="9">
        <v>1.1599999999999999</v>
      </c>
      <c r="E8" s="9">
        <f t="shared" si="2"/>
        <v>1.1580000000000001</v>
      </c>
      <c r="H8" s="3"/>
      <c r="I8" s="3"/>
      <c r="J8" s="3"/>
      <c r="K8" s="3"/>
      <c r="L8" s="3"/>
      <c r="M8" s="3"/>
      <c r="N8" s="3"/>
      <c r="P8" s="3"/>
      <c r="Q8" s="3"/>
      <c r="R8" s="3"/>
      <c r="S8" s="3"/>
      <c r="T8" s="3"/>
      <c r="U8" s="3"/>
      <c r="V8" s="3"/>
      <c r="W8" s="3"/>
    </row>
    <row r="9" spans="1:23">
      <c r="A9" s="9">
        <v>20</v>
      </c>
      <c r="B9" s="9">
        <v>1.3859999999999999</v>
      </c>
      <c r="C9" s="9">
        <v>1.278</v>
      </c>
      <c r="D9" s="9">
        <v>1.2150000000000001</v>
      </c>
      <c r="E9" s="9">
        <f t="shared" si="2"/>
        <v>1.2929999999999999</v>
      </c>
      <c r="H9" s="3" t="s">
        <v>66</v>
      </c>
      <c r="I9" s="3" t="s">
        <v>57</v>
      </c>
      <c r="J9" s="3">
        <v>0.65200000000000002</v>
      </c>
      <c r="K9" s="3"/>
      <c r="L9" s="3">
        <v>0.5</v>
      </c>
      <c r="M9" s="3"/>
      <c r="N9" s="3">
        <f t="shared" ref="N9:N42" si="3">(J9-0.5566)/0.0387*50/1000</f>
        <v>0.12325581395348845</v>
      </c>
      <c r="P9" s="3" t="s">
        <v>66</v>
      </c>
      <c r="Q9" s="3" t="s">
        <v>57</v>
      </c>
      <c r="R9" s="3">
        <v>0.61699999999999999</v>
      </c>
      <c r="S9" s="3"/>
      <c r="T9" s="3">
        <v>0.5</v>
      </c>
      <c r="U9" s="3"/>
      <c r="V9" s="3">
        <f t="shared" si="1"/>
        <v>7.8036175710594333E-2</v>
      </c>
      <c r="W9" s="3"/>
    </row>
    <row r="10" spans="1:23">
      <c r="H10" s="3"/>
      <c r="I10" s="3" t="s">
        <v>58</v>
      </c>
      <c r="J10" s="3">
        <v>0.64700000000000002</v>
      </c>
      <c r="K10" s="3"/>
      <c r="L10" s="3">
        <v>0.5</v>
      </c>
      <c r="M10" s="3"/>
      <c r="N10" s="3">
        <f t="shared" si="3"/>
        <v>0.11679586563307498</v>
      </c>
      <c r="P10" s="3"/>
      <c r="Q10" s="3" t="s">
        <v>58</v>
      </c>
      <c r="R10" s="3">
        <v>0.70499999999999996</v>
      </c>
      <c r="S10" s="3"/>
      <c r="T10" s="3">
        <v>0.5</v>
      </c>
      <c r="U10" s="3"/>
      <c r="V10" s="3">
        <f t="shared" si="1"/>
        <v>0.19173126614987077</v>
      </c>
      <c r="W10" s="3"/>
    </row>
    <row r="11" spans="1:23">
      <c r="H11" s="3"/>
      <c r="I11" s="3" t="s">
        <v>59</v>
      </c>
      <c r="J11" s="3">
        <v>0.63700000000000001</v>
      </c>
      <c r="K11" s="3"/>
      <c r="L11" s="3">
        <v>0.5</v>
      </c>
      <c r="M11" s="3"/>
      <c r="N11" s="3">
        <f t="shared" si="3"/>
        <v>0.10387596899224809</v>
      </c>
      <c r="P11" s="3"/>
      <c r="Q11" s="3" t="s">
        <v>59</v>
      </c>
      <c r="R11" s="3">
        <v>0.629</v>
      </c>
      <c r="S11" s="3"/>
      <c r="T11" s="3">
        <v>0.5</v>
      </c>
      <c r="U11" s="3"/>
      <c r="V11" s="3">
        <f t="shared" si="1"/>
        <v>9.3540051679586581E-2</v>
      </c>
      <c r="W11" s="3"/>
    </row>
    <row r="12" spans="1:23">
      <c r="H12" s="3"/>
      <c r="I12" s="3" t="s">
        <v>60</v>
      </c>
      <c r="J12" s="3">
        <v>0.64500000000000002</v>
      </c>
      <c r="K12" s="3"/>
      <c r="L12" s="3">
        <v>0.5</v>
      </c>
      <c r="M12" s="3"/>
      <c r="N12" s="3">
        <f t="shared" si="3"/>
        <v>0.11421188630490961</v>
      </c>
      <c r="P12" s="3"/>
      <c r="Q12" s="3" t="s">
        <v>60</v>
      </c>
      <c r="R12" s="3">
        <v>0.624</v>
      </c>
      <c r="S12" s="3"/>
      <c r="T12" s="3">
        <v>0.5</v>
      </c>
      <c r="U12" s="3"/>
      <c r="V12" s="3">
        <f t="shared" si="1"/>
        <v>8.7080103359173155E-2</v>
      </c>
      <c r="W12" s="3"/>
    </row>
    <row r="13" spans="1:23">
      <c r="H13" s="3"/>
      <c r="I13" s="3" t="s">
        <v>61</v>
      </c>
      <c r="J13" s="3">
        <v>0.63500000000000001</v>
      </c>
      <c r="K13" s="3"/>
      <c r="L13" s="3">
        <v>0.5</v>
      </c>
      <c r="M13" s="3"/>
      <c r="N13" s="3">
        <f t="shared" si="3"/>
        <v>0.10129198966408272</v>
      </c>
      <c r="P13" s="3"/>
      <c r="Q13" s="3" t="s">
        <v>61</v>
      </c>
      <c r="R13" s="3">
        <v>0.63200000000000001</v>
      </c>
      <c r="S13" s="3"/>
      <c r="T13" s="3">
        <v>0.5</v>
      </c>
      <c r="U13" s="3"/>
      <c r="V13" s="3">
        <f t="shared" si="1"/>
        <v>9.7416020671834663E-2</v>
      </c>
      <c r="W13" s="3"/>
    </row>
    <row r="14" spans="1:23">
      <c r="H14" s="3"/>
      <c r="I14" s="3" t="s">
        <v>7</v>
      </c>
      <c r="J14" s="3">
        <f>AVERAGE(J9:J13)</f>
        <v>0.64319999999999999</v>
      </c>
      <c r="K14" s="3"/>
      <c r="L14" s="3"/>
      <c r="M14" s="3"/>
      <c r="N14" s="3">
        <f t="shared" si="3"/>
        <v>0.11188630490956075</v>
      </c>
      <c r="P14" s="3"/>
      <c r="Q14" s="3" t="s">
        <v>7</v>
      </c>
      <c r="R14" s="3">
        <f>AVERAGE(R9:R13)</f>
        <v>0.64140000000000008</v>
      </c>
      <c r="S14" s="3"/>
      <c r="T14" s="3"/>
      <c r="U14" s="3"/>
      <c r="V14" s="3">
        <f t="shared" si="1"/>
        <v>0.10956072351421202</v>
      </c>
      <c r="W14" s="3"/>
    </row>
    <row r="15" spans="1:23">
      <c r="H15" s="3"/>
      <c r="I15" s="3"/>
      <c r="J15" s="3"/>
      <c r="K15" s="3"/>
      <c r="L15" s="3"/>
      <c r="M15" s="3"/>
      <c r="N15" s="3"/>
      <c r="P15" s="3"/>
      <c r="Q15" s="3"/>
      <c r="R15" s="3"/>
      <c r="S15" s="3"/>
      <c r="T15" s="3"/>
      <c r="U15" s="3"/>
      <c r="V15" s="3"/>
      <c r="W15" s="3"/>
    </row>
    <row r="16" spans="1:23">
      <c r="H16" s="3" t="s">
        <v>67</v>
      </c>
      <c r="I16" s="3" t="s">
        <v>57</v>
      </c>
      <c r="J16" s="3">
        <v>0.77500000000000002</v>
      </c>
      <c r="K16" s="3"/>
      <c r="L16" s="3">
        <v>0.5</v>
      </c>
      <c r="M16" s="3"/>
      <c r="N16" s="3">
        <f t="shared" si="3"/>
        <v>0.28217054263565899</v>
      </c>
      <c r="P16" s="3" t="s">
        <v>67</v>
      </c>
      <c r="Q16" s="3" t="s">
        <v>57</v>
      </c>
      <c r="R16" s="3">
        <v>0.72299999999999998</v>
      </c>
      <c r="S16" s="3"/>
      <c r="T16" s="3">
        <v>0.5</v>
      </c>
      <c r="U16" s="3"/>
      <c r="V16" s="3">
        <f t="shared" si="1"/>
        <v>0.21498708010335918</v>
      </c>
      <c r="W16" s="3"/>
    </row>
    <row r="17" spans="8:23">
      <c r="H17" s="3"/>
      <c r="I17" s="3" t="s">
        <v>58</v>
      </c>
      <c r="J17" s="3">
        <v>0.64600000000000002</v>
      </c>
      <c r="K17" s="3"/>
      <c r="L17" s="3">
        <v>0.5</v>
      </c>
      <c r="M17" s="3"/>
      <c r="N17" s="3">
        <f t="shared" si="3"/>
        <v>0.11550387596899231</v>
      </c>
      <c r="P17" s="3"/>
      <c r="Q17" s="3" t="s">
        <v>58</v>
      </c>
      <c r="R17" s="3">
        <v>0.752</v>
      </c>
      <c r="S17" s="3"/>
      <c r="T17" s="3">
        <v>0.5</v>
      </c>
      <c r="U17" s="3"/>
      <c r="V17" s="3">
        <f t="shared" si="1"/>
        <v>0.25245478036175711</v>
      </c>
      <c r="W17" s="3"/>
    </row>
    <row r="18" spans="8:23">
      <c r="H18" s="3"/>
      <c r="I18" s="3" t="s">
        <v>59</v>
      </c>
      <c r="J18" s="3">
        <v>0.77800000000000002</v>
      </c>
      <c r="K18" s="3"/>
      <c r="L18" s="3">
        <v>0.5</v>
      </c>
      <c r="M18" s="3"/>
      <c r="N18" s="3">
        <f t="shared" si="3"/>
        <v>0.28604651162790701</v>
      </c>
      <c r="P18" s="3"/>
      <c r="Q18" s="3" t="s">
        <v>59</v>
      </c>
      <c r="R18" s="3">
        <v>0.76700000000000002</v>
      </c>
      <c r="S18" s="3"/>
      <c r="T18" s="3">
        <v>0.5</v>
      </c>
      <c r="U18" s="3"/>
      <c r="V18" s="3">
        <f t="shared" si="1"/>
        <v>0.27183462532299746</v>
      </c>
      <c r="W18" s="3"/>
    </row>
    <row r="19" spans="8:23">
      <c r="H19" s="3"/>
      <c r="I19" s="3" t="s">
        <v>60</v>
      </c>
      <c r="J19" s="3">
        <v>0.77600000000000002</v>
      </c>
      <c r="K19" s="3"/>
      <c r="L19" s="3">
        <v>0.5</v>
      </c>
      <c r="M19" s="3"/>
      <c r="N19" s="3">
        <f t="shared" si="3"/>
        <v>0.28346253229974167</v>
      </c>
      <c r="P19" s="3"/>
      <c r="Q19" s="3" t="s">
        <v>60</v>
      </c>
      <c r="R19" s="3">
        <v>0.86799999999999999</v>
      </c>
      <c r="S19" s="3"/>
      <c r="T19" s="3">
        <v>0.5</v>
      </c>
      <c r="U19" s="3"/>
      <c r="V19" s="3">
        <f t="shared" si="1"/>
        <v>0.4023255813953488</v>
      </c>
      <c r="W19" s="3"/>
    </row>
    <row r="20" spans="8:23">
      <c r="H20" s="3"/>
      <c r="I20" s="3" t="s">
        <v>61</v>
      </c>
      <c r="J20" s="3">
        <v>0.66800000000000004</v>
      </c>
      <c r="K20" s="3"/>
      <c r="L20" s="3">
        <v>0.5</v>
      </c>
      <c r="M20" s="3"/>
      <c r="N20" s="3">
        <f t="shared" si="3"/>
        <v>0.14392764857881143</v>
      </c>
      <c r="P20" s="3"/>
      <c r="Q20" s="3" t="s">
        <v>61</v>
      </c>
      <c r="R20" s="3">
        <v>0.82299999999999995</v>
      </c>
      <c r="S20" s="3"/>
      <c r="T20" s="3">
        <v>0.5</v>
      </c>
      <c r="U20" s="3"/>
      <c r="V20" s="3">
        <f t="shared" si="1"/>
        <v>0.34418604651162793</v>
      </c>
      <c r="W20" s="3"/>
    </row>
    <row r="21" spans="8:23">
      <c r="H21" s="3"/>
      <c r="I21" s="3" t="s">
        <v>7</v>
      </c>
      <c r="J21" s="3">
        <f>AVERAGE(J16:J20)</f>
        <v>0.72859999999999991</v>
      </c>
      <c r="K21" s="3"/>
      <c r="L21" s="3"/>
      <c r="M21" s="3"/>
      <c r="N21" s="3">
        <f t="shared" si="3"/>
        <v>0.22222222222222215</v>
      </c>
      <c r="P21" s="3"/>
      <c r="Q21" s="3" t="s">
        <v>7</v>
      </c>
      <c r="R21" s="3">
        <f>AVERAGE(R16:R20)</f>
        <v>0.78659999999999997</v>
      </c>
      <c r="S21" s="3"/>
      <c r="T21" s="3"/>
      <c r="U21" s="3"/>
      <c r="V21" s="3">
        <f t="shared" si="1"/>
        <v>0.29715762273901808</v>
      </c>
      <c r="W21" s="3"/>
    </row>
    <row r="22" spans="8:23">
      <c r="H22" s="3"/>
      <c r="I22" s="3"/>
      <c r="J22" s="3"/>
      <c r="K22" s="3"/>
      <c r="L22" s="3"/>
      <c r="M22" s="3"/>
      <c r="N22" s="3"/>
      <c r="P22" s="3"/>
      <c r="Q22" s="3"/>
      <c r="R22" s="3"/>
      <c r="S22" s="3"/>
      <c r="T22" s="3"/>
      <c r="U22" s="3"/>
      <c r="V22" s="3"/>
      <c r="W22" s="3"/>
    </row>
    <row r="23" spans="8:23">
      <c r="H23" s="3" t="s">
        <v>68</v>
      </c>
      <c r="I23" s="3" t="s">
        <v>57</v>
      </c>
      <c r="J23" s="3">
        <v>0.9</v>
      </c>
      <c r="K23" s="3"/>
      <c r="L23" s="3">
        <v>0.5</v>
      </c>
      <c r="M23" s="3"/>
      <c r="N23" s="3">
        <f t="shared" si="3"/>
        <v>0.44366925064599494</v>
      </c>
      <c r="P23" s="3" t="s">
        <v>68</v>
      </c>
      <c r="Q23" s="3" t="s">
        <v>57</v>
      </c>
      <c r="R23" s="3">
        <v>0.93400000000000005</v>
      </c>
      <c r="S23" s="3"/>
      <c r="T23" s="3">
        <v>0.5</v>
      </c>
      <c r="U23" s="3"/>
      <c r="V23" s="3">
        <f t="shared" si="1"/>
        <v>0.48759689922480631</v>
      </c>
      <c r="W23" s="3"/>
    </row>
    <row r="24" spans="8:23">
      <c r="H24" s="3"/>
      <c r="I24" s="3" t="s">
        <v>58</v>
      </c>
      <c r="J24" s="3">
        <v>0.81899999999999995</v>
      </c>
      <c r="K24" s="3"/>
      <c r="L24" s="3">
        <v>0.5</v>
      </c>
      <c r="M24" s="3"/>
      <c r="N24" s="3">
        <f t="shared" si="3"/>
        <v>0.33901808785529708</v>
      </c>
      <c r="P24" s="3"/>
      <c r="Q24" s="3" t="s">
        <v>58</v>
      </c>
      <c r="R24" s="3">
        <v>0.749</v>
      </c>
      <c r="S24" s="3"/>
      <c r="T24" s="3">
        <v>0.5</v>
      </c>
      <c r="U24" s="3"/>
      <c r="V24" s="3">
        <f t="shared" si="1"/>
        <v>0.24857881136950905</v>
      </c>
      <c r="W24" s="3"/>
    </row>
    <row r="25" spans="8:23">
      <c r="H25" s="3"/>
      <c r="I25" s="3" t="s">
        <v>59</v>
      </c>
      <c r="J25" s="3">
        <v>0.78</v>
      </c>
      <c r="K25" s="3"/>
      <c r="L25" s="3">
        <v>0.5</v>
      </c>
      <c r="M25" s="3"/>
      <c r="N25" s="3">
        <f t="shared" si="3"/>
        <v>0.28863049095607241</v>
      </c>
      <c r="P25" s="3"/>
      <c r="Q25" s="3" t="s">
        <v>59</v>
      </c>
      <c r="R25" s="3">
        <v>0.79700000000000004</v>
      </c>
      <c r="S25" s="3"/>
      <c r="T25" s="3">
        <v>0.5</v>
      </c>
      <c r="U25" s="3"/>
      <c r="V25" s="3">
        <f t="shared" si="1"/>
        <v>0.31059431524547815</v>
      </c>
      <c r="W25" s="3"/>
    </row>
    <row r="26" spans="8:23">
      <c r="H26" s="3"/>
      <c r="I26" s="3" t="s">
        <v>60</v>
      </c>
      <c r="J26" s="3">
        <v>0.71599999999999997</v>
      </c>
      <c r="K26" s="3"/>
      <c r="L26" s="3">
        <v>0.5</v>
      </c>
      <c r="M26" s="3"/>
      <c r="N26" s="3">
        <f t="shared" si="3"/>
        <v>0.20594315245478034</v>
      </c>
      <c r="P26" s="3"/>
      <c r="Q26" s="3" t="s">
        <v>60</v>
      </c>
      <c r="R26" s="3">
        <v>0.78300000000000003</v>
      </c>
      <c r="S26" s="3"/>
      <c r="T26" s="3">
        <v>0.5</v>
      </c>
      <c r="U26" s="3"/>
      <c r="V26" s="3">
        <f t="shared" si="1"/>
        <v>0.29250645994832047</v>
      </c>
      <c r="W26" s="3"/>
    </row>
    <row r="27" spans="8:23">
      <c r="H27" s="3"/>
      <c r="I27" s="3" t="s">
        <v>61</v>
      </c>
      <c r="J27" s="3">
        <v>0.76600000000000001</v>
      </c>
      <c r="K27" s="3"/>
      <c r="L27" s="3">
        <v>0.5</v>
      </c>
      <c r="M27" s="3"/>
      <c r="N27" s="3">
        <f t="shared" si="3"/>
        <v>0.27054263565891479</v>
      </c>
      <c r="P27" s="3"/>
      <c r="Q27" s="3" t="s">
        <v>61</v>
      </c>
      <c r="R27" s="3">
        <v>0.79900000000000004</v>
      </c>
      <c r="S27" s="3"/>
      <c r="T27" s="3">
        <v>0.5</v>
      </c>
      <c r="U27" s="3"/>
      <c r="V27" s="3">
        <f t="shared" si="1"/>
        <v>0.31317829457364355</v>
      </c>
      <c r="W27" s="3"/>
    </row>
    <row r="28" spans="8:23">
      <c r="H28" s="3"/>
      <c r="I28" s="3" t="s">
        <v>7</v>
      </c>
      <c r="J28" s="3">
        <f>AVERAGE(J23:J27)</f>
        <v>0.79620000000000002</v>
      </c>
      <c r="K28" s="3"/>
      <c r="L28" s="3"/>
      <c r="M28" s="3"/>
      <c r="N28" s="3">
        <f t="shared" si="3"/>
        <v>0.30956072351421193</v>
      </c>
      <c r="P28" s="3"/>
      <c r="Q28" s="3" t="s">
        <v>7</v>
      </c>
      <c r="R28" s="3">
        <f>AVERAGE(R23:R27)</f>
        <v>0.81240000000000001</v>
      </c>
      <c r="S28" s="3"/>
      <c r="T28" s="3"/>
      <c r="U28" s="3"/>
      <c r="V28" s="3">
        <f t="shared" si="1"/>
        <v>0.33049095607235146</v>
      </c>
      <c r="W28" s="3"/>
    </row>
    <row r="29" spans="8:23">
      <c r="H29" s="3"/>
      <c r="I29" s="3"/>
      <c r="J29" s="3"/>
      <c r="K29" s="3"/>
      <c r="L29" s="3"/>
      <c r="M29" s="3"/>
      <c r="N29" s="3"/>
      <c r="P29" s="3"/>
      <c r="Q29" s="3"/>
      <c r="R29" s="3"/>
      <c r="S29" s="3"/>
      <c r="T29" s="3"/>
      <c r="U29" s="3"/>
      <c r="V29" s="3"/>
      <c r="W29" s="3"/>
    </row>
    <row r="30" spans="8:23">
      <c r="H30" s="3" t="s">
        <v>69</v>
      </c>
      <c r="I30" s="3" t="s">
        <v>57</v>
      </c>
      <c r="J30" s="3">
        <v>0.78900000000000003</v>
      </c>
      <c r="K30" s="3"/>
      <c r="L30" s="3">
        <v>0.5</v>
      </c>
      <c r="M30" s="3"/>
      <c r="N30" s="3">
        <f t="shared" si="3"/>
        <v>0.30025839793281661</v>
      </c>
      <c r="P30" s="3" t="s">
        <v>69</v>
      </c>
      <c r="Q30" s="3" t="s">
        <v>57</v>
      </c>
      <c r="R30" s="3">
        <v>0.88</v>
      </c>
      <c r="S30" s="3"/>
      <c r="T30" s="3">
        <v>0.5</v>
      </c>
      <c r="U30" s="3"/>
      <c r="V30" s="3">
        <f t="shared" si="1"/>
        <v>0.41782945736434113</v>
      </c>
      <c r="W30" s="3"/>
    </row>
    <row r="31" spans="8:23">
      <c r="H31" s="3"/>
      <c r="I31" s="3" t="s">
        <v>58</v>
      </c>
      <c r="J31" s="3">
        <v>0.79300000000000004</v>
      </c>
      <c r="K31" s="3"/>
      <c r="L31" s="3">
        <v>0.5</v>
      </c>
      <c r="M31" s="3"/>
      <c r="N31" s="3">
        <f t="shared" si="3"/>
        <v>0.30542635658914735</v>
      </c>
      <c r="P31" s="3"/>
      <c r="Q31" s="3" t="s">
        <v>58</v>
      </c>
      <c r="R31" s="3">
        <v>0.79200000000000004</v>
      </c>
      <c r="S31" s="3"/>
      <c r="T31" s="3">
        <v>0.5</v>
      </c>
      <c r="U31" s="3"/>
      <c r="V31" s="3">
        <f t="shared" si="1"/>
        <v>0.30413436692506468</v>
      </c>
      <c r="W31" s="3"/>
    </row>
    <row r="32" spans="8:23">
      <c r="H32" s="3"/>
      <c r="I32" s="3" t="s">
        <v>59</v>
      </c>
      <c r="J32" s="3">
        <v>0.89600000000000002</v>
      </c>
      <c r="K32" s="3"/>
      <c r="L32" s="3">
        <v>0.5</v>
      </c>
      <c r="M32" s="3"/>
      <c r="N32" s="3">
        <f t="shared" si="3"/>
        <v>0.43850129198966414</v>
      </c>
      <c r="P32" s="3"/>
      <c r="Q32" s="3" t="s">
        <v>59</v>
      </c>
      <c r="R32" s="3">
        <v>0.77</v>
      </c>
      <c r="S32" s="3"/>
      <c r="T32" s="3">
        <v>0.5</v>
      </c>
      <c r="U32" s="3"/>
      <c r="V32" s="3">
        <f t="shared" si="1"/>
        <v>0.27571059431524553</v>
      </c>
      <c r="W32" s="3"/>
    </row>
    <row r="33" spans="1:23">
      <c r="H33" s="3"/>
      <c r="I33" s="3" t="s">
        <v>60</v>
      </c>
      <c r="J33" s="3">
        <v>0.80500000000000005</v>
      </c>
      <c r="K33" s="3"/>
      <c r="L33" s="3">
        <v>0.5</v>
      </c>
      <c r="M33" s="3"/>
      <c r="N33" s="3">
        <f t="shared" si="3"/>
        <v>0.32093023255813963</v>
      </c>
      <c r="P33" s="3"/>
      <c r="Q33" s="3" t="s">
        <v>60</v>
      </c>
      <c r="R33" s="3">
        <v>0.77300000000000002</v>
      </c>
      <c r="S33" s="3"/>
      <c r="T33" s="3">
        <v>0.5</v>
      </c>
      <c r="U33" s="3"/>
      <c r="V33" s="3">
        <f t="shared" si="1"/>
        <v>0.27958656330749365</v>
      </c>
      <c r="W33" s="3"/>
    </row>
    <row r="34" spans="1:23">
      <c r="H34" s="3"/>
      <c r="I34" s="3" t="s">
        <v>61</v>
      </c>
      <c r="J34" s="3">
        <v>0.91900000000000004</v>
      </c>
      <c r="K34" s="3"/>
      <c r="L34" s="3">
        <v>0.5</v>
      </c>
      <c r="M34" s="3"/>
      <c r="N34" s="3">
        <f t="shared" si="3"/>
        <v>0.46821705426356602</v>
      </c>
      <c r="P34" s="3"/>
      <c r="Q34" s="3" t="s">
        <v>61</v>
      </c>
      <c r="R34" s="3">
        <v>0.75800000000000001</v>
      </c>
      <c r="S34" s="3"/>
      <c r="T34" s="3">
        <v>0.5</v>
      </c>
      <c r="U34" s="3"/>
      <c r="V34" s="3">
        <f t="shared" si="1"/>
        <v>0.26020671834625325</v>
      </c>
      <c r="W34" s="3"/>
    </row>
    <row r="35" spans="1:23">
      <c r="H35" s="3"/>
      <c r="I35" s="3" t="s">
        <v>7</v>
      </c>
      <c r="J35" s="3">
        <f>AVERAGE(J30:J34)</f>
        <v>0.84040000000000004</v>
      </c>
      <c r="K35" s="3"/>
      <c r="L35" s="3"/>
      <c r="M35" s="3"/>
      <c r="N35" s="3">
        <f t="shared" si="3"/>
        <v>0.36666666666666675</v>
      </c>
      <c r="P35" s="3"/>
      <c r="Q35" s="3" t="s">
        <v>7</v>
      </c>
      <c r="R35" s="3">
        <f>AVERAGE(R30:R34)</f>
        <v>0.79460000000000008</v>
      </c>
      <c r="S35" s="3"/>
      <c r="T35" s="3"/>
      <c r="U35" s="3"/>
      <c r="V35" s="3">
        <f t="shared" si="1"/>
        <v>0.30749354005167978</v>
      </c>
      <c r="W35" s="3"/>
    </row>
    <row r="36" spans="1:23">
      <c r="H36" s="3"/>
      <c r="I36" s="3"/>
      <c r="J36" s="3"/>
      <c r="K36" s="3"/>
      <c r="L36" s="3"/>
      <c r="M36" s="3"/>
      <c r="N36" s="3"/>
      <c r="P36" s="3"/>
      <c r="Q36" s="3"/>
      <c r="R36" s="3"/>
      <c r="S36" s="3"/>
      <c r="T36" s="3"/>
      <c r="U36" s="3"/>
      <c r="V36" s="3"/>
      <c r="W36" s="3"/>
    </row>
    <row r="37" spans="1:23">
      <c r="H37" s="3" t="s">
        <v>70</v>
      </c>
      <c r="I37" s="3" t="s">
        <v>57</v>
      </c>
      <c r="J37" s="3">
        <v>0.78900000000000003</v>
      </c>
      <c r="K37" s="3"/>
      <c r="L37" s="3">
        <v>0.5</v>
      </c>
      <c r="M37" s="3"/>
      <c r="N37" s="3">
        <f t="shared" si="3"/>
        <v>0.30025839793281661</v>
      </c>
      <c r="P37" s="3" t="s">
        <v>70</v>
      </c>
      <c r="Q37" s="3" t="s">
        <v>57</v>
      </c>
      <c r="R37" s="3">
        <v>0.755</v>
      </c>
      <c r="S37" s="3"/>
      <c r="T37" s="3">
        <v>0.5</v>
      </c>
      <c r="U37" s="3"/>
      <c r="V37" s="3">
        <f t="shared" si="1"/>
        <v>0.25633074935400518</v>
      </c>
      <c r="W37" s="3"/>
    </row>
    <row r="38" spans="1:23">
      <c r="H38" s="3"/>
      <c r="I38" s="3" t="s">
        <v>58</v>
      </c>
      <c r="J38" s="3">
        <v>0.83199999999999996</v>
      </c>
      <c r="K38" s="3"/>
      <c r="L38" s="3">
        <v>0.5</v>
      </c>
      <c r="M38" s="3"/>
      <c r="N38" s="3">
        <f t="shared" si="3"/>
        <v>0.35581395348837208</v>
      </c>
      <c r="P38" s="3"/>
      <c r="Q38" s="3" t="s">
        <v>58</v>
      </c>
      <c r="R38" s="3">
        <v>0.80600000000000005</v>
      </c>
      <c r="S38" s="3"/>
      <c r="T38" s="3">
        <v>0.5</v>
      </c>
      <c r="U38" s="3"/>
      <c r="V38" s="3">
        <f t="shared" si="1"/>
        <v>0.32222222222222235</v>
      </c>
      <c r="W38" s="3"/>
    </row>
    <row r="39" spans="1:23">
      <c r="H39" s="3"/>
      <c r="I39" s="3" t="s">
        <v>59</v>
      </c>
      <c r="J39" s="3">
        <v>0.82399999999999995</v>
      </c>
      <c r="K39" s="3"/>
      <c r="L39" s="3">
        <v>0.5</v>
      </c>
      <c r="M39" s="3"/>
      <c r="N39" s="3">
        <f t="shared" si="3"/>
        <v>0.34547803617571055</v>
      </c>
      <c r="P39" s="3"/>
      <c r="Q39" s="3" t="s">
        <v>59</v>
      </c>
      <c r="R39" s="3">
        <v>0.77300000000000002</v>
      </c>
      <c r="S39" s="3"/>
      <c r="T39" s="3">
        <v>0.5</v>
      </c>
      <c r="U39" s="3"/>
      <c r="V39" s="3">
        <f t="shared" si="1"/>
        <v>0.27958656330749365</v>
      </c>
      <c r="W39" s="3"/>
    </row>
    <row r="40" spans="1:23">
      <c r="H40" s="3"/>
      <c r="I40" s="3" t="s">
        <v>60</v>
      </c>
      <c r="J40" s="3">
        <v>0.80200000000000005</v>
      </c>
      <c r="K40" s="3"/>
      <c r="L40" s="3">
        <v>0.5</v>
      </c>
      <c r="M40" s="3"/>
      <c r="N40" s="3">
        <f t="shared" si="3"/>
        <v>0.31705426356589156</v>
      </c>
      <c r="P40" s="3"/>
      <c r="Q40" s="3" t="s">
        <v>60</v>
      </c>
      <c r="R40" s="3">
        <v>0.80300000000000005</v>
      </c>
      <c r="S40" s="3"/>
      <c r="T40" s="3">
        <v>0.5</v>
      </c>
      <c r="U40" s="3"/>
      <c r="V40" s="3">
        <f t="shared" si="1"/>
        <v>0.31834625322997423</v>
      </c>
      <c r="W40" s="3"/>
    </row>
    <row r="41" spans="1:23">
      <c r="H41" s="3"/>
      <c r="I41" s="3" t="s">
        <v>61</v>
      </c>
      <c r="J41" s="3">
        <v>0.71799999999999997</v>
      </c>
      <c r="K41" s="3"/>
      <c r="L41" s="3">
        <v>0.5</v>
      </c>
      <c r="M41" s="3"/>
      <c r="N41" s="3">
        <f t="shared" si="3"/>
        <v>0.20852713178294577</v>
      </c>
      <c r="P41" s="3"/>
      <c r="Q41" s="3" t="s">
        <v>61</v>
      </c>
      <c r="R41" s="3">
        <v>0.78500000000000003</v>
      </c>
      <c r="S41" s="3"/>
      <c r="T41" s="3">
        <v>0.5</v>
      </c>
      <c r="U41" s="3"/>
      <c r="V41" s="3">
        <f t="shared" si="1"/>
        <v>0.29509043927648587</v>
      </c>
      <c r="W41" s="3"/>
    </row>
    <row r="42" spans="1:23">
      <c r="H42" s="3"/>
      <c r="I42" s="3" t="s">
        <v>7</v>
      </c>
      <c r="J42" s="3">
        <f>AVERAGE(J37:J41)</f>
        <v>0.79299999999999993</v>
      </c>
      <c r="K42" s="3"/>
      <c r="L42" s="3"/>
      <c r="M42" s="3"/>
      <c r="N42" s="3">
        <f t="shared" si="3"/>
        <v>0.30542635658914719</v>
      </c>
      <c r="P42" s="3"/>
      <c r="Q42" s="3" t="s">
        <v>7</v>
      </c>
      <c r="R42" s="3">
        <f>AVERAGE(R37:R41)</f>
        <v>0.78439999999999999</v>
      </c>
      <c r="S42" s="3"/>
      <c r="T42" s="3"/>
      <c r="U42" s="3"/>
      <c r="V42" s="3">
        <f t="shared" si="1"/>
        <v>0.29431524547803617</v>
      </c>
      <c r="W42" s="3"/>
    </row>
    <row r="43" spans="1:23">
      <c r="H43" s="3"/>
      <c r="I43" s="3"/>
      <c r="J43" s="3"/>
      <c r="K43" s="3"/>
      <c r="L43" s="3"/>
      <c r="M43" s="3"/>
      <c r="N43" s="3"/>
      <c r="Q43" s="3"/>
      <c r="T43" s="3"/>
      <c r="V43" s="3"/>
      <c r="W43" s="3"/>
    </row>
    <row r="44" spans="1:23">
      <c r="V44" s="3"/>
      <c r="W44" s="3"/>
    </row>
    <row r="45" spans="1:23">
      <c r="A45" s="3" t="s">
        <v>75</v>
      </c>
      <c r="F45" s="3"/>
      <c r="G45" s="3" t="s">
        <v>38</v>
      </c>
      <c r="H45" s="10" t="s">
        <v>37</v>
      </c>
      <c r="I45" s="9"/>
      <c r="J45" s="9" t="s">
        <v>9</v>
      </c>
      <c r="K45" s="3"/>
      <c r="L45" s="3" t="s">
        <v>49</v>
      </c>
      <c r="M45" s="3"/>
      <c r="N45" s="3" t="s">
        <v>56</v>
      </c>
      <c r="P45" s="11" t="s">
        <v>13</v>
      </c>
      <c r="Q45" s="9"/>
      <c r="R45" s="3" t="s">
        <v>9</v>
      </c>
      <c r="S45" s="3"/>
      <c r="T45" s="3" t="s">
        <v>49</v>
      </c>
      <c r="U45" s="3"/>
      <c r="V45" s="3" t="s">
        <v>56</v>
      </c>
      <c r="W45" s="3"/>
    </row>
    <row r="46" spans="1:23">
      <c r="A46" s="38" t="s">
        <v>115</v>
      </c>
      <c r="B46" s="38" t="s">
        <v>116</v>
      </c>
      <c r="C46" s="38"/>
      <c r="D46" s="38"/>
      <c r="E46" s="39" t="s">
        <v>7</v>
      </c>
      <c r="F46" s="3"/>
      <c r="H46" s="3" t="s">
        <v>10</v>
      </c>
      <c r="I46" s="3" t="s">
        <v>57</v>
      </c>
      <c r="J46" s="3">
        <v>0.52900000000000003</v>
      </c>
      <c r="K46" s="3"/>
      <c r="L46" s="3">
        <v>1</v>
      </c>
      <c r="M46" s="3"/>
      <c r="N46" s="3">
        <f>(J46-0.5045)/0.0381/10</f>
        <v>6.4304461942257418E-2</v>
      </c>
      <c r="P46" s="3" t="s">
        <v>10</v>
      </c>
      <c r="Q46" s="3" t="s">
        <v>57</v>
      </c>
      <c r="R46" s="3">
        <v>0.54200000000000004</v>
      </c>
      <c r="S46" s="3"/>
      <c r="T46" s="3">
        <v>1</v>
      </c>
      <c r="U46" s="3"/>
      <c r="V46" s="3">
        <f t="shared" ref="V46:V51" si="4">(R46-0.5045)/0.0381/10</f>
        <v>9.8425196850393928E-2</v>
      </c>
      <c r="W46" s="3"/>
    </row>
    <row r="47" spans="1:23">
      <c r="A47" s="38"/>
      <c r="B47" s="3">
        <v>1</v>
      </c>
      <c r="C47" s="3">
        <v>2</v>
      </c>
      <c r="D47" s="3">
        <v>3</v>
      </c>
      <c r="E47" s="39"/>
      <c r="F47" s="3"/>
      <c r="H47" s="3"/>
      <c r="I47" s="3" t="s">
        <v>58</v>
      </c>
      <c r="J47" s="3">
        <v>0.52300000000000002</v>
      </c>
      <c r="K47" s="3"/>
      <c r="L47" s="3">
        <v>1</v>
      </c>
      <c r="M47" s="3"/>
      <c r="N47" s="3">
        <f t="shared" ref="N47:N78" si="5">(J47-0.5045)/0.0381/10</f>
        <v>4.8556430446194412E-2</v>
      </c>
      <c r="P47" s="3"/>
      <c r="Q47" s="3" t="s">
        <v>58</v>
      </c>
      <c r="R47" s="3">
        <v>0.52700000000000002</v>
      </c>
      <c r="S47" s="3"/>
      <c r="T47" s="3">
        <v>1</v>
      </c>
      <c r="U47" s="3"/>
      <c r="V47" s="3">
        <f t="shared" si="4"/>
        <v>5.9055118110236414E-2</v>
      </c>
      <c r="W47" s="3"/>
    </row>
    <row r="48" spans="1:23">
      <c r="A48" s="9">
        <v>0</v>
      </c>
      <c r="B48" s="9">
        <v>0.497</v>
      </c>
      <c r="C48" s="9">
        <v>0.50800000000000001</v>
      </c>
      <c r="D48" s="9">
        <v>0.51400000000000001</v>
      </c>
      <c r="E48" s="9">
        <f t="shared" ref="E48:E53" si="6">AVERAGE(B48:D48)</f>
        <v>0.5063333333333333</v>
      </c>
      <c r="F48" s="3"/>
      <c r="H48" s="3"/>
      <c r="I48" s="3" t="s">
        <v>59</v>
      </c>
      <c r="J48" s="3">
        <v>0.52900000000000003</v>
      </c>
      <c r="K48" s="3"/>
      <c r="L48" s="3">
        <v>1</v>
      </c>
      <c r="M48" s="3"/>
      <c r="N48" s="3">
        <f t="shared" si="5"/>
        <v>6.4304461942257418E-2</v>
      </c>
      <c r="P48" s="3"/>
      <c r="Q48" s="3" t="s">
        <v>59</v>
      </c>
      <c r="R48" s="3">
        <v>0.54500000000000004</v>
      </c>
      <c r="S48" s="3"/>
      <c r="T48" s="3">
        <v>1</v>
      </c>
      <c r="U48" s="3"/>
      <c r="V48" s="3">
        <f t="shared" si="4"/>
        <v>0.10629921259842542</v>
      </c>
      <c r="W48" s="3"/>
    </row>
    <row r="49" spans="1:23">
      <c r="A49" s="9">
        <v>1</v>
      </c>
      <c r="B49" s="9">
        <v>0.55000000000000004</v>
      </c>
      <c r="C49" s="9">
        <v>0.52500000000000002</v>
      </c>
      <c r="D49" s="9">
        <v>0.52</v>
      </c>
      <c r="E49" s="9">
        <f t="shared" si="6"/>
        <v>0.53166666666666673</v>
      </c>
      <c r="F49" s="3"/>
      <c r="H49" s="3"/>
      <c r="I49" s="3" t="s">
        <v>60</v>
      </c>
      <c r="J49" s="3">
        <v>0.52400000000000002</v>
      </c>
      <c r="K49" s="3"/>
      <c r="L49" s="3">
        <v>1</v>
      </c>
      <c r="M49" s="3"/>
      <c r="N49" s="3">
        <f t="shared" si="5"/>
        <v>5.1181102362204911E-2</v>
      </c>
      <c r="P49" s="3"/>
      <c r="Q49" s="3" t="s">
        <v>60</v>
      </c>
      <c r="R49" s="3">
        <v>0.60699999999999998</v>
      </c>
      <c r="S49" s="3"/>
      <c r="T49" s="3">
        <v>1</v>
      </c>
      <c r="U49" s="3"/>
      <c r="V49" s="3">
        <f t="shared" si="4"/>
        <v>0.26902887139107617</v>
      </c>
      <c r="W49" s="3"/>
    </row>
    <row r="50" spans="1:23">
      <c r="A50" s="9">
        <v>5</v>
      </c>
      <c r="B50" s="9">
        <v>0.68899999999999995</v>
      </c>
      <c r="C50" s="9">
        <v>0.70299999999999996</v>
      </c>
      <c r="D50" s="9">
        <v>0.78600000000000003</v>
      </c>
      <c r="E50" s="9">
        <f t="shared" si="6"/>
        <v>0.72599999999999998</v>
      </c>
      <c r="F50" s="3"/>
      <c r="H50" s="3"/>
      <c r="I50" s="3" t="s">
        <v>61</v>
      </c>
      <c r="J50" s="3">
        <v>0.55300000000000005</v>
      </c>
      <c r="K50" s="3"/>
      <c r="L50" s="3">
        <v>1</v>
      </c>
      <c r="M50" s="3"/>
      <c r="N50" s="3">
        <f t="shared" si="5"/>
        <v>0.12729658792650944</v>
      </c>
      <c r="P50" s="3"/>
      <c r="Q50" s="3" t="s">
        <v>61</v>
      </c>
      <c r="R50" s="3">
        <v>0.54700000000000004</v>
      </c>
      <c r="S50" s="3"/>
      <c r="T50" s="3">
        <v>1</v>
      </c>
      <c r="U50" s="3"/>
      <c r="V50" s="3">
        <f t="shared" si="4"/>
        <v>0.11154855643044644</v>
      </c>
      <c r="W50" s="3"/>
    </row>
    <row r="51" spans="1:23">
      <c r="A51" s="9">
        <v>10</v>
      </c>
      <c r="B51" s="9">
        <v>0.90800000000000003</v>
      </c>
      <c r="C51" s="9">
        <v>0.86799999999999999</v>
      </c>
      <c r="D51" s="9">
        <v>0.86299999999999999</v>
      </c>
      <c r="E51" s="9">
        <f t="shared" si="6"/>
        <v>0.87966666666666671</v>
      </c>
      <c r="F51" s="3"/>
      <c r="H51" s="3"/>
      <c r="I51" s="3" t="s">
        <v>7</v>
      </c>
      <c r="J51" s="3">
        <f>AVERAGE(J46:J50)</f>
        <v>0.53159999999999996</v>
      </c>
      <c r="K51" s="3"/>
      <c r="L51" s="3"/>
      <c r="M51" s="3"/>
      <c r="N51" s="3">
        <f t="shared" si="5"/>
        <v>7.1128608923884534E-2</v>
      </c>
      <c r="P51" s="3"/>
      <c r="Q51" s="3" t="s">
        <v>7</v>
      </c>
      <c r="R51" s="3">
        <f>AVERAGE(R46:R50)</f>
        <v>0.55360000000000009</v>
      </c>
      <c r="S51" s="3"/>
      <c r="T51" s="3"/>
      <c r="U51" s="3"/>
      <c r="V51" s="3">
        <f t="shared" si="4"/>
        <v>0.12887139107611584</v>
      </c>
      <c r="W51" s="3"/>
    </row>
    <row r="52" spans="1:23">
      <c r="A52" s="9">
        <v>15</v>
      </c>
      <c r="B52" s="9">
        <v>1.024</v>
      </c>
      <c r="C52" s="9">
        <v>1.054</v>
      </c>
      <c r="D52" s="9">
        <v>1.002</v>
      </c>
      <c r="E52" s="9">
        <f t="shared" si="6"/>
        <v>1.0266666666666666</v>
      </c>
      <c r="H52" s="3"/>
      <c r="I52" s="3"/>
      <c r="J52" s="3"/>
      <c r="K52" s="3"/>
      <c r="L52" s="3"/>
      <c r="M52" s="3"/>
      <c r="N52" s="3"/>
      <c r="P52" s="3"/>
      <c r="Q52" s="3"/>
      <c r="R52" s="3"/>
      <c r="S52" s="3"/>
      <c r="T52" s="3"/>
      <c r="U52" s="3"/>
      <c r="V52" s="3"/>
      <c r="W52" s="3"/>
    </row>
    <row r="53" spans="1:23">
      <c r="A53" s="9">
        <v>20</v>
      </c>
      <c r="B53" s="9">
        <v>1.3779999999999999</v>
      </c>
      <c r="C53" s="9">
        <v>1.2470000000000001</v>
      </c>
      <c r="D53" s="9">
        <v>1.2689999999999999</v>
      </c>
      <c r="E53" s="9">
        <f t="shared" si="6"/>
        <v>1.298</v>
      </c>
      <c r="H53" s="3" t="s">
        <v>66</v>
      </c>
      <c r="I53" s="3" t="s">
        <v>57</v>
      </c>
      <c r="J53" s="3">
        <v>0.55000000000000004</v>
      </c>
      <c r="K53" s="3"/>
      <c r="L53" s="3">
        <v>1</v>
      </c>
      <c r="M53" s="3"/>
      <c r="N53" s="3">
        <f t="shared" si="5"/>
        <v>0.11942257217847793</v>
      </c>
      <c r="P53" s="3" t="s">
        <v>66</v>
      </c>
      <c r="Q53" s="3" t="s">
        <v>57</v>
      </c>
      <c r="R53" s="3">
        <v>0.51500000000000001</v>
      </c>
      <c r="S53" s="3"/>
      <c r="T53" s="3">
        <v>1</v>
      </c>
      <c r="U53" s="3"/>
      <c r="V53" s="3">
        <f t="shared" ref="V53:V65" si="7">(R53-0.5045)/0.0381/10</f>
        <v>2.7559055118110402E-2</v>
      </c>
      <c r="W53" s="3"/>
    </row>
    <row r="54" spans="1:23">
      <c r="H54" s="3"/>
      <c r="I54" s="3" t="s">
        <v>58</v>
      </c>
      <c r="J54" s="3">
        <v>0.54900000000000004</v>
      </c>
      <c r="K54" s="3"/>
      <c r="L54" s="3">
        <v>1</v>
      </c>
      <c r="M54" s="3"/>
      <c r="N54" s="3">
        <f t="shared" si="5"/>
        <v>0.11679790026246743</v>
      </c>
      <c r="P54" s="3"/>
      <c r="Q54" s="3" t="s">
        <v>58</v>
      </c>
      <c r="R54" s="3">
        <v>0.59399999999999997</v>
      </c>
      <c r="S54" s="3"/>
      <c r="T54" s="3">
        <v>1</v>
      </c>
      <c r="U54" s="3"/>
      <c r="V54" s="3">
        <f t="shared" si="7"/>
        <v>0.23490813648293968</v>
      </c>
      <c r="W54" s="3"/>
    </row>
    <row r="55" spans="1:23">
      <c r="H55" s="3"/>
      <c r="I55" s="3" t="s">
        <v>59</v>
      </c>
      <c r="J55" s="3">
        <v>0.52200000000000002</v>
      </c>
      <c r="K55" s="3"/>
      <c r="L55" s="3">
        <v>1</v>
      </c>
      <c r="M55" s="3"/>
      <c r="N55" s="3">
        <f t="shared" si="5"/>
        <v>4.5931758530183914E-2</v>
      </c>
      <c r="P55" s="3"/>
      <c r="Q55" s="3" t="s">
        <v>59</v>
      </c>
      <c r="R55" s="3">
        <v>0.63400000000000001</v>
      </c>
      <c r="S55" s="3"/>
      <c r="T55" s="3">
        <v>1</v>
      </c>
      <c r="U55" s="3"/>
      <c r="V55" s="3">
        <f t="shared" si="7"/>
        <v>0.33989501312335968</v>
      </c>
      <c r="W55" s="3"/>
    </row>
    <row r="56" spans="1:23">
      <c r="H56" s="3"/>
      <c r="I56" s="3" t="s">
        <v>60</v>
      </c>
      <c r="J56" s="3">
        <v>0.53700000000000003</v>
      </c>
      <c r="K56" s="3"/>
      <c r="L56" s="3">
        <v>1</v>
      </c>
      <c r="M56" s="3"/>
      <c r="N56" s="3">
        <f t="shared" si="5"/>
        <v>8.5301837270341435E-2</v>
      </c>
      <c r="P56" s="3"/>
      <c r="Q56" s="3" t="s">
        <v>60</v>
      </c>
      <c r="R56" s="3">
        <v>0.56499999999999995</v>
      </c>
      <c r="S56" s="3"/>
      <c r="T56" s="3">
        <v>1</v>
      </c>
      <c r="U56" s="3"/>
      <c r="V56" s="3">
        <f t="shared" si="7"/>
        <v>0.15879265091863515</v>
      </c>
      <c r="W56" s="3"/>
    </row>
    <row r="57" spans="1:23">
      <c r="H57" s="3"/>
      <c r="I57" s="3" t="s">
        <v>61</v>
      </c>
      <c r="J57" s="3">
        <v>0.55500000000000005</v>
      </c>
      <c r="K57" s="3"/>
      <c r="L57" s="3">
        <v>1</v>
      </c>
      <c r="M57" s="3"/>
      <c r="N57" s="3">
        <f t="shared" si="5"/>
        <v>0.13254593175853044</v>
      </c>
      <c r="P57" s="3"/>
      <c r="Q57" s="3" t="s">
        <v>61</v>
      </c>
      <c r="R57" s="3">
        <v>0.54900000000000004</v>
      </c>
      <c r="S57" s="3"/>
      <c r="T57" s="3">
        <v>1</v>
      </c>
      <c r="U57" s="3"/>
      <c r="V57" s="3">
        <f t="shared" si="7"/>
        <v>0.11679790026246743</v>
      </c>
      <c r="W57" s="3"/>
    </row>
    <row r="58" spans="1:23">
      <c r="H58" s="3"/>
      <c r="I58" s="3" t="s">
        <v>7</v>
      </c>
      <c r="J58" s="3">
        <f>AVERAGE(J53:J57)</f>
        <v>0.54260000000000008</v>
      </c>
      <c r="K58" s="3"/>
      <c r="L58" s="3"/>
      <c r="M58" s="3"/>
      <c r="N58" s="3">
        <f t="shared" si="5"/>
        <v>0.10000000000000035</v>
      </c>
      <c r="P58" s="3"/>
      <c r="Q58" s="3" t="s">
        <v>7</v>
      </c>
      <c r="R58" s="3">
        <f>AVERAGE(R53:R57)</f>
        <v>0.57139999999999991</v>
      </c>
      <c r="S58" s="3"/>
      <c r="T58" s="3"/>
      <c r="U58" s="3"/>
      <c r="V58" s="3">
        <f t="shared" si="7"/>
        <v>0.17559055118110226</v>
      </c>
      <c r="W58" s="3"/>
    </row>
    <row r="59" spans="1:23">
      <c r="H59" s="3"/>
      <c r="I59" s="3"/>
      <c r="J59" s="3"/>
      <c r="K59" s="3"/>
      <c r="L59" s="3"/>
      <c r="M59" s="3"/>
      <c r="N59" s="3"/>
      <c r="P59" s="3"/>
      <c r="Q59" s="3"/>
      <c r="R59" s="3"/>
      <c r="S59" s="3"/>
      <c r="T59" s="3"/>
      <c r="U59" s="3"/>
      <c r="V59" s="3"/>
      <c r="W59" s="3"/>
    </row>
    <row r="60" spans="1:23">
      <c r="H60" s="3" t="s">
        <v>67</v>
      </c>
      <c r="I60" s="3" t="s">
        <v>57</v>
      </c>
      <c r="J60" s="3">
        <v>0.57299999999999995</v>
      </c>
      <c r="K60" s="3"/>
      <c r="L60" s="3">
        <v>1</v>
      </c>
      <c r="M60" s="3"/>
      <c r="N60" s="3">
        <f t="shared" si="5"/>
        <v>0.17979002624671916</v>
      </c>
      <c r="P60" s="3" t="s">
        <v>67</v>
      </c>
      <c r="Q60" s="3" t="s">
        <v>57</v>
      </c>
      <c r="R60" s="3">
        <v>0.61799999999999999</v>
      </c>
      <c r="S60" s="3"/>
      <c r="T60" s="3">
        <v>1</v>
      </c>
      <c r="U60" s="3"/>
      <c r="V60" s="3">
        <f t="shared" si="7"/>
        <v>0.2979002624671917</v>
      </c>
      <c r="W60" s="3"/>
    </row>
    <row r="61" spans="1:23">
      <c r="H61" s="3"/>
      <c r="I61" s="3" t="s">
        <v>58</v>
      </c>
      <c r="J61" s="3">
        <v>0.626</v>
      </c>
      <c r="K61" s="3"/>
      <c r="L61" s="3">
        <v>1</v>
      </c>
      <c r="M61" s="3"/>
      <c r="N61" s="3">
        <f t="shared" si="5"/>
        <v>0.31889763779527569</v>
      </c>
      <c r="P61" s="3"/>
      <c r="Q61" s="3" t="s">
        <v>58</v>
      </c>
      <c r="R61" s="3">
        <v>0.66100000000000003</v>
      </c>
      <c r="S61" s="3"/>
      <c r="T61" s="3">
        <v>1</v>
      </c>
      <c r="U61" s="3"/>
      <c r="V61" s="3">
        <f t="shared" si="7"/>
        <v>0.41076115485564324</v>
      </c>
      <c r="W61" s="3"/>
    </row>
    <row r="62" spans="1:23">
      <c r="H62" s="3"/>
      <c r="I62" s="3" t="s">
        <v>59</v>
      </c>
      <c r="J62" s="3">
        <v>0.58199999999999996</v>
      </c>
      <c r="K62" s="3"/>
      <c r="L62" s="3">
        <v>1</v>
      </c>
      <c r="M62" s="3"/>
      <c r="N62" s="3">
        <f t="shared" si="5"/>
        <v>0.20341207349081367</v>
      </c>
      <c r="P62" s="3"/>
      <c r="Q62" s="3" t="s">
        <v>59</v>
      </c>
      <c r="R62" s="3">
        <v>0.60199999999999998</v>
      </c>
      <c r="S62" s="3"/>
      <c r="T62" s="3">
        <v>1</v>
      </c>
      <c r="U62" s="3"/>
      <c r="V62" s="3">
        <f t="shared" si="7"/>
        <v>0.25590551181102372</v>
      </c>
      <c r="W62" s="3"/>
    </row>
    <row r="63" spans="1:23">
      <c r="H63" s="3"/>
      <c r="I63" s="3" t="s">
        <v>60</v>
      </c>
      <c r="J63" s="3">
        <v>0.58199999999999996</v>
      </c>
      <c r="K63" s="3"/>
      <c r="L63" s="3">
        <v>1</v>
      </c>
      <c r="M63" s="3"/>
      <c r="N63" s="3">
        <f t="shared" si="5"/>
        <v>0.20341207349081367</v>
      </c>
      <c r="P63" s="3"/>
      <c r="Q63" s="3" t="s">
        <v>60</v>
      </c>
      <c r="R63" s="3">
        <v>0.55900000000000005</v>
      </c>
      <c r="S63" s="3"/>
      <c r="T63" s="3">
        <v>1</v>
      </c>
      <c r="U63" s="3"/>
      <c r="V63" s="3">
        <f t="shared" si="7"/>
        <v>0.14304461942257246</v>
      </c>
      <c r="W63" s="3"/>
    </row>
    <row r="64" spans="1:23">
      <c r="H64" s="3"/>
      <c r="I64" s="3" t="s">
        <v>61</v>
      </c>
      <c r="J64" s="3">
        <v>0.52300000000000002</v>
      </c>
      <c r="K64" s="3"/>
      <c r="L64" s="3">
        <v>1</v>
      </c>
      <c r="M64" s="3"/>
      <c r="N64" s="3">
        <f t="shared" si="5"/>
        <v>4.8556430446194412E-2</v>
      </c>
      <c r="P64" s="3"/>
      <c r="Q64" s="3" t="s">
        <v>61</v>
      </c>
      <c r="R64" s="3">
        <v>0.55400000000000005</v>
      </c>
      <c r="S64" s="3"/>
      <c r="T64" s="3">
        <v>1</v>
      </c>
      <c r="U64" s="3"/>
      <c r="V64" s="3">
        <f t="shared" si="7"/>
        <v>0.12992125984251995</v>
      </c>
      <c r="W64" s="3"/>
    </row>
    <row r="65" spans="8:23">
      <c r="H65" s="3"/>
      <c r="I65" s="3" t="s">
        <v>7</v>
      </c>
      <c r="J65" s="3">
        <f>AVERAGE(J60:J64)</f>
        <v>0.57719999999999994</v>
      </c>
      <c r="K65" s="3"/>
      <c r="L65" s="3"/>
      <c r="M65" s="3"/>
      <c r="N65" s="3">
        <f t="shared" si="5"/>
        <v>0.19081364829396322</v>
      </c>
      <c r="P65" s="3"/>
      <c r="Q65" s="3" t="s">
        <v>7</v>
      </c>
      <c r="R65" s="3">
        <f>AVERAGE(R60:R64)</f>
        <v>0.5988</v>
      </c>
      <c r="S65" s="3"/>
      <c r="T65" s="3"/>
      <c r="U65" s="3"/>
      <c r="V65" s="3">
        <f t="shared" si="7"/>
        <v>0.24750656167979015</v>
      </c>
      <c r="W65" s="3"/>
    </row>
    <row r="66" spans="8:23">
      <c r="H66" s="3"/>
      <c r="I66" s="3"/>
      <c r="J66" s="3"/>
      <c r="K66" s="3"/>
      <c r="L66" s="3"/>
      <c r="M66" s="3"/>
      <c r="N66" s="3"/>
      <c r="P66" s="3"/>
      <c r="Q66" s="3"/>
      <c r="R66" s="3"/>
      <c r="S66" s="3"/>
      <c r="T66" s="3"/>
      <c r="U66" s="3"/>
      <c r="V66" s="3"/>
      <c r="W66" s="3"/>
    </row>
    <row r="67" spans="8:23">
      <c r="H67" s="3" t="s">
        <v>68</v>
      </c>
      <c r="I67" s="3" t="s">
        <v>57</v>
      </c>
      <c r="J67" s="3">
        <v>0.60299999999999998</v>
      </c>
      <c r="K67" s="3"/>
      <c r="L67" s="3">
        <v>1</v>
      </c>
      <c r="M67" s="3"/>
      <c r="N67" s="3">
        <f t="shared" si="5"/>
        <v>0.25853018372703418</v>
      </c>
      <c r="P67" s="3" t="s">
        <v>68</v>
      </c>
      <c r="Q67" s="3" t="s">
        <v>57</v>
      </c>
      <c r="R67" s="3">
        <v>1.016</v>
      </c>
      <c r="S67" s="3"/>
      <c r="T67" s="3">
        <v>1</v>
      </c>
      <c r="U67" s="3"/>
      <c r="V67" s="3">
        <f t="shared" ref="V67:V86" si="8">(R67-0.5045)/0.0381/10</f>
        <v>1.3425196850393701</v>
      </c>
      <c r="W67" s="3"/>
    </row>
    <row r="68" spans="8:23">
      <c r="H68" s="3"/>
      <c r="I68" s="3" t="s">
        <v>58</v>
      </c>
      <c r="J68" s="3">
        <v>0.57499999999999996</v>
      </c>
      <c r="K68" s="3"/>
      <c r="L68" s="3">
        <v>1</v>
      </c>
      <c r="M68" s="3"/>
      <c r="N68" s="3">
        <f t="shared" si="5"/>
        <v>0.18503937007874016</v>
      </c>
      <c r="P68" s="3"/>
      <c r="Q68" s="3" t="s">
        <v>58</v>
      </c>
      <c r="R68" s="3">
        <v>1.1000000000000001</v>
      </c>
      <c r="S68" s="3"/>
      <c r="T68" s="3">
        <v>1</v>
      </c>
      <c r="U68" s="3"/>
      <c r="V68" s="3">
        <f t="shared" si="8"/>
        <v>1.5629921259842523</v>
      </c>
      <c r="W68" s="3"/>
    </row>
    <row r="69" spans="8:23">
      <c r="H69" s="3"/>
      <c r="I69" s="3" t="s">
        <v>59</v>
      </c>
      <c r="J69" s="3">
        <v>0.68700000000000006</v>
      </c>
      <c r="K69" s="3"/>
      <c r="L69" s="3">
        <v>1</v>
      </c>
      <c r="M69" s="3"/>
      <c r="N69" s="3">
        <f t="shared" si="5"/>
        <v>0.47900262467191623</v>
      </c>
      <c r="P69" s="3"/>
      <c r="Q69" s="3" t="s">
        <v>59</v>
      </c>
      <c r="R69" s="3">
        <v>0.81299999999999994</v>
      </c>
      <c r="S69" s="3"/>
      <c r="T69" s="3">
        <v>1</v>
      </c>
      <c r="U69" s="3"/>
      <c r="V69" s="3">
        <f t="shared" si="8"/>
        <v>0.80971128608923881</v>
      </c>
      <c r="W69" s="3"/>
    </row>
    <row r="70" spans="8:23">
      <c r="H70" s="3"/>
      <c r="I70" s="3" t="s">
        <v>60</v>
      </c>
      <c r="J70" s="3">
        <v>0.76100000000000001</v>
      </c>
      <c r="K70" s="3"/>
      <c r="L70" s="3">
        <v>1</v>
      </c>
      <c r="M70" s="3"/>
      <c r="N70" s="3">
        <f t="shared" si="5"/>
        <v>0.67322834645669305</v>
      </c>
      <c r="P70" s="3"/>
      <c r="Q70" s="3" t="s">
        <v>60</v>
      </c>
      <c r="R70" s="3">
        <v>0.78</v>
      </c>
      <c r="S70" s="3"/>
      <c r="T70" s="3">
        <v>1</v>
      </c>
      <c r="U70" s="3"/>
      <c r="V70" s="3">
        <f t="shared" si="8"/>
        <v>0.72309711286089251</v>
      </c>
      <c r="W70" s="3"/>
    </row>
    <row r="71" spans="8:23">
      <c r="H71" s="3"/>
      <c r="I71" s="3" t="s">
        <v>61</v>
      </c>
      <c r="J71" s="3">
        <v>0.56699999999999995</v>
      </c>
      <c r="K71" s="3"/>
      <c r="L71" s="3">
        <v>1</v>
      </c>
      <c r="M71" s="3"/>
      <c r="N71" s="3">
        <f t="shared" si="5"/>
        <v>0.16404199475065614</v>
      </c>
      <c r="P71" s="3"/>
      <c r="Q71" s="3" t="s">
        <v>61</v>
      </c>
      <c r="R71" s="3">
        <v>0.65400000000000003</v>
      </c>
      <c r="S71" s="3"/>
      <c r="T71" s="3">
        <v>1</v>
      </c>
      <c r="U71" s="3"/>
      <c r="V71" s="3">
        <f t="shared" si="8"/>
        <v>0.39238845144356971</v>
      </c>
      <c r="W71" s="3"/>
    </row>
    <row r="72" spans="8:23">
      <c r="H72" s="3"/>
      <c r="I72" s="3" t="s">
        <v>7</v>
      </c>
      <c r="J72" s="3">
        <f>AVERAGE(J67:J71)</f>
        <v>0.63859999999999995</v>
      </c>
      <c r="K72" s="3"/>
      <c r="L72" s="3"/>
      <c r="M72" s="3"/>
      <c r="N72" s="3">
        <f t="shared" si="5"/>
        <v>0.35196850393700785</v>
      </c>
      <c r="P72" s="3"/>
      <c r="Q72" s="3" t="s">
        <v>7</v>
      </c>
      <c r="R72" s="3">
        <f>AVERAGE(R67:R71)</f>
        <v>0.87260000000000004</v>
      </c>
      <c r="S72" s="3"/>
      <c r="T72" s="3"/>
      <c r="U72" s="3"/>
      <c r="V72" s="3">
        <f t="shared" si="8"/>
        <v>0.96614173228346478</v>
      </c>
      <c r="W72" s="3"/>
    </row>
    <row r="73" spans="8:23">
      <c r="H73" s="3"/>
      <c r="I73" s="3"/>
      <c r="J73" s="3"/>
      <c r="K73" s="3"/>
      <c r="L73" s="3"/>
      <c r="M73" s="3"/>
      <c r="N73" s="3"/>
      <c r="P73" s="3"/>
      <c r="Q73" s="3"/>
      <c r="R73" s="3"/>
      <c r="S73" s="3"/>
      <c r="T73" s="3"/>
      <c r="U73" s="3"/>
      <c r="V73" s="3"/>
      <c r="W73" s="3"/>
    </row>
    <row r="74" spans="8:23">
      <c r="H74" s="3" t="s">
        <v>69</v>
      </c>
      <c r="I74" s="3" t="s">
        <v>57</v>
      </c>
      <c r="J74" s="3">
        <v>0.56200000000000006</v>
      </c>
      <c r="K74" s="3"/>
      <c r="L74" s="3">
        <v>1</v>
      </c>
      <c r="M74" s="3"/>
      <c r="N74" s="3">
        <f t="shared" si="5"/>
        <v>0.15091863517060394</v>
      </c>
      <c r="P74" s="3" t="s">
        <v>69</v>
      </c>
      <c r="Q74" s="3" t="s">
        <v>57</v>
      </c>
      <c r="R74" s="3">
        <v>0.91100000000000003</v>
      </c>
      <c r="S74" s="3"/>
      <c r="T74" s="3">
        <v>1</v>
      </c>
      <c r="U74" s="3"/>
      <c r="V74" s="3">
        <f t="shared" si="8"/>
        <v>1.066929133858268</v>
      </c>
      <c r="W74" s="3"/>
    </row>
    <row r="75" spans="8:23">
      <c r="H75" s="3"/>
      <c r="I75" s="3" t="s">
        <v>58</v>
      </c>
      <c r="J75" s="3">
        <v>0.58799999999999997</v>
      </c>
      <c r="K75" s="3"/>
      <c r="L75" s="3">
        <v>1</v>
      </c>
      <c r="M75" s="3"/>
      <c r="N75" s="3">
        <f t="shared" si="5"/>
        <v>0.21916010498687669</v>
      </c>
      <c r="P75" s="3"/>
      <c r="Q75" s="3" t="s">
        <v>58</v>
      </c>
      <c r="R75" s="3">
        <v>0.83099999999999996</v>
      </c>
      <c r="S75" s="3"/>
      <c r="T75" s="3">
        <v>1</v>
      </c>
      <c r="U75" s="3"/>
      <c r="V75" s="3">
        <f t="shared" si="8"/>
        <v>0.85695538057742782</v>
      </c>
      <c r="W75" s="3"/>
    </row>
    <row r="76" spans="8:23">
      <c r="H76" s="3"/>
      <c r="I76" s="3" t="s">
        <v>59</v>
      </c>
      <c r="J76" s="3">
        <v>0.55000000000000004</v>
      </c>
      <c r="K76" s="3"/>
      <c r="L76" s="3">
        <v>1</v>
      </c>
      <c r="M76" s="3"/>
      <c r="N76" s="3">
        <f t="shared" si="5"/>
        <v>0.11942257217847793</v>
      </c>
      <c r="P76" s="3"/>
      <c r="Q76" s="3" t="s">
        <v>59</v>
      </c>
      <c r="R76" s="3">
        <v>0.71799999999999997</v>
      </c>
      <c r="S76" s="3"/>
      <c r="T76" s="3">
        <v>1</v>
      </c>
      <c r="U76" s="3"/>
      <c r="V76" s="3">
        <f t="shared" si="8"/>
        <v>0.56036745406824151</v>
      </c>
      <c r="W76" s="3"/>
    </row>
    <row r="77" spans="8:23">
      <c r="H77" s="3"/>
      <c r="I77" s="3" t="s">
        <v>60</v>
      </c>
      <c r="J77" s="3">
        <v>0.63800000000000001</v>
      </c>
      <c r="K77" s="3"/>
      <c r="L77" s="3">
        <v>1</v>
      </c>
      <c r="M77" s="3"/>
      <c r="N77" s="3">
        <f t="shared" si="5"/>
        <v>0.35039370078740173</v>
      </c>
      <c r="P77" s="3"/>
      <c r="Q77" s="3" t="s">
        <v>60</v>
      </c>
      <c r="R77" s="3">
        <v>1.0640000000000001</v>
      </c>
      <c r="S77" s="3"/>
      <c r="T77" s="3">
        <v>1</v>
      </c>
      <c r="U77" s="3"/>
      <c r="V77" s="3">
        <f t="shared" si="8"/>
        <v>1.4685039370078743</v>
      </c>
      <c r="W77" s="3"/>
    </row>
    <row r="78" spans="8:23">
      <c r="H78" s="3"/>
      <c r="I78" s="3" t="s">
        <v>61</v>
      </c>
      <c r="J78" s="3">
        <v>0.53100000000000003</v>
      </c>
      <c r="K78" s="3"/>
      <c r="L78" s="3">
        <v>1</v>
      </c>
      <c r="M78" s="3"/>
      <c r="N78" s="3">
        <f t="shared" si="5"/>
        <v>6.9553805774278415E-2</v>
      </c>
      <c r="P78" s="3"/>
      <c r="Q78" s="3" t="s">
        <v>61</v>
      </c>
      <c r="R78" s="3">
        <v>0.76900000000000002</v>
      </c>
      <c r="S78" s="3"/>
      <c r="T78" s="3">
        <v>1</v>
      </c>
      <c r="U78" s="3"/>
      <c r="V78" s="3">
        <f t="shared" si="8"/>
        <v>0.69422572178477704</v>
      </c>
      <c r="W78" s="3"/>
    </row>
    <row r="79" spans="8:23">
      <c r="H79" s="3"/>
      <c r="I79" s="3" t="s">
        <v>7</v>
      </c>
      <c r="J79" s="3">
        <f>AVERAGE(J74:J78)</f>
        <v>0.57380000000000009</v>
      </c>
      <c r="K79" s="3"/>
      <c r="L79" s="3"/>
      <c r="M79" s="3"/>
      <c r="N79" s="3">
        <f t="shared" ref="N79:N86" si="9">(J79-0.5045)/0.0381/10</f>
        <v>0.18188976377952792</v>
      </c>
      <c r="P79" s="3"/>
      <c r="Q79" s="3" t="s">
        <v>7</v>
      </c>
      <c r="R79" s="3">
        <f>AVERAGE(R74:R78)</f>
        <v>0.85860000000000003</v>
      </c>
      <c r="S79" s="3"/>
      <c r="T79" s="3"/>
      <c r="U79" s="3"/>
      <c r="V79" s="3">
        <f t="shared" si="8"/>
        <v>0.92939632545931783</v>
      </c>
      <c r="W79" s="3"/>
    </row>
    <row r="80" spans="8:23">
      <c r="H80" s="3"/>
      <c r="I80" s="3"/>
      <c r="J80" s="3"/>
      <c r="K80" s="3"/>
      <c r="L80" s="3"/>
      <c r="M80" s="3"/>
      <c r="N80" s="3"/>
      <c r="P80" s="3"/>
      <c r="Q80" s="3"/>
      <c r="R80" s="3"/>
      <c r="S80" s="3"/>
      <c r="T80" s="3"/>
      <c r="U80" s="3"/>
      <c r="V80" s="3"/>
      <c r="W80" s="3"/>
    </row>
    <row r="81" spans="1:36">
      <c r="H81" s="3" t="s">
        <v>70</v>
      </c>
      <c r="I81" s="3" t="s">
        <v>57</v>
      </c>
      <c r="J81" s="3">
        <v>0.60399999999999998</v>
      </c>
      <c r="K81" s="3"/>
      <c r="L81" s="3">
        <v>1</v>
      </c>
      <c r="M81" s="3"/>
      <c r="N81" s="3">
        <f t="shared" si="9"/>
        <v>0.26115485564304469</v>
      </c>
      <c r="P81" s="3" t="s">
        <v>70</v>
      </c>
      <c r="Q81" s="3" t="s">
        <v>57</v>
      </c>
      <c r="R81" s="3">
        <v>0.73099999999999998</v>
      </c>
      <c r="S81" s="3"/>
      <c r="T81" s="3">
        <v>1</v>
      </c>
      <c r="U81" s="3"/>
      <c r="V81" s="3">
        <f t="shared" si="8"/>
        <v>0.59448818897637801</v>
      </c>
      <c r="W81" s="3"/>
    </row>
    <row r="82" spans="1:36">
      <c r="H82" s="3"/>
      <c r="I82" s="3" t="s">
        <v>58</v>
      </c>
      <c r="J82" s="3">
        <v>0.60499999999999998</v>
      </c>
      <c r="K82" s="3"/>
      <c r="L82" s="3">
        <v>1</v>
      </c>
      <c r="M82" s="3"/>
      <c r="N82" s="3">
        <f t="shared" si="9"/>
        <v>0.2637795275590552</v>
      </c>
      <c r="P82" s="3"/>
      <c r="Q82" s="3" t="s">
        <v>58</v>
      </c>
      <c r="R82" s="3">
        <v>0.81399999999999995</v>
      </c>
      <c r="S82" s="3"/>
      <c r="T82" s="3">
        <v>1</v>
      </c>
      <c r="U82" s="3"/>
      <c r="V82" s="3">
        <f t="shared" si="8"/>
        <v>0.81233595800524938</v>
      </c>
      <c r="W82" s="3"/>
    </row>
    <row r="83" spans="1:36">
      <c r="H83" s="3"/>
      <c r="I83" s="3" t="s">
        <v>59</v>
      </c>
      <c r="J83" s="3">
        <v>0.69899999999999995</v>
      </c>
      <c r="K83" s="3"/>
      <c r="L83" s="3">
        <v>1</v>
      </c>
      <c r="M83" s="3"/>
      <c r="N83" s="3">
        <f t="shared" si="9"/>
        <v>0.51049868766404205</v>
      </c>
      <c r="P83" s="3"/>
      <c r="Q83" s="3" t="s">
        <v>59</v>
      </c>
      <c r="R83" s="3">
        <v>0.626</v>
      </c>
      <c r="S83" s="3"/>
      <c r="T83" s="3">
        <v>1</v>
      </c>
      <c r="U83" s="3"/>
      <c r="V83" s="3">
        <f t="shared" si="8"/>
        <v>0.31889763779527569</v>
      </c>
      <c r="W83" s="3"/>
    </row>
    <row r="84" spans="1:36">
      <c r="H84" s="3"/>
      <c r="I84" s="3" t="s">
        <v>60</v>
      </c>
      <c r="J84" s="3">
        <v>0.60299999999999998</v>
      </c>
      <c r="K84" s="3"/>
      <c r="L84" s="3">
        <v>1</v>
      </c>
      <c r="M84" s="3"/>
      <c r="N84" s="3">
        <f t="shared" si="9"/>
        <v>0.25853018372703418</v>
      </c>
      <c r="P84" s="3"/>
      <c r="Q84" s="3" t="s">
        <v>60</v>
      </c>
      <c r="R84" s="3">
        <v>0.58499999999999996</v>
      </c>
      <c r="S84" s="3"/>
      <c r="T84" s="3">
        <v>1</v>
      </c>
      <c r="U84" s="3"/>
      <c r="V84" s="3">
        <f t="shared" si="8"/>
        <v>0.21128608923884515</v>
      </c>
      <c r="W84" s="3"/>
    </row>
    <row r="85" spans="1:36">
      <c r="H85" s="3"/>
      <c r="I85" s="3" t="s">
        <v>61</v>
      </c>
      <c r="J85" s="3">
        <v>0.53100000000000003</v>
      </c>
      <c r="K85" s="3"/>
      <c r="L85" s="3">
        <v>1</v>
      </c>
      <c r="M85" s="3"/>
      <c r="N85" s="3">
        <f t="shared" si="9"/>
        <v>6.9553805774278415E-2</v>
      </c>
      <c r="P85" s="3"/>
      <c r="Q85" s="3" t="s">
        <v>61</v>
      </c>
      <c r="R85" s="3">
        <v>0.67100000000000004</v>
      </c>
      <c r="S85" s="3"/>
      <c r="T85" s="3">
        <v>1</v>
      </c>
      <c r="U85" s="3"/>
      <c r="V85" s="3">
        <f t="shared" si="8"/>
        <v>0.43700787401574825</v>
      </c>
      <c r="W85" s="3"/>
    </row>
    <row r="86" spans="1:36">
      <c r="H86" s="3"/>
      <c r="I86" s="3" t="s">
        <v>7</v>
      </c>
      <c r="J86" s="3">
        <f>AVERAGE(J81:J85)</f>
        <v>0.60840000000000005</v>
      </c>
      <c r="K86" s="3"/>
      <c r="L86" s="3"/>
      <c r="M86" s="3"/>
      <c r="N86" s="3">
        <f t="shared" si="9"/>
        <v>0.27270341207349108</v>
      </c>
      <c r="P86" s="3"/>
      <c r="Q86" s="3" t="s">
        <v>7</v>
      </c>
      <c r="R86" s="3">
        <f>AVERAGE(R81:R85)</f>
        <v>0.6853999999999999</v>
      </c>
      <c r="S86" s="3"/>
      <c r="T86" s="3"/>
      <c r="U86" s="3"/>
      <c r="V86" s="3">
        <f t="shared" si="8"/>
        <v>0.4748031496062991</v>
      </c>
      <c r="W86" s="3"/>
    </row>
    <row r="87" spans="1:36">
      <c r="V87" s="3"/>
      <c r="W87" s="3"/>
    </row>
    <row r="88" spans="1:36">
      <c r="I88" s="3"/>
      <c r="J88" s="3"/>
      <c r="K88" s="3"/>
      <c r="L88" s="3"/>
      <c r="M88" s="3"/>
      <c r="N88" s="3"/>
      <c r="P88" s="3"/>
      <c r="Q88" s="3"/>
      <c r="R88" s="3"/>
      <c r="S88" s="3"/>
      <c r="T88" s="3"/>
      <c r="U88" s="3"/>
      <c r="V88" s="4"/>
      <c r="W88" s="3"/>
    </row>
    <row r="89" spans="1:36">
      <c r="A89" s="3" t="s">
        <v>76</v>
      </c>
      <c r="F89" s="4"/>
      <c r="G89" s="3" t="s">
        <v>20</v>
      </c>
      <c r="H89" s="10" t="s">
        <v>37</v>
      </c>
      <c r="J89" s="9" t="s">
        <v>9</v>
      </c>
      <c r="K89" s="3"/>
      <c r="L89" s="3" t="s">
        <v>49</v>
      </c>
      <c r="M89" s="3"/>
      <c r="N89" s="3" t="s">
        <v>56</v>
      </c>
      <c r="P89" s="11" t="s">
        <v>13</v>
      </c>
      <c r="R89" s="3" t="s">
        <v>9</v>
      </c>
      <c r="S89" s="3"/>
      <c r="T89" s="3" t="s">
        <v>49</v>
      </c>
      <c r="U89" s="3"/>
      <c r="V89" s="3" t="s">
        <v>56</v>
      </c>
      <c r="W89" s="3"/>
    </row>
    <row r="90" spans="1:36">
      <c r="A90" s="38" t="s">
        <v>115</v>
      </c>
      <c r="B90" s="38" t="s">
        <v>116</v>
      </c>
      <c r="C90" s="38"/>
      <c r="D90" s="38"/>
      <c r="E90" s="39" t="s">
        <v>7</v>
      </c>
      <c r="F90" s="4"/>
      <c r="G90" s="4"/>
      <c r="H90" s="3" t="s">
        <v>10</v>
      </c>
      <c r="I90" s="3" t="s">
        <v>57</v>
      </c>
      <c r="J90" s="3">
        <v>0.65100000000000002</v>
      </c>
      <c r="K90" s="3"/>
      <c r="L90" s="3">
        <v>1</v>
      </c>
      <c r="M90" s="3"/>
      <c r="N90" s="3">
        <f>(J90-0.5502)/0.042/10</f>
        <v>0.24</v>
      </c>
      <c r="O90" s="9"/>
      <c r="P90" s="3" t="s">
        <v>10</v>
      </c>
      <c r="Q90" s="3" t="s">
        <v>57</v>
      </c>
      <c r="R90" s="3">
        <v>0.65600000000000003</v>
      </c>
      <c r="S90" s="3"/>
      <c r="T90" s="3">
        <v>1</v>
      </c>
      <c r="U90" s="3"/>
      <c r="V90" s="3">
        <f t="shared" ref="V90:V95" si="10">(R90-0.5502)/0.042/10</f>
        <v>0.25190476190476191</v>
      </c>
      <c r="W90" s="3"/>
    </row>
    <row r="91" spans="1:36">
      <c r="A91" s="38"/>
      <c r="B91" s="3">
        <v>1</v>
      </c>
      <c r="C91" s="3">
        <v>2</v>
      </c>
      <c r="D91" s="3">
        <v>3</v>
      </c>
      <c r="E91" s="39"/>
      <c r="F91" s="4"/>
      <c r="G91" s="4"/>
      <c r="H91" s="3"/>
      <c r="I91" s="3" t="s">
        <v>58</v>
      </c>
      <c r="J91" s="3">
        <v>0.63100000000000001</v>
      </c>
      <c r="K91" s="3"/>
      <c r="L91" s="3">
        <v>1</v>
      </c>
      <c r="M91" s="3"/>
      <c r="N91" s="3">
        <f t="shared" ref="N91:N122" si="11">(J91-0.5502)/0.042/10</f>
        <v>0.19238095238095232</v>
      </c>
      <c r="O91" s="9"/>
      <c r="P91" s="3"/>
      <c r="Q91" s="3" t="s">
        <v>58</v>
      </c>
      <c r="R91" s="3">
        <v>0.61299999999999999</v>
      </c>
      <c r="S91" s="3"/>
      <c r="T91" s="3">
        <v>1</v>
      </c>
      <c r="U91" s="3"/>
      <c r="V91" s="3">
        <f t="shared" si="10"/>
        <v>0.14952380952380945</v>
      </c>
      <c r="W91" s="3"/>
    </row>
    <row r="92" spans="1:36">
      <c r="A92" s="9">
        <v>0</v>
      </c>
      <c r="B92" s="9">
        <v>0.503</v>
      </c>
      <c r="C92" s="9">
        <v>0.50800000000000001</v>
      </c>
      <c r="D92" s="9">
        <v>0.51700000000000002</v>
      </c>
      <c r="E92" s="9">
        <f t="shared" ref="E92:E97" si="12">AVERAGE(B92:D92)</f>
        <v>0.5093333333333333</v>
      </c>
      <c r="F92" s="4"/>
      <c r="G92" s="4"/>
      <c r="H92" s="3"/>
      <c r="I92" s="3" t="s">
        <v>59</v>
      </c>
      <c r="J92" s="3">
        <v>0.57799999999999996</v>
      </c>
      <c r="K92" s="3"/>
      <c r="L92" s="3">
        <v>1</v>
      </c>
      <c r="M92" s="3"/>
      <c r="N92" s="3">
        <f t="shared" si="11"/>
        <v>6.6190476190476036E-2</v>
      </c>
      <c r="O92" s="3"/>
      <c r="P92" s="3"/>
      <c r="Q92" s="3" t="s">
        <v>59</v>
      </c>
      <c r="R92" s="3">
        <v>0.63500000000000001</v>
      </c>
      <c r="S92" s="3"/>
      <c r="T92" s="3">
        <v>1</v>
      </c>
      <c r="U92" s="3"/>
      <c r="V92" s="3">
        <f t="shared" si="10"/>
        <v>0.20190476190476186</v>
      </c>
      <c r="W92" s="3"/>
    </row>
    <row r="93" spans="1:36">
      <c r="A93" s="9">
        <v>1</v>
      </c>
      <c r="B93" s="9">
        <v>0.55700000000000005</v>
      </c>
      <c r="C93" s="9">
        <v>0.57199999999999995</v>
      </c>
      <c r="D93" s="9">
        <v>0.55400000000000005</v>
      </c>
      <c r="E93" s="9">
        <f t="shared" si="12"/>
        <v>0.56100000000000005</v>
      </c>
      <c r="F93" s="4"/>
      <c r="G93" s="4"/>
      <c r="H93" s="3"/>
      <c r="I93" s="3" t="s">
        <v>60</v>
      </c>
      <c r="J93" s="3">
        <v>0.61399999999999999</v>
      </c>
      <c r="K93" s="3"/>
      <c r="L93" s="3">
        <v>1</v>
      </c>
      <c r="M93" s="3"/>
      <c r="N93" s="3">
        <f t="shared" si="11"/>
        <v>0.15190476190476182</v>
      </c>
      <c r="O93" s="9"/>
      <c r="P93" s="3"/>
      <c r="Q93" s="3" t="s">
        <v>60</v>
      </c>
      <c r="R93" s="3">
        <v>0.59199999999999997</v>
      </c>
      <c r="S93" s="3"/>
      <c r="T93" s="3">
        <v>1</v>
      </c>
      <c r="U93" s="3"/>
      <c r="V93" s="3">
        <f t="shared" si="10"/>
        <v>9.9523809523809389E-2</v>
      </c>
      <c r="W93" s="3"/>
      <c r="AF93" s="13"/>
      <c r="AG93" s="9"/>
      <c r="AH93" s="9"/>
      <c r="AI93" s="9"/>
      <c r="AJ93" s="9"/>
    </row>
    <row r="94" spans="1:36">
      <c r="A94" s="9">
        <v>5</v>
      </c>
      <c r="B94" s="9">
        <v>0.79200000000000004</v>
      </c>
      <c r="C94" s="9">
        <v>0.80100000000000005</v>
      </c>
      <c r="D94" s="9">
        <v>0.79400000000000004</v>
      </c>
      <c r="E94" s="9">
        <f t="shared" si="12"/>
        <v>0.79566666666666663</v>
      </c>
      <c r="F94" s="4"/>
      <c r="G94" s="4"/>
      <c r="H94" s="3"/>
      <c r="I94" s="3" t="s">
        <v>61</v>
      </c>
      <c r="J94" s="3">
        <v>0.63200000000000001</v>
      </c>
      <c r="K94" s="3"/>
      <c r="L94" s="3">
        <v>1</v>
      </c>
      <c r="M94" s="3"/>
      <c r="N94" s="3">
        <f t="shared" si="11"/>
        <v>0.19476190476190472</v>
      </c>
      <c r="O94" s="9"/>
      <c r="P94" s="3"/>
      <c r="Q94" s="3" t="s">
        <v>61</v>
      </c>
      <c r="R94" s="3">
        <v>0.66300000000000003</v>
      </c>
      <c r="S94" s="3"/>
      <c r="T94" s="3">
        <v>1</v>
      </c>
      <c r="U94" s="3"/>
      <c r="V94" s="3">
        <f t="shared" si="10"/>
        <v>0.26857142857142857</v>
      </c>
      <c r="AF94" s="13"/>
      <c r="AG94" s="9"/>
      <c r="AH94" s="9"/>
      <c r="AI94" s="9"/>
      <c r="AJ94" s="9"/>
    </row>
    <row r="95" spans="1:36">
      <c r="A95" s="9">
        <v>10</v>
      </c>
      <c r="B95" s="9">
        <v>1.0549999999999999</v>
      </c>
      <c r="C95" s="9">
        <v>1.0680000000000001</v>
      </c>
      <c r="D95" s="9">
        <v>1.046</v>
      </c>
      <c r="E95" s="9">
        <f t="shared" si="12"/>
        <v>1.0563333333333336</v>
      </c>
      <c r="F95" s="4"/>
      <c r="G95" s="4"/>
      <c r="H95" s="3"/>
      <c r="I95" s="3" t="s">
        <v>7</v>
      </c>
      <c r="J95" s="3">
        <f>AVERAGE(J90:J94)</f>
        <v>0.62119999999999997</v>
      </c>
      <c r="K95" s="3"/>
      <c r="L95" s="3"/>
      <c r="M95" s="3"/>
      <c r="N95" s="3">
        <f t="shared" si="11"/>
        <v>0.16904761904761892</v>
      </c>
      <c r="O95" s="9"/>
      <c r="P95" s="3"/>
      <c r="Q95" s="3" t="s">
        <v>7</v>
      </c>
      <c r="R95" s="3">
        <f>AVERAGE(R90:R94)</f>
        <v>0.63179999999999992</v>
      </c>
      <c r="S95" s="3"/>
      <c r="T95" s="3"/>
      <c r="U95" s="3"/>
      <c r="V95" s="3">
        <f t="shared" si="10"/>
        <v>0.19428571428571401</v>
      </c>
      <c r="AF95" s="13"/>
      <c r="AG95" s="9"/>
      <c r="AH95" s="9"/>
      <c r="AI95" s="9"/>
      <c r="AJ95" s="9"/>
    </row>
    <row r="96" spans="1:36">
      <c r="A96" s="9">
        <v>15</v>
      </c>
      <c r="B96" s="9">
        <v>1.226</v>
      </c>
      <c r="C96" s="9">
        <v>1.137</v>
      </c>
      <c r="D96" s="9">
        <v>1.1839999999999999</v>
      </c>
      <c r="E96" s="9">
        <f t="shared" si="12"/>
        <v>1.1823333333333332</v>
      </c>
      <c r="H96" s="3"/>
      <c r="I96" s="3"/>
      <c r="J96" s="3"/>
      <c r="K96" s="3"/>
      <c r="L96" s="3"/>
      <c r="M96" s="3"/>
      <c r="N96" s="3"/>
      <c r="O96" s="9"/>
      <c r="P96" s="3"/>
      <c r="Q96" s="3"/>
      <c r="R96" s="3"/>
      <c r="S96" s="3"/>
      <c r="T96" s="3"/>
      <c r="U96" s="3"/>
      <c r="V96" s="3"/>
      <c r="AF96" s="13"/>
      <c r="AG96" s="9"/>
      <c r="AH96" s="9"/>
      <c r="AI96" s="9"/>
      <c r="AJ96" s="9"/>
    </row>
    <row r="97" spans="1:36">
      <c r="A97" s="9">
        <v>20</v>
      </c>
      <c r="B97" s="9">
        <v>1.3140000000000001</v>
      </c>
      <c r="C97" s="9">
        <v>1.3560000000000001</v>
      </c>
      <c r="D97" s="9">
        <v>1.3420000000000001</v>
      </c>
      <c r="E97" s="9">
        <f t="shared" si="12"/>
        <v>1.3373333333333335</v>
      </c>
      <c r="H97" s="3" t="s">
        <v>66</v>
      </c>
      <c r="I97" s="3" t="s">
        <v>57</v>
      </c>
      <c r="J97" s="3">
        <v>0.68899999999999995</v>
      </c>
      <c r="K97" s="3"/>
      <c r="L97" s="3">
        <v>1</v>
      </c>
      <c r="M97" s="3"/>
      <c r="N97" s="3">
        <f t="shared" si="11"/>
        <v>0.33047619047619026</v>
      </c>
      <c r="O97" s="9"/>
      <c r="P97" s="3" t="s">
        <v>66</v>
      </c>
      <c r="Q97" s="3" t="s">
        <v>57</v>
      </c>
      <c r="R97" s="3">
        <v>0.66900000000000004</v>
      </c>
      <c r="S97" s="3"/>
      <c r="T97" s="3">
        <v>1</v>
      </c>
      <c r="U97" s="3"/>
      <c r="V97" s="3">
        <f t="shared" ref="V97:V109" si="13">(R97-0.5502)/0.042/10</f>
        <v>0.28285714285714286</v>
      </c>
      <c r="AF97" s="13"/>
      <c r="AG97" s="9"/>
      <c r="AH97" s="9"/>
      <c r="AI97" s="9"/>
      <c r="AJ97" s="9"/>
    </row>
    <row r="98" spans="1:36">
      <c r="H98" s="3"/>
      <c r="I98" s="3" t="s">
        <v>58</v>
      </c>
      <c r="J98" s="3">
        <v>0.65700000000000003</v>
      </c>
      <c r="K98" s="3"/>
      <c r="L98" s="3">
        <v>1</v>
      </c>
      <c r="M98" s="3"/>
      <c r="N98" s="3">
        <f t="shared" si="11"/>
        <v>0.25428571428571428</v>
      </c>
      <c r="O98" s="9"/>
      <c r="P98" s="3"/>
      <c r="Q98" s="3" t="s">
        <v>58</v>
      </c>
      <c r="R98" s="3">
        <v>0.65700000000000003</v>
      </c>
      <c r="S98" s="3"/>
      <c r="T98" s="3">
        <v>1</v>
      </c>
      <c r="U98" s="3"/>
      <c r="V98" s="3">
        <f t="shared" si="13"/>
        <v>0.25428571428571428</v>
      </c>
      <c r="AF98" s="13"/>
      <c r="AG98" s="9"/>
      <c r="AH98" s="9"/>
      <c r="AI98" s="9"/>
      <c r="AJ98" s="9"/>
    </row>
    <row r="99" spans="1:36">
      <c r="H99" s="3"/>
      <c r="I99" s="3" t="s">
        <v>59</v>
      </c>
      <c r="J99" s="3">
        <v>0.66500000000000004</v>
      </c>
      <c r="K99" s="3"/>
      <c r="L99" s="3">
        <v>1</v>
      </c>
      <c r="M99" s="3"/>
      <c r="N99" s="3">
        <f t="shared" si="11"/>
        <v>0.27333333333333332</v>
      </c>
      <c r="O99" s="9"/>
      <c r="P99" s="3"/>
      <c r="Q99" s="3" t="s">
        <v>59</v>
      </c>
      <c r="R99" s="3">
        <v>0.74399999999999999</v>
      </c>
      <c r="S99" s="3"/>
      <c r="T99" s="3">
        <v>1</v>
      </c>
      <c r="U99" s="3"/>
      <c r="V99" s="3">
        <f t="shared" si="13"/>
        <v>0.4614285714285713</v>
      </c>
    </row>
    <row r="100" spans="1:36">
      <c r="H100" s="3"/>
      <c r="I100" s="3" t="s">
        <v>60</v>
      </c>
      <c r="J100" s="3">
        <v>0.64</v>
      </c>
      <c r="K100" s="3"/>
      <c r="L100" s="3">
        <v>1</v>
      </c>
      <c r="M100" s="3"/>
      <c r="N100" s="3">
        <f t="shared" si="11"/>
        <v>0.21380952380952375</v>
      </c>
      <c r="O100" s="9"/>
      <c r="P100" s="3"/>
      <c r="Q100" s="3" t="s">
        <v>60</v>
      </c>
      <c r="R100" s="3">
        <v>0.66200000000000003</v>
      </c>
      <c r="S100" s="3"/>
      <c r="T100" s="3">
        <v>1</v>
      </c>
      <c r="U100" s="3"/>
      <c r="V100" s="3">
        <f t="shared" si="13"/>
        <v>0.2661904761904762</v>
      </c>
    </row>
    <row r="101" spans="1:36">
      <c r="H101" s="3"/>
      <c r="I101" s="3" t="s">
        <v>61</v>
      </c>
      <c r="J101" s="3">
        <v>0.625</v>
      </c>
      <c r="K101" s="3"/>
      <c r="L101" s="3">
        <v>1</v>
      </c>
      <c r="M101" s="3"/>
      <c r="N101" s="3">
        <f t="shared" si="11"/>
        <v>0.17809523809523803</v>
      </c>
      <c r="O101" s="9"/>
      <c r="P101" s="3"/>
      <c r="Q101" s="3" t="s">
        <v>61</v>
      </c>
      <c r="R101" s="3">
        <v>0.68600000000000005</v>
      </c>
      <c r="S101" s="3"/>
      <c r="T101" s="3">
        <v>1</v>
      </c>
      <c r="U101" s="3"/>
      <c r="V101" s="3">
        <f t="shared" si="13"/>
        <v>0.32333333333333336</v>
      </c>
    </row>
    <row r="102" spans="1:36">
      <c r="H102" s="3"/>
      <c r="I102" s="3" t="s">
        <v>7</v>
      </c>
      <c r="J102" s="3">
        <f>AVERAGE(J97:J101)</f>
        <v>0.6552</v>
      </c>
      <c r="K102" s="3"/>
      <c r="L102" s="3"/>
      <c r="M102" s="3"/>
      <c r="N102" s="3">
        <f t="shared" si="11"/>
        <v>0.24999999999999994</v>
      </c>
      <c r="O102" s="9"/>
      <c r="P102" s="3"/>
      <c r="Q102" s="3" t="s">
        <v>7</v>
      </c>
      <c r="R102" s="3">
        <f>AVERAGE(R97:R101)</f>
        <v>0.68359999999999999</v>
      </c>
      <c r="S102" s="3"/>
      <c r="T102" s="3"/>
      <c r="U102" s="3"/>
      <c r="V102" s="3">
        <f t="shared" si="13"/>
        <v>0.31761904761904752</v>
      </c>
    </row>
    <row r="103" spans="1:36">
      <c r="H103" s="3"/>
      <c r="I103" s="3"/>
      <c r="J103" s="3"/>
      <c r="K103" s="3"/>
      <c r="L103" s="3"/>
      <c r="M103" s="3"/>
      <c r="N103" s="3"/>
      <c r="O103" s="9"/>
      <c r="P103" s="3"/>
      <c r="Q103" s="3"/>
      <c r="R103" s="3"/>
      <c r="S103" s="3"/>
      <c r="T103" s="3"/>
      <c r="U103" s="3"/>
      <c r="V103" s="3"/>
    </row>
    <row r="104" spans="1:36">
      <c r="H104" s="3" t="s">
        <v>67</v>
      </c>
      <c r="I104" s="3" t="s">
        <v>57</v>
      </c>
      <c r="J104" s="3">
        <v>0.70599999999999996</v>
      </c>
      <c r="K104" s="3"/>
      <c r="L104" s="3">
        <v>1</v>
      </c>
      <c r="M104" s="3"/>
      <c r="N104" s="3">
        <f t="shared" si="11"/>
        <v>0.37095238095238081</v>
      </c>
      <c r="O104" s="9"/>
      <c r="P104" s="3" t="s">
        <v>67</v>
      </c>
      <c r="Q104" s="3" t="s">
        <v>57</v>
      </c>
      <c r="R104" s="3">
        <v>0.78100000000000003</v>
      </c>
      <c r="S104" s="3"/>
      <c r="T104" s="3">
        <v>1</v>
      </c>
      <c r="U104" s="3"/>
      <c r="V104" s="3">
        <f t="shared" si="13"/>
        <v>0.54952380952380953</v>
      </c>
    </row>
    <row r="105" spans="1:36">
      <c r="H105" s="3"/>
      <c r="I105" s="3" t="s">
        <v>58</v>
      </c>
      <c r="J105" s="3">
        <v>0.70499999999999996</v>
      </c>
      <c r="K105" s="3"/>
      <c r="L105" s="3">
        <v>1</v>
      </c>
      <c r="M105" s="3"/>
      <c r="N105" s="3">
        <f t="shared" si="11"/>
        <v>0.36857142857142844</v>
      </c>
      <c r="O105" s="9"/>
      <c r="P105" s="3"/>
      <c r="Q105" s="3" t="s">
        <v>58</v>
      </c>
      <c r="R105" s="3">
        <v>0.746</v>
      </c>
      <c r="S105" s="3"/>
      <c r="T105" s="3">
        <v>1</v>
      </c>
      <c r="U105" s="3"/>
      <c r="V105" s="3">
        <f t="shared" si="13"/>
        <v>0.46619047619047616</v>
      </c>
    </row>
    <row r="106" spans="1:36">
      <c r="H106" s="3"/>
      <c r="I106" s="3" t="s">
        <v>59</v>
      </c>
      <c r="J106" s="3">
        <v>0.69299999999999995</v>
      </c>
      <c r="K106" s="3"/>
      <c r="L106" s="3">
        <v>1</v>
      </c>
      <c r="M106" s="3"/>
      <c r="N106" s="3">
        <f t="shared" si="11"/>
        <v>0.3399999999999998</v>
      </c>
      <c r="O106" s="9"/>
      <c r="P106" s="3"/>
      <c r="Q106" s="3" t="s">
        <v>59</v>
      </c>
      <c r="R106" s="3">
        <v>0.64600000000000002</v>
      </c>
      <c r="S106" s="3"/>
      <c r="T106" s="3">
        <v>1</v>
      </c>
      <c r="U106" s="3"/>
      <c r="V106" s="3">
        <f t="shared" si="13"/>
        <v>0.22809523809523807</v>
      </c>
    </row>
    <row r="107" spans="1:36">
      <c r="H107" s="3"/>
      <c r="I107" s="3" t="s">
        <v>60</v>
      </c>
      <c r="J107" s="3">
        <v>0.70899999999999996</v>
      </c>
      <c r="K107" s="3"/>
      <c r="L107" s="3">
        <v>1</v>
      </c>
      <c r="M107" s="3"/>
      <c r="N107" s="3">
        <f t="shared" si="11"/>
        <v>0.37809523809523793</v>
      </c>
      <c r="O107" s="9"/>
      <c r="P107" s="3"/>
      <c r="Q107" s="3" t="s">
        <v>60</v>
      </c>
      <c r="R107" s="3">
        <v>0.70699999999999996</v>
      </c>
      <c r="S107" s="3"/>
      <c r="T107" s="3">
        <v>1</v>
      </c>
      <c r="U107" s="3"/>
      <c r="V107" s="3">
        <f t="shared" si="13"/>
        <v>0.37333333333333318</v>
      </c>
    </row>
    <row r="108" spans="1:36">
      <c r="H108" s="3"/>
      <c r="I108" s="3" t="s">
        <v>61</v>
      </c>
      <c r="J108" s="3">
        <v>0.64400000000000002</v>
      </c>
      <c r="K108" s="3"/>
      <c r="L108" s="3">
        <v>1</v>
      </c>
      <c r="M108" s="3"/>
      <c r="N108" s="3">
        <f t="shared" si="11"/>
        <v>0.2233333333333333</v>
      </c>
      <c r="O108" s="9"/>
      <c r="P108" s="3"/>
      <c r="Q108" s="3" t="s">
        <v>61</v>
      </c>
      <c r="R108" s="3">
        <v>0.79100000000000004</v>
      </c>
      <c r="S108" s="3"/>
      <c r="T108" s="3">
        <v>1</v>
      </c>
      <c r="U108" s="3"/>
      <c r="V108" s="3">
        <f t="shared" si="13"/>
        <v>0.57333333333333336</v>
      </c>
    </row>
    <row r="109" spans="1:36">
      <c r="H109" s="3"/>
      <c r="I109" s="3" t="s">
        <v>7</v>
      </c>
      <c r="J109" s="3">
        <f>AVERAGE(J104:J108)</f>
        <v>0.69140000000000001</v>
      </c>
      <c r="K109" s="3"/>
      <c r="L109" s="3"/>
      <c r="M109" s="3"/>
      <c r="N109" s="3">
        <f t="shared" si="11"/>
        <v>0.33619047619047615</v>
      </c>
      <c r="O109" s="9"/>
      <c r="P109" s="3"/>
      <c r="Q109" s="3" t="s">
        <v>7</v>
      </c>
      <c r="R109" s="3">
        <f>AVERAGE(R104:R108)</f>
        <v>0.73419999999999996</v>
      </c>
      <c r="S109" s="3"/>
      <c r="T109" s="3"/>
      <c r="U109" s="3"/>
      <c r="V109" s="3">
        <f t="shared" si="13"/>
        <v>0.43809523809523798</v>
      </c>
    </row>
    <row r="110" spans="1:36">
      <c r="H110" s="3"/>
      <c r="I110" s="3"/>
      <c r="J110" s="3"/>
      <c r="K110" s="3"/>
      <c r="L110" s="3"/>
      <c r="M110" s="3"/>
      <c r="N110" s="3"/>
      <c r="O110" s="9"/>
      <c r="P110" s="3"/>
      <c r="Q110" s="3"/>
      <c r="R110" s="3"/>
      <c r="S110" s="3"/>
      <c r="T110" s="3"/>
      <c r="U110" s="3"/>
      <c r="V110" s="3"/>
    </row>
    <row r="111" spans="1:36">
      <c r="H111" s="3" t="s">
        <v>68</v>
      </c>
      <c r="I111" s="3" t="s">
        <v>57</v>
      </c>
      <c r="J111" s="3">
        <v>0.79</v>
      </c>
      <c r="K111" s="3"/>
      <c r="L111" s="3">
        <v>1</v>
      </c>
      <c r="M111" s="3"/>
      <c r="N111" s="3">
        <f t="shared" si="11"/>
        <v>0.57095238095238099</v>
      </c>
      <c r="O111" s="9"/>
      <c r="P111" s="3" t="s">
        <v>68</v>
      </c>
      <c r="Q111" s="3" t="s">
        <v>57</v>
      </c>
      <c r="R111" s="3">
        <v>1.0580000000000001</v>
      </c>
      <c r="S111" s="3"/>
      <c r="T111" s="3">
        <v>1</v>
      </c>
      <c r="U111" s="3"/>
      <c r="V111" s="3">
        <f t="shared" ref="V111:V130" si="14">(R111-0.5502)/0.042/10</f>
        <v>1.2090476190476189</v>
      </c>
    </row>
    <row r="112" spans="1:36">
      <c r="H112" s="3"/>
      <c r="I112" s="3" t="s">
        <v>58</v>
      </c>
      <c r="J112" s="3">
        <v>0.71699999999999997</v>
      </c>
      <c r="K112" s="3"/>
      <c r="L112" s="3">
        <v>1</v>
      </c>
      <c r="M112" s="3"/>
      <c r="N112" s="3">
        <f t="shared" si="11"/>
        <v>0.39714285714285696</v>
      </c>
      <c r="O112" s="9"/>
      <c r="P112" s="3"/>
      <c r="Q112" s="3" t="s">
        <v>58</v>
      </c>
      <c r="R112" s="3">
        <v>0.96599999999999997</v>
      </c>
      <c r="S112" s="3"/>
      <c r="T112" s="3">
        <v>1</v>
      </c>
      <c r="U112" s="3"/>
      <c r="V112" s="3">
        <f t="shared" si="14"/>
        <v>0.98999999999999988</v>
      </c>
    </row>
    <row r="113" spans="8:22">
      <c r="H113" s="3"/>
      <c r="I113" s="3" t="s">
        <v>59</v>
      </c>
      <c r="J113" s="3">
        <v>0.76700000000000002</v>
      </c>
      <c r="K113" s="3"/>
      <c r="L113" s="3">
        <v>1</v>
      </c>
      <c r="M113" s="3"/>
      <c r="N113" s="3">
        <f t="shared" si="11"/>
        <v>0.51619047619047609</v>
      </c>
      <c r="O113" s="9"/>
      <c r="P113" s="3"/>
      <c r="Q113" s="3" t="s">
        <v>59</v>
      </c>
      <c r="R113" s="3">
        <v>0.94699999999999995</v>
      </c>
      <c r="S113" s="3"/>
      <c r="T113" s="3">
        <v>1</v>
      </c>
      <c r="U113" s="3"/>
      <c r="V113" s="3">
        <f t="shared" si="14"/>
        <v>0.94476190476190458</v>
      </c>
    </row>
    <row r="114" spans="8:22">
      <c r="H114" s="3"/>
      <c r="I114" s="3" t="s">
        <v>60</v>
      </c>
      <c r="J114" s="3">
        <v>0.69399999999999995</v>
      </c>
      <c r="K114" s="3"/>
      <c r="L114" s="3">
        <v>1</v>
      </c>
      <c r="M114" s="3"/>
      <c r="N114" s="3">
        <f t="shared" si="11"/>
        <v>0.34238095238095217</v>
      </c>
      <c r="O114" s="9"/>
      <c r="P114" s="3"/>
      <c r="Q114" s="3" t="s">
        <v>60</v>
      </c>
      <c r="R114" s="3">
        <v>0.93500000000000005</v>
      </c>
      <c r="S114" s="3"/>
      <c r="T114" s="3">
        <v>1</v>
      </c>
      <c r="U114" s="3"/>
      <c r="V114" s="3">
        <f t="shared" si="14"/>
        <v>0.91619047619047611</v>
      </c>
    </row>
    <row r="115" spans="8:22">
      <c r="H115" s="3"/>
      <c r="I115" s="3" t="s">
        <v>61</v>
      </c>
      <c r="J115" s="3">
        <v>0.745</v>
      </c>
      <c r="K115" s="3"/>
      <c r="L115" s="3">
        <v>1</v>
      </c>
      <c r="M115" s="3"/>
      <c r="N115" s="3">
        <f t="shared" si="11"/>
        <v>0.46380952380952378</v>
      </c>
      <c r="O115" s="9"/>
      <c r="P115" s="3"/>
      <c r="Q115" s="3" t="s">
        <v>61</v>
      </c>
      <c r="R115" s="3">
        <v>1.012</v>
      </c>
      <c r="S115" s="3"/>
      <c r="T115" s="3">
        <v>1</v>
      </c>
      <c r="U115" s="3"/>
      <c r="V115" s="3">
        <f t="shared" si="14"/>
        <v>1.0995238095238093</v>
      </c>
    </row>
    <row r="116" spans="8:22">
      <c r="H116" s="3"/>
      <c r="I116" s="3" t="s">
        <v>7</v>
      </c>
      <c r="J116" s="3">
        <f>AVERAGE(J111:J115)</f>
        <v>0.74260000000000004</v>
      </c>
      <c r="K116" s="3"/>
      <c r="L116" s="3"/>
      <c r="M116" s="3"/>
      <c r="N116" s="3">
        <f t="shared" si="11"/>
        <v>0.45809523809523806</v>
      </c>
      <c r="O116" s="9"/>
      <c r="P116" s="3"/>
      <c r="Q116" s="3" t="s">
        <v>7</v>
      </c>
      <c r="R116" s="3">
        <f>AVERAGE(R111:R115)</f>
        <v>0.98360000000000003</v>
      </c>
      <c r="S116" s="3"/>
      <c r="T116" s="3"/>
      <c r="U116" s="3"/>
      <c r="V116" s="3">
        <f t="shared" si="14"/>
        <v>1.0319047619047619</v>
      </c>
    </row>
    <row r="117" spans="8:22">
      <c r="H117" s="3"/>
      <c r="I117" s="3"/>
      <c r="J117" s="3"/>
      <c r="K117" s="3"/>
      <c r="L117" s="3"/>
      <c r="M117" s="3"/>
      <c r="N117" s="3"/>
      <c r="O117" s="9"/>
      <c r="P117" s="3"/>
      <c r="Q117" s="3"/>
      <c r="R117" s="3"/>
      <c r="S117" s="3"/>
      <c r="T117" s="3"/>
      <c r="U117" s="3"/>
      <c r="V117" s="3"/>
    </row>
    <row r="118" spans="8:22">
      <c r="H118" s="3" t="s">
        <v>69</v>
      </c>
      <c r="I118" s="3" t="s">
        <v>57</v>
      </c>
      <c r="J118" s="3">
        <v>0.79</v>
      </c>
      <c r="K118" s="3"/>
      <c r="L118" s="3">
        <v>1</v>
      </c>
      <c r="M118" s="3"/>
      <c r="N118" s="3">
        <f t="shared" si="11"/>
        <v>0.57095238095238099</v>
      </c>
      <c r="O118" s="9"/>
      <c r="P118" s="3" t="s">
        <v>69</v>
      </c>
      <c r="Q118" s="3" t="s">
        <v>57</v>
      </c>
      <c r="R118" s="3">
        <v>1.02</v>
      </c>
      <c r="S118" s="3"/>
      <c r="T118" s="3">
        <v>1</v>
      </c>
      <c r="U118" s="3"/>
      <c r="V118" s="3">
        <f t="shared" si="14"/>
        <v>1.1185714285714285</v>
      </c>
    </row>
    <row r="119" spans="8:22">
      <c r="H119" s="3"/>
      <c r="I119" s="3" t="s">
        <v>58</v>
      </c>
      <c r="J119" s="3">
        <v>0.80500000000000005</v>
      </c>
      <c r="K119" s="3"/>
      <c r="L119" s="3">
        <v>1</v>
      </c>
      <c r="M119" s="3"/>
      <c r="N119" s="3">
        <f t="shared" si="11"/>
        <v>0.60666666666666669</v>
      </c>
      <c r="O119" s="9"/>
      <c r="P119" s="3"/>
      <c r="Q119" s="3" t="s">
        <v>58</v>
      </c>
      <c r="R119" s="3">
        <v>0.93700000000000006</v>
      </c>
      <c r="S119" s="3"/>
      <c r="T119" s="3">
        <v>1</v>
      </c>
      <c r="U119" s="3"/>
      <c r="V119" s="3">
        <f t="shared" si="14"/>
        <v>0.92095238095238108</v>
      </c>
    </row>
    <row r="120" spans="8:22">
      <c r="H120" s="3"/>
      <c r="I120" s="3" t="s">
        <v>59</v>
      </c>
      <c r="J120" s="3">
        <v>0.76200000000000001</v>
      </c>
      <c r="K120" s="3"/>
      <c r="L120" s="3">
        <v>1</v>
      </c>
      <c r="M120" s="3"/>
      <c r="N120" s="3">
        <f t="shared" si="11"/>
        <v>0.50428571428571423</v>
      </c>
      <c r="O120" s="9"/>
      <c r="P120" s="3"/>
      <c r="Q120" s="3" t="s">
        <v>59</v>
      </c>
      <c r="R120" s="3">
        <v>0.995</v>
      </c>
      <c r="S120" s="3"/>
      <c r="T120" s="3">
        <v>1</v>
      </c>
      <c r="U120" s="3"/>
      <c r="V120" s="3">
        <f t="shared" si="14"/>
        <v>1.0590476190476188</v>
      </c>
    </row>
    <row r="121" spans="8:22">
      <c r="H121" s="3"/>
      <c r="I121" s="3" t="s">
        <v>60</v>
      </c>
      <c r="J121" s="3">
        <v>0.77900000000000003</v>
      </c>
      <c r="K121" s="3"/>
      <c r="L121" s="3">
        <v>1</v>
      </c>
      <c r="M121" s="3"/>
      <c r="N121" s="3">
        <f t="shared" si="11"/>
        <v>0.54476190476190478</v>
      </c>
      <c r="O121" s="9"/>
      <c r="P121" s="3"/>
      <c r="Q121" s="3" t="s">
        <v>60</v>
      </c>
      <c r="R121" s="3">
        <v>1.071</v>
      </c>
      <c r="S121" s="3"/>
      <c r="T121" s="3">
        <v>1</v>
      </c>
      <c r="U121" s="3"/>
      <c r="V121" s="3">
        <f t="shared" si="14"/>
        <v>1.2399999999999998</v>
      </c>
    </row>
    <row r="122" spans="8:22">
      <c r="H122" s="3"/>
      <c r="I122" s="3" t="s">
        <v>61</v>
      </c>
      <c r="J122" s="3">
        <v>0.73499999999999999</v>
      </c>
      <c r="K122" s="3"/>
      <c r="L122" s="3">
        <v>1</v>
      </c>
      <c r="M122" s="3"/>
      <c r="N122" s="3">
        <f t="shared" si="11"/>
        <v>0.43999999999999984</v>
      </c>
      <c r="O122" s="9"/>
      <c r="P122" s="3"/>
      <c r="Q122" s="3" t="s">
        <v>61</v>
      </c>
      <c r="R122" s="3">
        <v>0.93400000000000005</v>
      </c>
      <c r="S122" s="3"/>
      <c r="T122" s="3">
        <v>1</v>
      </c>
      <c r="U122" s="3"/>
      <c r="V122" s="3">
        <f t="shared" si="14"/>
        <v>0.91380952380952374</v>
      </c>
    </row>
    <row r="123" spans="8:22">
      <c r="H123" s="3"/>
      <c r="I123" s="3" t="s">
        <v>7</v>
      </c>
      <c r="J123" s="3">
        <f>AVERAGE(J118:J122)</f>
        <v>0.7742</v>
      </c>
      <c r="K123" s="3"/>
      <c r="L123" s="3"/>
      <c r="M123" s="3"/>
      <c r="N123" s="3">
        <f t="shared" ref="N123:N130" si="15">(J123-0.5502)/0.042/10</f>
        <v>0.53333333333333321</v>
      </c>
      <c r="O123" s="9"/>
      <c r="P123" s="3"/>
      <c r="Q123" s="3" t="s">
        <v>7</v>
      </c>
      <c r="R123" s="3">
        <f>AVERAGE(R118:R122)</f>
        <v>0.99139999999999995</v>
      </c>
      <c r="S123" s="3"/>
      <c r="T123" s="3"/>
      <c r="U123" s="3"/>
      <c r="V123" s="3">
        <f t="shared" si="14"/>
        <v>1.0504761904761903</v>
      </c>
    </row>
    <row r="124" spans="8:22">
      <c r="H124" s="3"/>
      <c r="I124" s="3"/>
      <c r="J124" s="3"/>
      <c r="K124" s="3"/>
      <c r="L124" s="3"/>
      <c r="M124" s="3"/>
      <c r="N124" s="3"/>
      <c r="O124" s="9"/>
      <c r="P124" s="3"/>
      <c r="Q124" s="3"/>
      <c r="R124" s="3"/>
      <c r="S124" s="3"/>
      <c r="T124" s="3"/>
      <c r="U124" s="3"/>
      <c r="V124" s="3"/>
    </row>
    <row r="125" spans="8:22">
      <c r="H125" s="3" t="s">
        <v>70</v>
      </c>
      <c r="I125" s="3" t="s">
        <v>57</v>
      </c>
      <c r="J125" s="3">
        <v>0.72199999999999998</v>
      </c>
      <c r="K125" s="3"/>
      <c r="L125" s="3">
        <v>1</v>
      </c>
      <c r="M125" s="3"/>
      <c r="N125" s="3">
        <f t="shared" si="15"/>
        <v>0.40904761904761894</v>
      </c>
      <c r="O125" s="9"/>
      <c r="P125" s="3" t="s">
        <v>70</v>
      </c>
      <c r="Q125" s="3" t="s">
        <v>57</v>
      </c>
      <c r="R125" s="3">
        <v>1.026</v>
      </c>
      <c r="S125" s="3"/>
      <c r="T125" s="3">
        <v>1</v>
      </c>
      <c r="U125" s="3"/>
      <c r="V125" s="3">
        <f t="shared" si="14"/>
        <v>1.1328571428571428</v>
      </c>
    </row>
    <row r="126" spans="8:22">
      <c r="H126" s="3"/>
      <c r="I126" s="3" t="s">
        <v>58</v>
      </c>
      <c r="J126" s="3">
        <v>0.72599999999999998</v>
      </c>
      <c r="K126" s="3"/>
      <c r="L126" s="3">
        <v>1</v>
      </c>
      <c r="M126" s="3"/>
      <c r="N126" s="3">
        <f t="shared" si="15"/>
        <v>0.41857142857142843</v>
      </c>
      <c r="O126" s="9"/>
      <c r="P126" s="3"/>
      <c r="Q126" s="3" t="s">
        <v>58</v>
      </c>
      <c r="R126" s="3">
        <v>1.008</v>
      </c>
      <c r="S126" s="3"/>
      <c r="T126" s="3">
        <v>1</v>
      </c>
      <c r="U126" s="3"/>
      <c r="V126" s="3">
        <f t="shared" si="14"/>
        <v>1.0899999999999999</v>
      </c>
    </row>
    <row r="127" spans="8:22">
      <c r="H127" s="3"/>
      <c r="I127" s="3" t="s">
        <v>59</v>
      </c>
      <c r="J127" s="3">
        <v>0.76200000000000001</v>
      </c>
      <c r="K127" s="3"/>
      <c r="L127" s="3">
        <v>1</v>
      </c>
      <c r="M127" s="3"/>
      <c r="N127" s="3">
        <f t="shared" si="15"/>
        <v>0.50428571428571423</v>
      </c>
      <c r="O127" s="9"/>
      <c r="P127" s="3"/>
      <c r="Q127" s="3" t="s">
        <v>59</v>
      </c>
      <c r="R127" s="3">
        <v>1.026</v>
      </c>
      <c r="S127" s="3"/>
      <c r="T127" s="3">
        <v>1</v>
      </c>
      <c r="U127" s="3"/>
      <c r="V127" s="3">
        <f t="shared" si="14"/>
        <v>1.1328571428571428</v>
      </c>
    </row>
    <row r="128" spans="8:22">
      <c r="H128" s="3"/>
      <c r="I128" s="3" t="s">
        <v>60</v>
      </c>
      <c r="J128" s="3">
        <v>0.78900000000000003</v>
      </c>
      <c r="K128" s="3"/>
      <c r="L128" s="3">
        <v>1</v>
      </c>
      <c r="M128" s="3"/>
      <c r="N128" s="3">
        <f t="shared" si="15"/>
        <v>0.56857142857142862</v>
      </c>
      <c r="O128" s="9"/>
      <c r="P128" s="3"/>
      <c r="Q128" s="3" t="s">
        <v>60</v>
      </c>
      <c r="R128" s="3">
        <v>0.86299999999999999</v>
      </c>
      <c r="S128" s="3"/>
      <c r="T128" s="3">
        <v>1</v>
      </c>
      <c r="U128" s="3"/>
      <c r="V128" s="3">
        <f t="shared" si="14"/>
        <v>0.74476190476190463</v>
      </c>
    </row>
    <row r="129" spans="7:22">
      <c r="H129" s="3"/>
      <c r="I129" s="3" t="s">
        <v>61</v>
      </c>
      <c r="J129" s="3">
        <v>0.747</v>
      </c>
      <c r="K129" s="3"/>
      <c r="L129" s="3">
        <v>1</v>
      </c>
      <c r="M129" s="3"/>
      <c r="N129" s="3">
        <f t="shared" si="15"/>
        <v>0.46857142857142853</v>
      </c>
      <c r="O129" s="9"/>
      <c r="P129" s="3"/>
      <c r="Q129" s="3" t="s">
        <v>61</v>
      </c>
      <c r="R129" s="3">
        <v>0.78200000000000003</v>
      </c>
      <c r="S129" s="3"/>
      <c r="T129" s="3">
        <v>1</v>
      </c>
      <c r="U129" s="3"/>
      <c r="V129" s="3">
        <f t="shared" si="14"/>
        <v>0.5519047619047619</v>
      </c>
    </row>
    <row r="130" spans="7:22">
      <c r="H130" s="3"/>
      <c r="I130" s="3" t="s">
        <v>7</v>
      </c>
      <c r="J130" s="3">
        <f>AVERAGE(J125:J129)</f>
        <v>0.74919999999999998</v>
      </c>
      <c r="K130" s="3"/>
      <c r="L130" s="3"/>
      <c r="M130" s="3"/>
      <c r="N130" s="3">
        <f t="shared" si="15"/>
        <v>0.47380952380952363</v>
      </c>
      <c r="O130" s="9"/>
      <c r="P130" s="3"/>
      <c r="Q130" s="3" t="s">
        <v>7</v>
      </c>
      <c r="R130" s="3">
        <f>AVERAGE(R125:R129)</f>
        <v>0.94100000000000006</v>
      </c>
      <c r="S130" s="3"/>
      <c r="T130" s="3"/>
      <c r="U130" s="3"/>
      <c r="V130" s="3">
        <f t="shared" si="14"/>
        <v>0.93047619047619057</v>
      </c>
    </row>
    <row r="131" spans="7:22">
      <c r="H131" s="3"/>
      <c r="I131" s="3"/>
      <c r="J131" s="3"/>
      <c r="K131" s="3"/>
      <c r="L131" s="3"/>
      <c r="M131" s="3"/>
      <c r="N131" s="4"/>
      <c r="Q131" s="3"/>
      <c r="T131" s="3"/>
    </row>
    <row r="133" spans="7:22">
      <c r="G133" s="3" t="s">
        <v>22</v>
      </c>
      <c r="H133" s="10" t="s">
        <v>37</v>
      </c>
      <c r="J133" s="9" t="s">
        <v>9</v>
      </c>
      <c r="K133" s="3"/>
      <c r="L133" s="3" t="s">
        <v>49</v>
      </c>
      <c r="M133" s="3"/>
      <c r="N133" s="3" t="s">
        <v>56</v>
      </c>
      <c r="P133" s="11" t="s">
        <v>13</v>
      </c>
      <c r="R133" s="3" t="s">
        <v>9</v>
      </c>
      <c r="S133" s="3"/>
      <c r="T133" s="3" t="s">
        <v>49</v>
      </c>
      <c r="U133" s="3"/>
      <c r="V133" s="3" t="s">
        <v>56</v>
      </c>
    </row>
    <row r="134" spans="7:22">
      <c r="H134" s="3" t="s">
        <v>10</v>
      </c>
      <c r="I134" s="3" t="s">
        <v>57</v>
      </c>
      <c r="J134" s="3">
        <v>0.73099999999999998</v>
      </c>
      <c r="K134" s="3"/>
      <c r="L134" s="3">
        <v>1</v>
      </c>
      <c r="M134" s="3"/>
      <c r="N134" s="3">
        <f>(J134-0.5502)/0.042/10</f>
        <v>0.43047619047619035</v>
      </c>
      <c r="P134" s="3" t="s">
        <v>10</v>
      </c>
      <c r="Q134" s="3" t="s">
        <v>57</v>
      </c>
      <c r="R134" s="3">
        <v>0.65600000000000003</v>
      </c>
      <c r="S134" s="3"/>
      <c r="T134" s="3">
        <v>1</v>
      </c>
      <c r="U134" s="3"/>
      <c r="V134" s="3">
        <f t="shared" ref="V134:V139" si="16">(R134-0.5502)/0.042/10</f>
        <v>0.25190476190476191</v>
      </c>
    </row>
    <row r="135" spans="7:22">
      <c r="H135" s="3"/>
      <c r="I135" s="3" t="s">
        <v>58</v>
      </c>
      <c r="J135" s="3">
        <v>0.70199999999999996</v>
      </c>
      <c r="K135" s="3"/>
      <c r="L135" s="3">
        <v>1</v>
      </c>
      <c r="M135" s="3"/>
      <c r="N135" s="3">
        <f t="shared" ref="N135:N166" si="17">(J135-0.5502)/0.042/10</f>
        <v>0.36142857142857127</v>
      </c>
      <c r="P135" s="3"/>
      <c r="Q135" s="3" t="s">
        <v>58</v>
      </c>
      <c r="R135" s="3">
        <v>0.61599999999999999</v>
      </c>
      <c r="S135" s="3"/>
      <c r="T135" s="3">
        <v>1</v>
      </c>
      <c r="U135" s="3"/>
      <c r="V135" s="3">
        <f t="shared" si="16"/>
        <v>0.15666666666666657</v>
      </c>
    </row>
    <row r="136" spans="7:22">
      <c r="H136" s="3"/>
      <c r="I136" s="3" t="s">
        <v>59</v>
      </c>
      <c r="J136" s="3">
        <v>0.71399999999999997</v>
      </c>
      <c r="K136" s="3"/>
      <c r="L136" s="3">
        <v>1</v>
      </c>
      <c r="M136" s="3"/>
      <c r="N136" s="3">
        <f t="shared" si="17"/>
        <v>0.38999999999999985</v>
      </c>
      <c r="P136" s="3"/>
      <c r="Q136" s="3" t="s">
        <v>59</v>
      </c>
      <c r="R136" s="3">
        <v>0.64400000000000002</v>
      </c>
      <c r="S136" s="3"/>
      <c r="T136" s="3">
        <v>1</v>
      </c>
      <c r="U136" s="3"/>
      <c r="V136" s="3">
        <f t="shared" si="16"/>
        <v>0.2233333333333333</v>
      </c>
    </row>
    <row r="137" spans="7:22">
      <c r="H137" s="3"/>
      <c r="I137" s="3" t="s">
        <v>60</v>
      </c>
      <c r="J137" s="3">
        <v>0.67400000000000004</v>
      </c>
      <c r="K137" s="3"/>
      <c r="L137" s="3">
        <v>1</v>
      </c>
      <c r="M137" s="3"/>
      <c r="N137" s="3">
        <f t="shared" si="17"/>
        <v>0.29476190476190478</v>
      </c>
      <c r="P137" s="3"/>
      <c r="Q137" s="3" t="s">
        <v>60</v>
      </c>
      <c r="R137" s="3">
        <v>0.621</v>
      </c>
      <c r="S137" s="3"/>
      <c r="T137" s="3">
        <v>1</v>
      </c>
      <c r="U137" s="3"/>
      <c r="V137" s="3">
        <f t="shared" si="16"/>
        <v>0.16857142857142851</v>
      </c>
    </row>
    <row r="138" spans="7:22">
      <c r="H138" s="3"/>
      <c r="I138" s="3" t="s">
        <v>61</v>
      </c>
      <c r="J138" s="3">
        <v>0.69299999999999995</v>
      </c>
      <c r="K138" s="3"/>
      <c r="L138" s="3">
        <v>1</v>
      </c>
      <c r="M138" s="3"/>
      <c r="N138" s="3">
        <f t="shared" si="17"/>
        <v>0.3399999999999998</v>
      </c>
      <c r="P138" s="3"/>
      <c r="Q138" s="3" t="s">
        <v>61</v>
      </c>
      <c r="R138" s="3">
        <v>0.58399999999999996</v>
      </c>
      <c r="S138" s="3"/>
      <c r="T138" s="3">
        <v>1</v>
      </c>
      <c r="U138" s="3"/>
      <c r="V138" s="3">
        <f t="shared" si="16"/>
        <v>8.047619047619034E-2</v>
      </c>
    </row>
    <row r="139" spans="7:22">
      <c r="H139" s="3"/>
      <c r="I139" s="3" t="s">
        <v>7</v>
      </c>
      <c r="J139" s="3">
        <f>AVERAGE(J134:J138)</f>
        <v>0.70279999999999998</v>
      </c>
      <c r="K139" s="3"/>
      <c r="L139" s="3"/>
      <c r="M139" s="3"/>
      <c r="N139" s="3">
        <f t="shared" si="17"/>
        <v>0.36333333333333317</v>
      </c>
      <c r="P139" s="3"/>
      <c r="Q139" s="3" t="s">
        <v>7</v>
      </c>
      <c r="R139" s="3">
        <f>AVERAGE(R134:R138)</f>
        <v>0.62419999999999998</v>
      </c>
      <c r="S139" s="3"/>
      <c r="T139" s="3"/>
      <c r="U139" s="3"/>
      <c r="V139" s="3">
        <f t="shared" si="16"/>
        <v>0.17619047619047606</v>
      </c>
    </row>
    <row r="140" spans="7:22">
      <c r="H140" s="3"/>
      <c r="I140" s="3"/>
      <c r="J140" s="3"/>
      <c r="K140" s="3"/>
      <c r="L140" s="3"/>
      <c r="M140" s="3"/>
      <c r="N140" s="3"/>
      <c r="P140" s="3"/>
      <c r="Q140" s="3"/>
      <c r="R140" s="3"/>
      <c r="S140" s="3"/>
      <c r="T140" s="3"/>
      <c r="U140" s="3"/>
      <c r="V140" s="3"/>
    </row>
    <row r="141" spans="7:22">
      <c r="H141" s="3" t="s">
        <v>66</v>
      </c>
      <c r="I141" s="3" t="s">
        <v>57</v>
      </c>
      <c r="J141" s="3">
        <v>0.68799999999999994</v>
      </c>
      <c r="K141" s="3"/>
      <c r="L141" s="3">
        <v>1</v>
      </c>
      <c r="M141" s="3"/>
      <c r="N141" s="3">
        <f t="shared" si="17"/>
        <v>0.32809523809523788</v>
      </c>
      <c r="P141" s="3" t="s">
        <v>66</v>
      </c>
      <c r="Q141" s="3" t="s">
        <v>57</v>
      </c>
      <c r="R141" s="3">
        <v>0.61199999999999999</v>
      </c>
      <c r="S141" s="3"/>
      <c r="T141" s="3">
        <v>1</v>
      </c>
      <c r="U141" s="3"/>
      <c r="V141" s="3">
        <f t="shared" ref="V141:V153" si="18">(R141-0.5502)/0.042/10</f>
        <v>0.14714285714285705</v>
      </c>
    </row>
    <row r="142" spans="7:22">
      <c r="H142" s="3"/>
      <c r="I142" s="3" t="s">
        <v>58</v>
      </c>
      <c r="J142" s="3">
        <v>0.67700000000000005</v>
      </c>
      <c r="K142" s="3"/>
      <c r="L142" s="3">
        <v>1</v>
      </c>
      <c r="M142" s="3"/>
      <c r="N142" s="3">
        <f t="shared" si="17"/>
        <v>0.30190476190476195</v>
      </c>
      <c r="P142" s="3"/>
      <c r="Q142" s="3" t="s">
        <v>58</v>
      </c>
      <c r="R142" s="3">
        <v>0.60899999999999999</v>
      </c>
      <c r="S142" s="3"/>
      <c r="T142" s="3">
        <v>1</v>
      </c>
      <c r="U142" s="3"/>
      <c r="V142" s="3">
        <f t="shared" si="18"/>
        <v>0.1399999999999999</v>
      </c>
    </row>
    <row r="143" spans="7:22">
      <c r="H143" s="3"/>
      <c r="I143" s="3" t="s">
        <v>59</v>
      </c>
      <c r="J143" s="3">
        <v>0.70299999999999996</v>
      </c>
      <c r="K143" s="3"/>
      <c r="L143" s="3">
        <v>1</v>
      </c>
      <c r="M143" s="3"/>
      <c r="N143" s="3">
        <f t="shared" si="17"/>
        <v>0.36380952380952364</v>
      </c>
      <c r="P143" s="3"/>
      <c r="Q143" s="3" t="s">
        <v>59</v>
      </c>
      <c r="R143" s="3">
        <v>0.67300000000000004</v>
      </c>
      <c r="S143" s="3"/>
      <c r="T143" s="3">
        <v>1</v>
      </c>
      <c r="U143" s="3"/>
      <c r="V143" s="3">
        <f t="shared" si="18"/>
        <v>0.29238095238095241</v>
      </c>
    </row>
    <row r="144" spans="7:22">
      <c r="H144" s="3"/>
      <c r="I144" s="3" t="s">
        <v>60</v>
      </c>
      <c r="J144" s="3">
        <v>0.67200000000000004</v>
      </c>
      <c r="K144" s="3"/>
      <c r="L144" s="3">
        <v>1</v>
      </c>
      <c r="M144" s="3"/>
      <c r="N144" s="3">
        <f t="shared" si="17"/>
        <v>0.29000000000000004</v>
      </c>
      <c r="P144" s="3"/>
      <c r="Q144" s="3" t="s">
        <v>60</v>
      </c>
      <c r="R144" s="3">
        <v>0.64200000000000002</v>
      </c>
      <c r="S144" s="3"/>
      <c r="T144" s="3">
        <v>1</v>
      </c>
      <c r="U144" s="3"/>
      <c r="V144" s="3">
        <f t="shared" si="18"/>
        <v>0.21857142857142856</v>
      </c>
    </row>
    <row r="145" spans="8:22">
      <c r="H145" s="3"/>
      <c r="I145" s="3" t="s">
        <v>61</v>
      </c>
      <c r="J145" s="3">
        <v>0.627</v>
      </c>
      <c r="K145" s="3"/>
      <c r="L145" s="3">
        <v>1</v>
      </c>
      <c r="M145" s="3"/>
      <c r="N145" s="3">
        <f t="shared" si="17"/>
        <v>0.1828571428571428</v>
      </c>
      <c r="P145" s="3"/>
      <c r="Q145" s="3" t="s">
        <v>61</v>
      </c>
      <c r="R145" s="3">
        <v>0.65</v>
      </c>
      <c r="S145" s="3"/>
      <c r="T145" s="3">
        <v>1</v>
      </c>
      <c r="U145" s="3"/>
      <c r="V145" s="3">
        <f t="shared" si="18"/>
        <v>0.23761904761904762</v>
      </c>
    </row>
    <row r="146" spans="8:22">
      <c r="H146" s="3"/>
      <c r="I146" s="3" t="s">
        <v>7</v>
      </c>
      <c r="J146" s="3">
        <f>AVERAGE(J141:J145)</f>
        <v>0.6734</v>
      </c>
      <c r="K146" s="3"/>
      <c r="L146" s="3"/>
      <c r="M146" s="3"/>
      <c r="N146" s="3">
        <f t="shared" si="17"/>
        <v>0.29333333333333328</v>
      </c>
      <c r="P146" s="3"/>
      <c r="Q146" s="3" t="s">
        <v>7</v>
      </c>
      <c r="R146" s="3">
        <f>AVERAGE(R141:R145)</f>
        <v>0.63719999999999999</v>
      </c>
      <c r="S146" s="3"/>
      <c r="T146" s="3"/>
      <c r="U146" s="3"/>
      <c r="V146" s="3">
        <f t="shared" si="18"/>
        <v>0.20714285714285702</v>
      </c>
    </row>
    <row r="147" spans="8:22">
      <c r="H147" s="3"/>
      <c r="I147" s="3"/>
      <c r="J147" s="3"/>
      <c r="K147" s="3"/>
      <c r="L147" s="3"/>
      <c r="M147" s="3"/>
      <c r="N147" s="3"/>
      <c r="P147" s="3"/>
      <c r="Q147" s="3"/>
      <c r="R147" s="3"/>
      <c r="S147" s="3"/>
      <c r="T147" s="3"/>
      <c r="U147" s="3"/>
      <c r="V147" s="3"/>
    </row>
    <row r="148" spans="8:22">
      <c r="H148" s="3" t="s">
        <v>67</v>
      </c>
      <c r="I148" s="3" t="s">
        <v>57</v>
      </c>
      <c r="J148" s="3">
        <v>0.72599999999999998</v>
      </c>
      <c r="K148" s="3"/>
      <c r="L148" s="3">
        <v>1</v>
      </c>
      <c r="M148" s="3"/>
      <c r="N148" s="3">
        <f t="shared" si="17"/>
        <v>0.41857142857142843</v>
      </c>
      <c r="P148" s="3" t="s">
        <v>67</v>
      </c>
      <c r="Q148" s="3" t="s">
        <v>57</v>
      </c>
      <c r="R148" s="3">
        <v>0.77600000000000002</v>
      </c>
      <c r="S148" s="3"/>
      <c r="T148" s="3">
        <v>1</v>
      </c>
      <c r="U148" s="3"/>
      <c r="V148" s="3">
        <f t="shared" si="18"/>
        <v>0.53761904761904755</v>
      </c>
    </row>
    <row r="149" spans="8:22">
      <c r="H149" s="3"/>
      <c r="I149" s="3" t="s">
        <v>58</v>
      </c>
      <c r="J149" s="3">
        <v>0.79900000000000004</v>
      </c>
      <c r="K149" s="3"/>
      <c r="L149" s="3">
        <v>1</v>
      </c>
      <c r="M149" s="3"/>
      <c r="N149" s="3">
        <f t="shared" si="17"/>
        <v>0.59238095238095245</v>
      </c>
      <c r="P149" s="3"/>
      <c r="Q149" s="3" t="s">
        <v>58</v>
      </c>
      <c r="R149" s="3">
        <v>0.80400000000000005</v>
      </c>
      <c r="S149" s="3"/>
      <c r="T149" s="3">
        <v>1</v>
      </c>
      <c r="U149" s="3"/>
      <c r="V149" s="3">
        <f t="shared" si="18"/>
        <v>0.60428571428571431</v>
      </c>
    </row>
    <row r="150" spans="8:22">
      <c r="H150" s="3"/>
      <c r="I150" s="3" t="s">
        <v>59</v>
      </c>
      <c r="J150" s="3">
        <v>0.70399999999999996</v>
      </c>
      <c r="K150" s="3"/>
      <c r="L150" s="3">
        <v>1</v>
      </c>
      <c r="M150" s="3"/>
      <c r="N150" s="3">
        <f t="shared" si="17"/>
        <v>0.36619047619047601</v>
      </c>
      <c r="P150" s="3"/>
      <c r="Q150" s="3" t="s">
        <v>59</v>
      </c>
      <c r="R150" s="3">
        <v>0.79700000000000004</v>
      </c>
      <c r="S150" s="3"/>
      <c r="T150" s="3">
        <v>1</v>
      </c>
      <c r="U150" s="3"/>
      <c r="V150" s="3">
        <f t="shared" si="18"/>
        <v>0.58761904761904771</v>
      </c>
    </row>
    <row r="151" spans="8:22">
      <c r="H151" s="3"/>
      <c r="I151" s="3" t="s">
        <v>60</v>
      </c>
      <c r="J151" s="3">
        <v>0.77800000000000002</v>
      </c>
      <c r="K151" s="3"/>
      <c r="L151" s="3">
        <v>1</v>
      </c>
      <c r="M151" s="3"/>
      <c r="N151" s="3">
        <f t="shared" si="17"/>
        <v>0.5423809523809523</v>
      </c>
      <c r="P151" s="3"/>
      <c r="Q151" s="3" t="s">
        <v>60</v>
      </c>
      <c r="R151" s="3">
        <v>0.67300000000000004</v>
      </c>
      <c r="S151" s="3"/>
      <c r="T151" s="3">
        <v>1</v>
      </c>
      <c r="U151" s="3"/>
      <c r="V151" s="3">
        <f t="shared" si="18"/>
        <v>0.29238095238095241</v>
      </c>
    </row>
    <row r="152" spans="8:22">
      <c r="H152" s="3"/>
      <c r="I152" s="3" t="s">
        <v>61</v>
      </c>
      <c r="J152" s="3">
        <v>0.64500000000000002</v>
      </c>
      <c r="K152" s="3"/>
      <c r="L152" s="3">
        <v>1</v>
      </c>
      <c r="M152" s="3"/>
      <c r="N152" s="3">
        <f t="shared" si="17"/>
        <v>0.22571428571428567</v>
      </c>
      <c r="P152" s="3"/>
      <c r="Q152" s="3" t="s">
        <v>61</v>
      </c>
      <c r="R152" s="3">
        <v>0.67800000000000005</v>
      </c>
      <c r="S152" s="3"/>
      <c r="T152" s="3">
        <v>1</v>
      </c>
      <c r="U152" s="3"/>
      <c r="V152" s="3">
        <f t="shared" si="18"/>
        <v>0.30428571428571433</v>
      </c>
    </row>
    <row r="153" spans="8:22">
      <c r="H153" s="3"/>
      <c r="I153" s="3" t="s">
        <v>7</v>
      </c>
      <c r="J153" s="3">
        <f>AVERAGE(J148:J152)</f>
        <v>0.73040000000000005</v>
      </c>
      <c r="K153" s="3"/>
      <c r="L153" s="3"/>
      <c r="M153" s="3"/>
      <c r="N153" s="3">
        <f t="shared" si="17"/>
        <v>0.42904761904761912</v>
      </c>
      <c r="P153" s="3"/>
      <c r="Q153" s="3" t="s">
        <v>7</v>
      </c>
      <c r="R153" s="3">
        <f>AVERAGE(R148:R152)</f>
        <v>0.74560000000000004</v>
      </c>
      <c r="S153" s="3"/>
      <c r="T153" s="3"/>
      <c r="U153" s="3"/>
      <c r="V153" s="3">
        <f t="shared" si="18"/>
        <v>0.46523809523809528</v>
      </c>
    </row>
    <row r="154" spans="8:22">
      <c r="H154" s="3"/>
      <c r="I154" s="3"/>
      <c r="J154" s="3"/>
      <c r="K154" s="3"/>
      <c r="L154" s="3"/>
      <c r="M154" s="3"/>
      <c r="N154" s="3"/>
      <c r="P154" s="3"/>
      <c r="Q154" s="3"/>
      <c r="R154" s="3"/>
      <c r="S154" s="3"/>
      <c r="T154" s="3"/>
      <c r="U154" s="3"/>
      <c r="V154" s="3"/>
    </row>
    <row r="155" spans="8:22">
      <c r="H155" s="3" t="s">
        <v>68</v>
      </c>
      <c r="I155" s="3" t="s">
        <v>57</v>
      </c>
      <c r="J155" s="3">
        <v>0.86899999999999999</v>
      </c>
      <c r="K155" s="3"/>
      <c r="L155" s="3">
        <v>1</v>
      </c>
      <c r="M155" s="3"/>
      <c r="N155" s="3">
        <f t="shared" si="17"/>
        <v>0.75904761904761897</v>
      </c>
      <c r="P155" s="3" t="s">
        <v>68</v>
      </c>
      <c r="Q155" s="3" t="s">
        <v>57</v>
      </c>
      <c r="R155" s="3">
        <v>0.97299999999999998</v>
      </c>
      <c r="S155" s="3"/>
      <c r="T155" s="3">
        <v>1</v>
      </c>
      <c r="U155" s="3"/>
      <c r="V155" s="3">
        <f t="shared" ref="V155:V174" si="19">(R155-0.5502)/0.042/10</f>
        <v>1.0066666666666664</v>
      </c>
    </row>
    <row r="156" spans="8:22">
      <c r="H156" s="3"/>
      <c r="I156" s="3" t="s">
        <v>58</v>
      </c>
      <c r="J156" s="3">
        <v>0.84599999999999997</v>
      </c>
      <c r="K156" s="3"/>
      <c r="L156" s="3">
        <v>1</v>
      </c>
      <c r="M156" s="3"/>
      <c r="N156" s="3">
        <f t="shared" si="17"/>
        <v>0.70428571428571407</v>
      </c>
      <c r="P156" s="3"/>
      <c r="Q156" s="3" t="s">
        <v>58</v>
      </c>
      <c r="R156" s="3">
        <v>0.90800000000000003</v>
      </c>
      <c r="S156" s="3"/>
      <c r="T156" s="3">
        <v>1</v>
      </c>
      <c r="U156" s="3"/>
      <c r="V156" s="3">
        <f t="shared" si="19"/>
        <v>0.85190476190476194</v>
      </c>
    </row>
    <row r="157" spans="8:22">
      <c r="H157" s="3"/>
      <c r="I157" s="3" t="s">
        <v>59</v>
      </c>
      <c r="J157" s="3">
        <v>0.76</v>
      </c>
      <c r="K157" s="3"/>
      <c r="L157" s="3">
        <v>1</v>
      </c>
      <c r="M157" s="3"/>
      <c r="N157" s="3">
        <f t="shared" si="17"/>
        <v>0.49952380952380943</v>
      </c>
      <c r="P157" s="3"/>
      <c r="Q157" s="3" t="s">
        <v>59</v>
      </c>
      <c r="R157" s="3">
        <v>1.0109999999999999</v>
      </c>
      <c r="S157" s="3"/>
      <c r="T157" s="3">
        <v>1</v>
      </c>
      <c r="U157" s="3"/>
      <c r="V157" s="3">
        <f t="shared" si="19"/>
        <v>1.0971428571428568</v>
      </c>
    </row>
    <row r="158" spans="8:22">
      <c r="H158" s="3"/>
      <c r="I158" s="3" t="s">
        <v>60</v>
      </c>
      <c r="J158" s="3">
        <v>0.79800000000000004</v>
      </c>
      <c r="K158" s="3"/>
      <c r="L158" s="3">
        <v>1</v>
      </c>
      <c r="M158" s="3"/>
      <c r="N158" s="3">
        <f t="shared" si="17"/>
        <v>0.59000000000000008</v>
      </c>
      <c r="P158" s="3"/>
      <c r="Q158" s="3" t="s">
        <v>60</v>
      </c>
      <c r="R158" s="3">
        <v>1.0169999999999999</v>
      </c>
      <c r="S158" s="3"/>
      <c r="T158" s="3">
        <v>1</v>
      </c>
      <c r="U158" s="3"/>
      <c r="V158" s="3">
        <f t="shared" si="19"/>
        <v>1.111428571428571</v>
      </c>
    </row>
    <row r="159" spans="8:22">
      <c r="H159" s="3"/>
      <c r="I159" s="3" t="s">
        <v>61</v>
      </c>
      <c r="J159" s="3">
        <v>0.83099999999999996</v>
      </c>
      <c r="K159" s="3"/>
      <c r="L159" s="3">
        <v>1</v>
      </c>
      <c r="M159" s="3"/>
      <c r="N159" s="3">
        <f t="shared" si="17"/>
        <v>0.66857142857142837</v>
      </c>
      <c r="P159" s="3"/>
      <c r="Q159" s="3" t="s">
        <v>61</v>
      </c>
      <c r="R159" s="3">
        <v>0.97899999999999998</v>
      </c>
      <c r="S159" s="3"/>
      <c r="T159" s="3">
        <v>1</v>
      </c>
      <c r="U159" s="3"/>
      <c r="V159" s="3">
        <f t="shared" si="19"/>
        <v>1.0209523809523808</v>
      </c>
    </row>
    <row r="160" spans="8:22">
      <c r="H160" s="3"/>
      <c r="I160" s="3" t="s">
        <v>7</v>
      </c>
      <c r="J160" s="3">
        <f>AVERAGE(J155:J159)</f>
        <v>0.82079999999999986</v>
      </c>
      <c r="K160" s="3"/>
      <c r="L160" s="3"/>
      <c r="M160" s="3"/>
      <c r="N160" s="3">
        <f t="shared" si="17"/>
        <v>0.64428571428571391</v>
      </c>
      <c r="P160" s="3"/>
      <c r="Q160" s="3" t="s">
        <v>7</v>
      </c>
      <c r="R160" s="3">
        <f>AVERAGE(R155:R159)</f>
        <v>0.97760000000000002</v>
      </c>
      <c r="S160" s="3"/>
      <c r="T160" s="3"/>
      <c r="U160" s="3"/>
      <c r="V160" s="3">
        <f t="shared" si="19"/>
        <v>1.0176190476190476</v>
      </c>
    </row>
    <row r="161" spans="7:22">
      <c r="H161" s="3"/>
      <c r="I161" s="3"/>
      <c r="J161" s="3"/>
      <c r="K161" s="3"/>
      <c r="L161" s="3"/>
      <c r="M161" s="3"/>
      <c r="N161" s="3"/>
      <c r="P161" s="3"/>
      <c r="Q161" s="3"/>
      <c r="R161" s="3"/>
      <c r="S161" s="3"/>
      <c r="T161" s="3"/>
      <c r="U161" s="3"/>
      <c r="V161" s="3"/>
    </row>
    <row r="162" spans="7:22">
      <c r="H162" s="3" t="s">
        <v>69</v>
      </c>
      <c r="I162" s="3" t="s">
        <v>57</v>
      </c>
      <c r="J162" s="3">
        <v>0.82399999999999995</v>
      </c>
      <c r="K162" s="3"/>
      <c r="L162" s="3">
        <v>1</v>
      </c>
      <c r="M162" s="3"/>
      <c r="N162" s="3">
        <f t="shared" si="17"/>
        <v>0.65190476190476176</v>
      </c>
      <c r="P162" s="3" t="s">
        <v>69</v>
      </c>
      <c r="Q162" s="3" t="s">
        <v>57</v>
      </c>
      <c r="R162" s="3">
        <v>0.91700000000000004</v>
      </c>
      <c r="S162" s="3"/>
      <c r="T162" s="3">
        <v>1</v>
      </c>
      <c r="U162" s="3"/>
      <c r="V162" s="3">
        <f t="shared" si="19"/>
        <v>0.87333333333333329</v>
      </c>
    </row>
    <row r="163" spans="7:22">
      <c r="H163" s="3"/>
      <c r="I163" s="3" t="s">
        <v>58</v>
      </c>
      <c r="J163" s="3">
        <v>0.83299999999999996</v>
      </c>
      <c r="K163" s="3"/>
      <c r="L163" s="3">
        <v>1</v>
      </c>
      <c r="M163" s="3"/>
      <c r="N163" s="3">
        <f t="shared" si="17"/>
        <v>0.67333333333333312</v>
      </c>
      <c r="P163" s="3"/>
      <c r="Q163" s="3" t="s">
        <v>58</v>
      </c>
      <c r="R163" s="3">
        <v>0.89800000000000002</v>
      </c>
      <c r="S163" s="3"/>
      <c r="T163" s="3">
        <v>1</v>
      </c>
      <c r="U163" s="3"/>
      <c r="V163" s="3">
        <f t="shared" si="19"/>
        <v>0.828095238095238</v>
      </c>
    </row>
    <row r="164" spans="7:22">
      <c r="H164" s="3"/>
      <c r="I164" s="3" t="s">
        <v>59</v>
      </c>
      <c r="J164" s="3">
        <v>0.85399999999999998</v>
      </c>
      <c r="K164" s="3"/>
      <c r="L164" s="3">
        <v>1</v>
      </c>
      <c r="M164" s="3"/>
      <c r="N164" s="3">
        <f t="shared" si="17"/>
        <v>0.72333333333333316</v>
      </c>
      <c r="P164" s="3"/>
      <c r="Q164" s="3" t="s">
        <v>59</v>
      </c>
      <c r="R164" s="3">
        <v>0.92100000000000004</v>
      </c>
      <c r="S164" s="3"/>
      <c r="T164" s="3">
        <v>1</v>
      </c>
      <c r="U164" s="3"/>
      <c r="V164" s="3">
        <f t="shared" si="19"/>
        <v>0.8828571428571429</v>
      </c>
    </row>
    <row r="165" spans="7:22">
      <c r="H165" s="3"/>
      <c r="I165" s="3" t="s">
        <v>60</v>
      </c>
      <c r="J165" s="3">
        <v>0.70599999999999996</v>
      </c>
      <c r="K165" s="3"/>
      <c r="L165" s="3">
        <v>1</v>
      </c>
      <c r="M165" s="3"/>
      <c r="N165" s="3">
        <f t="shared" si="17"/>
        <v>0.37095238095238081</v>
      </c>
      <c r="P165" s="3"/>
      <c r="Q165" s="3" t="s">
        <v>60</v>
      </c>
      <c r="R165" s="3">
        <v>0.97599999999999998</v>
      </c>
      <c r="S165" s="3"/>
      <c r="T165" s="3">
        <v>1</v>
      </c>
      <c r="U165" s="3"/>
      <c r="V165" s="3">
        <f t="shared" si="19"/>
        <v>1.0138095238095235</v>
      </c>
    </row>
    <row r="166" spans="7:22">
      <c r="H166" s="3"/>
      <c r="I166" s="3" t="s">
        <v>61</v>
      </c>
      <c r="J166" s="3">
        <v>0.81100000000000005</v>
      </c>
      <c r="K166" s="3"/>
      <c r="L166" s="3">
        <v>1</v>
      </c>
      <c r="M166" s="3"/>
      <c r="N166" s="3">
        <f t="shared" si="17"/>
        <v>0.62095238095238092</v>
      </c>
      <c r="P166" s="3"/>
      <c r="Q166" s="3" t="s">
        <v>61</v>
      </c>
      <c r="R166" s="3">
        <v>1.0009999999999999</v>
      </c>
      <c r="S166" s="3"/>
      <c r="T166" s="3">
        <v>1</v>
      </c>
      <c r="U166" s="3"/>
      <c r="V166" s="3">
        <f t="shared" si="19"/>
        <v>1.0733333333333328</v>
      </c>
    </row>
    <row r="167" spans="7:22">
      <c r="H167" s="3"/>
      <c r="I167" s="3" t="s">
        <v>7</v>
      </c>
      <c r="J167" s="3">
        <f>AVERAGE(J162:J166)</f>
        <v>0.80560000000000009</v>
      </c>
      <c r="K167" s="3"/>
      <c r="L167" s="3"/>
      <c r="M167" s="3"/>
      <c r="N167" s="3">
        <f t="shared" ref="N167:N174" si="20">(J167-0.5502)/0.042/10</f>
        <v>0.60809523809523824</v>
      </c>
      <c r="P167" s="3"/>
      <c r="Q167" s="3" t="s">
        <v>7</v>
      </c>
      <c r="R167" s="3">
        <f>AVERAGE(R162:R166)</f>
        <v>0.94259999999999988</v>
      </c>
      <c r="S167" s="3"/>
      <c r="T167" s="3"/>
      <c r="U167" s="3"/>
      <c r="V167" s="3">
        <f t="shared" si="19"/>
        <v>0.93428571428571383</v>
      </c>
    </row>
    <row r="168" spans="7:22">
      <c r="H168" s="3"/>
      <c r="I168" s="3"/>
      <c r="J168" s="3"/>
      <c r="K168" s="3"/>
      <c r="L168" s="3"/>
      <c r="M168" s="3"/>
      <c r="N168" s="3"/>
      <c r="P168" s="3"/>
      <c r="Q168" s="3"/>
      <c r="R168" s="3"/>
      <c r="S168" s="3"/>
      <c r="T168" s="3"/>
      <c r="U168" s="3"/>
      <c r="V168" s="3"/>
    </row>
    <row r="169" spans="7:22">
      <c r="H169" s="3" t="s">
        <v>70</v>
      </c>
      <c r="I169" s="3" t="s">
        <v>57</v>
      </c>
      <c r="J169" s="3">
        <v>0.79300000000000004</v>
      </c>
      <c r="K169" s="3"/>
      <c r="L169" s="3">
        <v>1</v>
      </c>
      <c r="M169" s="3"/>
      <c r="N169" s="3">
        <f t="shared" si="20"/>
        <v>0.57809523809523811</v>
      </c>
      <c r="P169" s="3" t="s">
        <v>70</v>
      </c>
      <c r="Q169" s="3" t="s">
        <v>57</v>
      </c>
      <c r="R169" s="3">
        <v>0.94199999999999995</v>
      </c>
      <c r="S169" s="3"/>
      <c r="T169" s="3">
        <v>1</v>
      </c>
      <c r="U169" s="3"/>
      <c r="V169" s="3">
        <f t="shared" si="19"/>
        <v>0.93285714285714261</v>
      </c>
    </row>
    <row r="170" spans="7:22">
      <c r="H170" s="3"/>
      <c r="I170" s="3" t="s">
        <v>58</v>
      </c>
      <c r="J170" s="3">
        <v>0.82</v>
      </c>
      <c r="K170" s="3"/>
      <c r="L170" s="3">
        <v>1</v>
      </c>
      <c r="M170" s="3"/>
      <c r="N170" s="3">
        <f t="shared" si="20"/>
        <v>0.64238095238095216</v>
      </c>
      <c r="P170" s="3"/>
      <c r="Q170" s="3" t="s">
        <v>58</v>
      </c>
      <c r="R170" s="3">
        <v>0.879</v>
      </c>
      <c r="S170" s="3"/>
      <c r="T170" s="3">
        <v>1</v>
      </c>
      <c r="U170" s="3"/>
      <c r="V170" s="3">
        <f t="shared" si="19"/>
        <v>0.7828571428571427</v>
      </c>
    </row>
    <row r="171" spans="7:22">
      <c r="H171" s="3"/>
      <c r="I171" s="3" t="s">
        <v>59</v>
      </c>
      <c r="J171" s="3">
        <v>0.75600000000000001</v>
      </c>
      <c r="K171" s="3"/>
      <c r="L171" s="3">
        <v>1</v>
      </c>
      <c r="M171" s="3"/>
      <c r="N171" s="3">
        <f t="shared" si="20"/>
        <v>0.48999999999999994</v>
      </c>
      <c r="P171" s="3"/>
      <c r="Q171" s="3" t="s">
        <v>59</v>
      </c>
      <c r="R171" s="3">
        <v>0.86499999999999999</v>
      </c>
      <c r="S171" s="3"/>
      <c r="T171" s="3">
        <v>1</v>
      </c>
      <c r="U171" s="3"/>
      <c r="V171" s="3">
        <f t="shared" si="19"/>
        <v>0.74952380952380948</v>
      </c>
    </row>
    <row r="172" spans="7:22">
      <c r="H172" s="3"/>
      <c r="I172" s="3" t="s">
        <v>60</v>
      </c>
      <c r="J172" s="3">
        <v>0.85899999999999999</v>
      </c>
      <c r="K172" s="3"/>
      <c r="L172" s="3">
        <v>1</v>
      </c>
      <c r="M172" s="3"/>
      <c r="N172" s="3">
        <f t="shared" si="20"/>
        <v>0.73523809523809514</v>
      </c>
      <c r="P172" s="3"/>
      <c r="Q172" s="3" t="s">
        <v>60</v>
      </c>
      <c r="R172" s="3">
        <v>0.94699999999999995</v>
      </c>
      <c r="S172" s="3"/>
      <c r="T172" s="3">
        <v>1</v>
      </c>
      <c r="U172" s="3"/>
      <c r="V172" s="3">
        <f t="shared" si="19"/>
        <v>0.94476190476190458</v>
      </c>
    </row>
    <row r="173" spans="7:22">
      <c r="H173" s="3"/>
      <c r="I173" s="3" t="s">
        <v>61</v>
      </c>
      <c r="J173" s="3">
        <v>0.76700000000000002</v>
      </c>
      <c r="K173" s="3"/>
      <c r="L173" s="3">
        <v>1</v>
      </c>
      <c r="M173" s="3"/>
      <c r="N173" s="3">
        <f t="shared" si="20"/>
        <v>0.51619047619047609</v>
      </c>
      <c r="P173" s="3"/>
      <c r="Q173" s="3" t="s">
        <v>61</v>
      </c>
      <c r="R173" s="3">
        <v>0.78400000000000003</v>
      </c>
      <c r="S173" s="3"/>
      <c r="T173" s="3">
        <v>1</v>
      </c>
      <c r="U173" s="3"/>
      <c r="V173" s="3">
        <f t="shared" si="19"/>
        <v>0.55666666666666664</v>
      </c>
    </row>
    <row r="174" spans="7:22">
      <c r="H174" s="3"/>
      <c r="I174" s="3" t="s">
        <v>7</v>
      </c>
      <c r="J174" s="3">
        <f>AVERAGE(J169:J173)</f>
        <v>0.79899999999999993</v>
      </c>
      <c r="K174" s="3"/>
      <c r="L174" s="3"/>
      <c r="M174" s="3"/>
      <c r="N174" s="3">
        <f t="shared" si="20"/>
        <v>0.59238095238095212</v>
      </c>
      <c r="P174" s="3"/>
      <c r="Q174" s="3" t="s">
        <v>7</v>
      </c>
      <c r="R174" s="3">
        <f>AVERAGE(R169:R173)</f>
        <v>0.88339999999999996</v>
      </c>
      <c r="S174" s="3"/>
      <c r="T174" s="3"/>
      <c r="U174" s="3"/>
      <c r="V174" s="3">
        <f t="shared" si="19"/>
        <v>0.79333333333333322</v>
      </c>
    </row>
    <row r="175" spans="7:22">
      <c r="H175" s="3"/>
      <c r="I175" s="3"/>
      <c r="J175" s="3"/>
      <c r="K175" s="3"/>
      <c r="L175" s="3"/>
      <c r="M175" s="3"/>
      <c r="N175" s="3"/>
      <c r="Q175" s="3"/>
      <c r="T175" s="3"/>
    </row>
    <row r="176" spans="7:22">
      <c r="G176" s="3"/>
      <c r="I176" s="3"/>
      <c r="J176" s="3"/>
      <c r="K176" s="3"/>
      <c r="N176" s="3"/>
      <c r="P176" s="3"/>
      <c r="Q176" s="3"/>
      <c r="R176" s="3"/>
      <c r="S176" s="3"/>
      <c r="V176" s="3"/>
    </row>
    <row r="177" spans="1:32">
      <c r="A177" s="3" t="s">
        <v>46</v>
      </c>
      <c r="B177" s="3"/>
      <c r="C177" s="3"/>
      <c r="D177" s="3"/>
      <c r="E177" s="3"/>
      <c r="F177" s="3"/>
      <c r="G177" s="3" t="s">
        <v>15</v>
      </c>
      <c r="H177" s="10" t="s">
        <v>37</v>
      </c>
      <c r="J177" s="9" t="s">
        <v>9</v>
      </c>
      <c r="K177" s="3"/>
      <c r="L177" s="3" t="s">
        <v>49</v>
      </c>
      <c r="N177" s="3" t="s">
        <v>56</v>
      </c>
      <c r="P177" s="11" t="s">
        <v>13</v>
      </c>
      <c r="Q177" s="3"/>
      <c r="R177" s="3" t="s">
        <v>9</v>
      </c>
      <c r="S177" s="3"/>
      <c r="T177" s="3" t="s">
        <v>49</v>
      </c>
      <c r="V177" s="3" t="s">
        <v>56</v>
      </c>
    </row>
    <row r="178" spans="1:32">
      <c r="A178" s="38" t="s">
        <v>115</v>
      </c>
      <c r="B178" s="38" t="s">
        <v>116</v>
      </c>
      <c r="C178" s="38"/>
      <c r="D178" s="38"/>
      <c r="E178" s="39" t="s">
        <v>7</v>
      </c>
      <c r="F178" s="3"/>
      <c r="G178" s="3"/>
      <c r="H178" s="3" t="s">
        <v>10</v>
      </c>
      <c r="I178" s="3" t="s">
        <v>57</v>
      </c>
      <c r="J178" s="3">
        <v>0.68100000000000005</v>
      </c>
      <c r="K178" s="3"/>
      <c r="L178" s="3">
        <v>1</v>
      </c>
      <c r="N178" s="3">
        <f t="shared" ref="N178:N183" si="21">(J178-0.5377)/0.0401/10</f>
        <v>0.35735660847880324</v>
      </c>
      <c r="P178" s="3" t="s">
        <v>10</v>
      </c>
      <c r="Q178" s="3" t="s">
        <v>57</v>
      </c>
      <c r="R178" s="3">
        <v>0.70599999999999996</v>
      </c>
      <c r="S178" s="3"/>
      <c r="T178" s="3">
        <v>1</v>
      </c>
      <c r="V178" s="3">
        <f t="shared" ref="V178:V183" si="22">(R178-0.5377)/0.0401/10</f>
        <v>0.41970074812967584</v>
      </c>
    </row>
    <row r="179" spans="1:32">
      <c r="A179" s="38"/>
      <c r="B179" s="3">
        <v>1</v>
      </c>
      <c r="C179" s="3">
        <v>2</v>
      </c>
      <c r="D179" s="3">
        <v>3</v>
      </c>
      <c r="E179" s="39"/>
      <c r="F179" s="3"/>
      <c r="G179" s="3"/>
      <c r="H179" s="3"/>
      <c r="I179" s="3" t="s">
        <v>58</v>
      </c>
      <c r="J179" s="3">
        <v>0.61099999999999999</v>
      </c>
      <c r="K179" s="3"/>
      <c r="L179" s="3">
        <v>1</v>
      </c>
      <c r="N179" s="3">
        <f t="shared" si="21"/>
        <v>0.18279301745635917</v>
      </c>
      <c r="P179" s="3"/>
      <c r="Q179" s="3" t="s">
        <v>58</v>
      </c>
      <c r="R179" s="3">
        <v>0.65500000000000003</v>
      </c>
      <c r="S179" s="3"/>
      <c r="T179" s="3">
        <v>1</v>
      </c>
      <c r="V179" s="3">
        <f t="shared" si="22"/>
        <v>0.29251870324189549</v>
      </c>
    </row>
    <row r="180" spans="1:32">
      <c r="A180" s="9">
        <v>0</v>
      </c>
      <c r="B180" s="9">
        <v>0.50900000000000001</v>
      </c>
      <c r="C180" s="9">
        <v>0.50600000000000001</v>
      </c>
      <c r="D180" s="9">
        <v>0.51</v>
      </c>
      <c r="E180" s="9">
        <f t="shared" ref="E180:E185" si="23">AVERAGE(B180:D180)</f>
        <v>0.50833333333333341</v>
      </c>
      <c r="F180" s="3"/>
      <c r="G180" s="3"/>
      <c r="H180" s="3"/>
      <c r="I180" s="3" t="s">
        <v>59</v>
      </c>
      <c r="J180" s="3">
        <v>0.61599999999999999</v>
      </c>
      <c r="K180" s="3"/>
      <c r="L180" s="3">
        <v>1</v>
      </c>
      <c r="N180" s="3">
        <f t="shared" si="21"/>
        <v>0.19526184538653377</v>
      </c>
      <c r="P180" s="3"/>
      <c r="Q180" s="3" t="s">
        <v>59</v>
      </c>
      <c r="R180" s="3">
        <v>0.629</v>
      </c>
      <c r="S180" s="3"/>
      <c r="T180" s="3">
        <v>1</v>
      </c>
      <c r="V180" s="3">
        <f t="shared" si="22"/>
        <v>0.22768079800498767</v>
      </c>
    </row>
    <row r="181" spans="1:32">
      <c r="A181" s="9">
        <v>1</v>
      </c>
      <c r="B181" s="9">
        <v>0.61599999999999999</v>
      </c>
      <c r="C181" s="9">
        <v>0.60799999999999998</v>
      </c>
      <c r="D181" s="9">
        <v>0.59899999999999998</v>
      </c>
      <c r="E181" s="9">
        <f t="shared" si="23"/>
        <v>0.60766666666666669</v>
      </c>
      <c r="F181" s="3"/>
      <c r="G181" s="3"/>
      <c r="H181" s="3"/>
      <c r="I181" s="3" t="s">
        <v>60</v>
      </c>
      <c r="J181" s="3">
        <v>0.78400000000000003</v>
      </c>
      <c r="K181" s="3"/>
      <c r="L181" s="3">
        <v>1</v>
      </c>
      <c r="N181" s="3">
        <f t="shared" si="21"/>
        <v>0.61421446384039924</v>
      </c>
      <c r="P181" s="3"/>
      <c r="Q181" s="3" t="s">
        <v>60</v>
      </c>
      <c r="R181" s="3">
        <v>0.64700000000000002</v>
      </c>
      <c r="S181" s="3"/>
      <c r="T181" s="3">
        <v>1</v>
      </c>
      <c r="V181" s="3">
        <f t="shared" si="22"/>
        <v>0.27256857855361616</v>
      </c>
    </row>
    <row r="182" spans="1:32">
      <c r="A182" s="9">
        <v>5</v>
      </c>
      <c r="B182" s="9">
        <v>0.73899999999999999</v>
      </c>
      <c r="C182" s="9">
        <v>0.74</v>
      </c>
      <c r="D182" s="9">
        <v>0.74399999999999999</v>
      </c>
      <c r="E182" s="9">
        <f t="shared" si="23"/>
        <v>0.74099999999999999</v>
      </c>
      <c r="F182" s="3"/>
      <c r="G182" s="3"/>
      <c r="H182" s="3"/>
      <c r="I182" s="3" t="s">
        <v>61</v>
      </c>
      <c r="J182" s="3">
        <v>0.64900000000000002</v>
      </c>
      <c r="K182" s="3"/>
      <c r="L182" s="3">
        <v>1</v>
      </c>
      <c r="N182" s="3">
        <f t="shared" si="21"/>
        <v>0.27755610972568595</v>
      </c>
      <c r="P182" s="3"/>
      <c r="Q182" s="3" t="s">
        <v>61</v>
      </c>
      <c r="R182" s="3">
        <v>0.70699999999999996</v>
      </c>
      <c r="S182" s="3"/>
      <c r="T182" s="3">
        <v>1</v>
      </c>
      <c r="V182" s="3">
        <f t="shared" si="22"/>
        <v>0.42219451371571076</v>
      </c>
    </row>
    <row r="183" spans="1:32">
      <c r="A183" s="9">
        <v>10</v>
      </c>
      <c r="B183" s="9">
        <v>0.94599999999999995</v>
      </c>
      <c r="C183" s="9">
        <v>0.91700000000000004</v>
      </c>
      <c r="D183" s="9">
        <v>0.94899999999999995</v>
      </c>
      <c r="E183" s="9">
        <f t="shared" si="23"/>
        <v>0.93733333333333324</v>
      </c>
      <c r="F183" s="3"/>
      <c r="G183" s="3"/>
      <c r="H183" s="3"/>
      <c r="I183" s="3" t="s">
        <v>7</v>
      </c>
      <c r="J183" s="3">
        <f>AVERAGE(J178:J182)</f>
        <v>0.66820000000000002</v>
      </c>
      <c r="K183" s="3"/>
      <c r="L183" s="3"/>
      <c r="N183" s="3">
        <f t="shared" si="21"/>
        <v>0.32543640897755627</v>
      </c>
      <c r="P183" s="3"/>
      <c r="Q183" s="3" t="s">
        <v>7</v>
      </c>
      <c r="R183" s="3">
        <f>AVERAGE(R178:R182)</f>
        <v>0.66879999999999995</v>
      </c>
      <c r="S183" s="3"/>
      <c r="V183" s="3">
        <f t="shared" si="22"/>
        <v>0.32693266832917706</v>
      </c>
    </row>
    <row r="184" spans="1:32">
      <c r="A184" s="9">
        <v>15</v>
      </c>
      <c r="B184" s="9">
        <v>1.125</v>
      </c>
      <c r="C184" s="9">
        <v>1.119</v>
      </c>
      <c r="D184" s="9">
        <v>1.171</v>
      </c>
      <c r="E184" s="9">
        <f t="shared" si="23"/>
        <v>1.1383333333333334</v>
      </c>
      <c r="F184" s="3"/>
      <c r="G184" s="3"/>
      <c r="H184" s="3"/>
      <c r="I184" s="3"/>
      <c r="J184" s="3"/>
      <c r="K184" s="3"/>
      <c r="L184" s="3"/>
      <c r="N184" s="3"/>
      <c r="P184" s="3"/>
      <c r="Q184" s="3"/>
      <c r="R184" s="3"/>
      <c r="S184" s="3"/>
      <c r="V184" s="3"/>
      <c r="AE184" s="9"/>
      <c r="AF184" s="9"/>
    </row>
    <row r="185" spans="1:32">
      <c r="A185" s="9">
        <v>20</v>
      </c>
      <c r="B185" s="9">
        <v>1.327</v>
      </c>
      <c r="C185" s="9">
        <v>1.3440000000000001</v>
      </c>
      <c r="D185" s="9">
        <v>1.347</v>
      </c>
      <c r="E185" s="9">
        <f t="shared" si="23"/>
        <v>1.3393333333333335</v>
      </c>
      <c r="F185" s="3"/>
      <c r="G185" s="3"/>
      <c r="H185" s="3" t="s">
        <v>66</v>
      </c>
      <c r="I185" s="3" t="s">
        <v>57</v>
      </c>
      <c r="J185" s="3">
        <v>0.64400000000000002</v>
      </c>
      <c r="K185" s="3"/>
      <c r="L185" s="3">
        <v>1</v>
      </c>
      <c r="N185" s="3">
        <f t="shared" ref="N185:N190" si="24">(J185-0.5377)/0.0401/10</f>
        <v>0.26508728179551139</v>
      </c>
      <c r="P185" s="3" t="s">
        <v>66</v>
      </c>
      <c r="Q185" s="3" t="s">
        <v>57</v>
      </c>
      <c r="R185" s="3">
        <v>0.69799999999999995</v>
      </c>
      <c r="S185" s="3"/>
      <c r="T185" s="3">
        <v>1</v>
      </c>
      <c r="V185" s="3">
        <f t="shared" ref="V185:V190" si="25">(R185-0.5377)/0.0401/10</f>
        <v>0.39975062344139656</v>
      </c>
      <c r="AE185" s="9"/>
      <c r="AF185" s="9"/>
    </row>
    <row r="186" spans="1:32">
      <c r="A186" s="3"/>
      <c r="B186" s="3"/>
      <c r="C186" s="3"/>
      <c r="D186" s="3"/>
      <c r="E186" s="3"/>
      <c r="F186" s="3"/>
      <c r="G186" s="3"/>
      <c r="H186" s="3"/>
      <c r="I186" s="3" t="s">
        <v>58</v>
      </c>
      <c r="J186" s="3">
        <v>0.628</v>
      </c>
      <c r="K186" s="3"/>
      <c r="L186" s="3">
        <v>1</v>
      </c>
      <c r="N186" s="3">
        <f t="shared" si="24"/>
        <v>0.22518703241895274</v>
      </c>
      <c r="P186" s="3"/>
      <c r="Q186" s="3" t="s">
        <v>58</v>
      </c>
      <c r="R186" s="3">
        <v>0.64800000000000002</v>
      </c>
      <c r="S186" s="3"/>
      <c r="T186" s="3">
        <v>1</v>
      </c>
      <c r="V186" s="3">
        <f t="shared" si="25"/>
        <v>0.27506234413965103</v>
      </c>
      <c r="AE186" s="9"/>
      <c r="AF186" s="9"/>
    </row>
    <row r="187" spans="1:32">
      <c r="F187" s="3"/>
      <c r="G187" s="3"/>
      <c r="H187" s="3"/>
      <c r="I187" s="3" t="s">
        <v>59</v>
      </c>
      <c r="J187" s="3">
        <v>0.64600000000000002</v>
      </c>
      <c r="K187" s="3"/>
      <c r="L187" s="3">
        <v>1</v>
      </c>
      <c r="N187" s="3">
        <f t="shared" si="24"/>
        <v>0.27007481296758123</v>
      </c>
      <c r="P187" s="3"/>
      <c r="Q187" s="3" t="s">
        <v>59</v>
      </c>
      <c r="R187" s="3">
        <v>0.65100000000000002</v>
      </c>
      <c r="S187" s="3"/>
      <c r="T187" s="3">
        <v>1</v>
      </c>
      <c r="V187" s="3">
        <f t="shared" si="25"/>
        <v>0.2825436408977558</v>
      </c>
      <c r="AE187" s="9"/>
      <c r="AF187" s="9"/>
    </row>
    <row r="188" spans="1:32">
      <c r="F188" s="3"/>
      <c r="G188" s="3"/>
      <c r="H188" s="3"/>
      <c r="I188" s="3" t="s">
        <v>60</v>
      </c>
      <c r="J188" s="3">
        <v>0.64100000000000001</v>
      </c>
      <c r="K188" s="3"/>
      <c r="L188" s="3">
        <v>1</v>
      </c>
      <c r="N188" s="3">
        <f t="shared" si="24"/>
        <v>0.25760598503740667</v>
      </c>
      <c r="P188" s="3"/>
      <c r="Q188" s="3" t="s">
        <v>60</v>
      </c>
      <c r="R188" s="3">
        <v>0.65500000000000003</v>
      </c>
      <c r="S188" s="3"/>
      <c r="T188" s="3">
        <v>1</v>
      </c>
      <c r="V188" s="3">
        <f t="shared" si="25"/>
        <v>0.29251870324189549</v>
      </c>
      <c r="AE188" s="9"/>
      <c r="AF188" s="9"/>
    </row>
    <row r="189" spans="1:32">
      <c r="F189" s="3"/>
      <c r="G189" s="3"/>
      <c r="H189" s="3"/>
      <c r="I189" s="3" t="s">
        <v>61</v>
      </c>
      <c r="J189" s="3">
        <v>0.59699999999999998</v>
      </c>
      <c r="K189" s="3"/>
      <c r="L189" s="3">
        <v>1</v>
      </c>
      <c r="N189" s="3">
        <f t="shared" si="24"/>
        <v>0.14788029925187038</v>
      </c>
      <c r="P189" s="3"/>
      <c r="Q189" s="3" t="s">
        <v>61</v>
      </c>
      <c r="R189" s="3">
        <v>0.61599999999999999</v>
      </c>
      <c r="S189" s="3"/>
      <c r="T189" s="3">
        <v>1</v>
      </c>
      <c r="V189" s="3">
        <f t="shared" si="25"/>
        <v>0.19526184538653377</v>
      </c>
      <c r="AE189" s="9"/>
      <c r="AF189" s="9"/>
    </row>
    <row r="190" spans="1:32">
      <c r="F190" s="3"/>
      <c r="G190" s="3"/>
      <c r="H190" s="3"/>
      <c r="I190" s="3" t="s">
        <v>7</v>
      </c>
      <c r="J190" s="3">
        <f>AVERAGE(J185:J189)</f>
        <v>0.63119999999999998</v>
      </c>
      <c r="K190" s="3"/>
      <c r="L190" s="3"/>
      <c r="N190" s="3">
        <f t="shared" si="24"/>
        <v>0.23316708229426442</v>
      </c>
      <c r="P190" s="3"/>
      <c r="Q190" s="3" t="s">
        <v>7</v>
      </c>
      <c r="R190" s="3">
        <f>AVERAGE(R185:R189)</f>
        <v>0.65360000000000007</v>
      </c>
      <c r="S190" s="3"/>
      <c r="V190" s="3">
        <f t="shared" si="25"/>
        <v>0.28902743142144671</v>
      </c>
    </row>
    <row r="191" spans="1:32">
      <c r="F191" s="3"/>
      <c r="G191" s="3"/>
      <c r="H191" s="3"/>
      <c r="I191" s="3"/>
      <c r="J191" s="3"/>
      <c r="K191" s="3"/>
      <c r="L191" s="3"/>
      <c r="N191" s="3"/>
      <c r="P191" s="3"/>
      <c r="Q191" s="3"/>
      <c r="R191" s="3"/>
      <c r="S191" s="3"/>
      <c r="V191" s="3"/>
    </row>
    <row r="192" spans="1:32">
      <c r="F192" s="3"/>
      <c r="G192" s="3"/>
      <c r="H192" s="3" t="s">
        <v>67</v>
      </c>
      <c r="I192" s="3" t="s">
        <v>57</v>
      </c>
      <c r="J192" s="3">
        <v>0.76500000000000001</v>
      </c>
      <c r="K192" s="3"/>
      <c r="L192" s="3">
        <v>1</v>
      </c>
      <c r="N192" s="3">
        <f t="shared" ref="N192:N197" si="26">(J192-0.5377)/0.0401/10</f>
        <v>0.56683291770573585</v>
      </c>
      <c r="P192" s="3" t="s">
        <v>67</v>
      </c>
      <c r="Q192" s="3" t="s">
        <v>57</v>
      </c>
      <c r="R192" s="3">
        <v>0.75900000000000001</v>
      </c>
      <c r="S192" s="3"/>
      <c r="T192" s="3">
        <v>1</v>
      </c>
      <c r="V192" s="3">
        <f t="shared" ref="V192:V197" si="27">(R192-0.5377)/0.0401/10</f>
        <v>0.55187032418952631</v>
      </c>
    </row>
    <row r="193" spans="6:22">
      <c r="F193" s="3"/>
      <c r="G193" s="3"/>
      <c r="H193" s="3"/>
      <c r="I193" s="3" t="s">
        <v>58</v>
      </c>
      <c r="J193" s="3">
        <v>0.72399999999999998</v>
      </c>
      <c r="K193" s="3"/>
      <c r="L193" s="3">
        <v>1</v>
      </c>
      <c r="N193" s="3">
        <f t="shared" si="26"/>
        <v>0.46458852867830436</v>
      </c>
      <c r="P193" s="3"/>
      <c r="Q193" s="3" t="s">
        <v>58</v>
      </c>
      <c r="R193" s="3">
        <v>0.71599999999999997</v>
      </c>
      <c r="S193" s="3"/>
      <c r="T193" s="3">
        <v>1</v>
      </c>
      <c r="V193" s="3">
        <f t="shared" si="27"/>
        <v>0.44463840399002502</v>
      </c>
    </row>
    <row r="194" spans="6:22">
      <c r="F194" s="3"/>
      <c r="G194" s="3"/>
      <c r="H194" s="3"/>
      <c r="I194" s="3" t="s">
        <v>59</v>
      </c>
      <c r="J194" s="3">
        <v>0.67200000000000004</v>
      </c>
      <c r="K194" s="3"/>
      <c r="L194" s="3">
        <v>1</v>
      </c>
      <c r="N194" s="3">
        <f t="shared" si="26"/>
        <v>0.33491271820448898</v>
      </c>
      <c r="P194" s="3"/>
      <c r="Q194" s="3" t="s">
        <v>59</v>
      </c>
      <c r="R194" s="3">
        <v>0.65200000000000002</v>
      </c>
      <c r="S194" s="3"/>
      <c r="T194" s="3">
        <v>1</v>
      </c>
      <c r="V194" s="3">
        <f t="shared" si="27"/>
        <v>0.28503740648379072</v>
      </c>
    </row>
    <row r="195" spans="6:22">
      <c r="F195" s="3"/>
      <c r="G195" s="3"/>
      <c r="H195" s="3"/>
      <c r="I195" s="3" t="s">
        <v>60</v>
      </c>
      <c r="J195" s="3">
        <v>0.70199999999999996</v>
      </c>
      <c r="K195" s="3"/>
      <c r="L195" s="3">
        <v>1</v>
      </c>
      <c r="N195" s="3">
        <f t="shared" si="26"/>
        <v>0.40972568578553614</v>
      </c>
      <c r="P195" s="3"/>
      <c r="Q195" s="3" t="s">
        <v>60</v>
      </c>
      <c r="R195" s="3">
        <v>0.747</v>
      </c>
      <c r="S195" s="3"/>
      <c r="T195" s="3">
        <v>1</v>
      </c>
      <c r="V195" s="3">
        <f t="shared" si="27"/>
        <v>0.52194513715710733</v>
      </c>
    </row>
    <row r="196" spans="6:22">
      <c r="F196" s="3"/>
      <c r="G196" s="3"/>
      <c r="H196" s="3"/>
      <c r="I196" s="3" t="s">
        <v>61</v>
      </c>
      <c r="J196" s="3">
        <v>0.79300000000000004</v>
      </c>
      <c r="K196" s="3"/>
      <c r="L196" s="3">
        <v>1</v>
      </c>
      <c r="N196" s="3">
        <f t="shared" si="26"/>
        <v>0.6366583541147135</v>
      </c>
      <c r="P196" s="3"/>
      <c r="Q196" s="3" t="s">
        <v>61</v>
      </c>
      <c r="R196" s="3">
        <v>0.8</v>
      </c>
      <c r="S196" s="3"/>
      <c r="T196" s="3">
        <v>1</v>
      </c>
      <c r="V196" s="3">
        <f t="shared" si="27"/>
        <v>0.65411471321695791</v>
      </c>
    </row>
    <row r="197" spans="6:22">
      <c r="F197" s="3"/>
      <c r="G197" s="3"/>
      <c r="H197" s="3"/>
      <c r="I197" s="3" t="s">
        <v>7</v>
      </c>
      <c r="J197" s="3">
        <f>AVERAGE(J192:J196)</f>
        <v>0.73120000000000007</v>
      </c>
      <c r="K197" s="3"/>
      <c r="L197" s="3"/>
      <c r="N197" s="3">
        <f t="shared" si="26"/>
        <v>0.48254364089775592</v>
      </c>
      <c r="P197" s="3"/>
      <c r="Q197" s="3" t="s">
        <v>7</v>
      </c>
      <c r="R197" s="3">
        <f>AVERAGE(R192:R196)</f>
        <v>0.73480000000000012</v>
      </c>
      <c r="S197" s="3"/>
      <c r="V197" s="3">
        <f t="shared" si="27"/>
        <v>0.4915211970074817</v>
      </c>
    </row>
    <row r="198" spans="6:22">
      <c r="F198" s="3"/>
      <c r="G198" s="3"/>
      <c r="H198" s="3"/>
      <c r="I198" s="3"/>
      <c r="J198" s="3"/>
      <c r="K198" s="3"/>
      <c r="L198" s="3"/>
      <c r="N198" s="3"/>
      <c r="P198" s="3"/>
      <c r="Q198" s="3"/>
      <c r="R198" s="3"/>
      <c r="S198" s="3"/>
      <c r="V198" s="3"/>
    </row>
    <row r="199" spans="6:22">
      <c r="F199" s="3"/>
      <c r="G199" s="3"/>
      <c r="H199" s="3" t="s">
        <v>68</v>
      </c>
      <c r="I199" s="3" t="s">
        <v>57</v>
      </c>
      <c r="J199" s="3">
        <v>0.71599999999999997</v>
      </c>
      <c r="K199" s="3"/>
      <c r="L199" s="3">
        <v>1</v>
      </c>
      <c r="N199" s="3">
        <f t="shared" ref="N199:N204" si="28">(J199-0.5377)/0.0401/10</f>
        <v>0.44463840399002502</v>
      </c>
      <c r="P199" s="3" t="s">
        <v>68</v>
      </c>
      <c r="Q199" s="3" t="s">
        <v>57</v>
      </c>
      <c r="R199" s="3">
        <v>0.80800000000000005</v>
      </c>
      <c r="S199" s="3"/>
      <c r="T199" s="3">
        <v>1</v>
      </c>
      <c r="V199" s="3">
        <f t="shared" ref="V199:V204" si="29">(R199-0.5377)/0.0401/10</f>
        <v>0.67406483790523719</v>
      </c>
    </row>
    <row r="200" spans="6:22">
      <c r="F200" s="3"/>
      <c r="G200" s="3"/>
      <c r="H200" s="3"/>
      <c r="I200" s="3" t="s">
        <v>58</v>
      </c>
      <c r="J200" s="3">
        <v>0.69399999999999995</v>
      </c>
      <c r="K200" s="3"/>
      <c r="L200" s="3">
        <v>1</v>
      </c>
      <c r="N200" s="3">
        <f t="shared" si="28"/>
        <v>0.38977556109725686</v>
      </c>
      <c r="P200" s="3"/>
      <c r="Q200" s="3" t="s">
        <v>58</v>
      </c>
      <c r="R200" s="3">
        <v>0.73099999999999998</v>
      </c>
      <c r="S200" s="3"/>
      <c r="T200" s="3">
        <v>1</v>
      </c>
      <c r="V200" s="3">
        <f t="shared" si="29"/>
        <v>0.48204488778054877</v>
      </c>
    </row>
    <row r="201" spans="6:22">
      <c r="F201" s="3"/>
      <c r="G201" s="3"/>
      <c r="H201" s="3"/>
      <c r="I201" s="3" t="s">
        <v>59</v>
      </c>
      <c r="J201" s="3">
        <v>0.69799999999999995</v>
      </c>
      <c r="K201" s="3"/>
      <c r="L201" s="3">
        <v>1</v>
      </c>
      <c r="N201" s="3">
        <f t="shared" si="28"/>
        <v>0.39975062344139656</v>
      </c>
      <c r="P201" s="3"/>
      <c r="Q201" s="3" t="s">
        <v>59</v>
      </c>
      <c r="R201" s="3">
        <v>0.86499999999999999</v>
      </c>
      <c r="S201" s="3"/>
      <c r="T201" s="3">
        <v>1</v>
      </c>
      <c r="V201" s="3">
        <f t="shared" si="29"/>
        <v>0.81620947630922702</v>
      </c>
    </row>
    <row r="202" spans="6:22">
      <c r="F202" s="3"/>
      <c r="G202" s="3"/>
      <c r="H202" s="3"/>
      <c r="I202" s="3" t="s">
        <v>60</v>
      </c>
      <c r="J202" s="3">
        <v>0.76800000000000002</v>
      </c>
      <c r="K202" s="3"/>
      <c r="L202" s="3">
        <v>1</v>
      </c>
      <c r="N202" s="3">
        <f t="shared" si="28"/>
        <v>0.57431421446384057</v>
      </c>
      <c r="P202" s="3"/>
      <c r="Q202" s="3" t="s">
        <v>60</v>
      </c>
      <c r="R202" s="3">
        <v>0.83499999999999996</v>
      </c>
      <c r="S202" s="3"/>
      <c r="T202" s="3">
        <v>1</v>
      </c>
      <c r="V202" s="3">
        <f t="shared" si="29"/>
        <v>0.74139650872817964</v>
      </c>
    </row>
    <row r="203" spans="6:22">
      <c r="F203" s="3"/>
      <c r="G203" s="3"/>
      <c r="H203" s="3"/>
      <c r="I203" s="3" t="s">
        <v>61</v>
      </c>
      <c r="J203" s="3">
        <v>0.71899999999999997</v>
      </c>
      <c r="K203" s="3"/>
      <c r="L203" s="3">
        <v>1</v>
      </c>
      <c r="N203" s="3">
        <f t="shared" si="28"/>
        <v>0.45211970074812974</v>
      </c>
      <c r="P203" s="3"/>
      <c r="Q203" s="3" t="s">
        <v>61</v>
      </c>
      <c r="R203" s="3">
        <v>0.89400000000000002</v>
      </c>
      <c r="S203" s="3"/>
      <c r="T203" s="3">
        <v>1</v>
      </c>
      <c r="V203" s="3">
        <f t="shared" si="29"/>
        <v>0.88852867830423965</v>
      </c>
    </row>
    <row r="204" spans="6:22">
      <c r="F204" s="3"/>
      <c r="G204" s="3"/>
      <c r="H204" s="3"/>
      <c r="I204" s="3" t="s">
        <v>7</v>
      </c>
      <c r="J204" s="3">
        <f>AVERAGE(J199:J203)</f>
        <v>0.71899999999999986</v>
      </c>
      <c r="K204" s="3"/>
      <c r="L204" s="3"/>
      <c r="N204" s="3">
        <f t="shared" si="28"/>
        <v>0.45211970074812946</v>
      </c>
      <c r="P204" s="3"/>
      <c r="Q204" s="3" t="s">
        <v>7</v>
      </c>
      <c r="R204" s="3">
        <f>AVERAGE(R199:R203)</f>
        <v>0.8266</v>
      </c>
      <c r="S204" s="3"/>
      <c r="V204" s="3">
        <f t="shared" si="29"/>
        <v>0.7204488778054865</v>
      </c>
    </row>
    <row r="205" spans="6:22">
      <c r="F205" s="3"/>
      <c r="G205" s="3"/>
      <c r="H205" s="3"/>
      <c r="I205" s="3"/>
      <c r="J205" s="3"/>
      <c r="K205" s="3"/>
      <c r="L205" s="3"/>
      <c r="N205" s="3"/>
      <c r="P205" s="3"/>
      <c r="Q205" s="3"/>
      <c r="R205" s="3"/>
      <c r="S205" s="3"/>
      <c r="V205" s="3"/>
    </row>
    <row r="206" spans="6:22">
      <c r="F206" s="3"/>
      <c r="G206" s="3"/>
      <c r="H206" s="3" t="s">
        <v>69</v>
      </c>
      <c r="I206" s="3" t="s">
        <v>57</v>
      </c>
      <c r="J206" s="3">
        <v>0.78900000000000003</v>
      </c>
      <c r="K206" s="3"/>
      <c r="L206" s="3">
        <v>1</v>
      </c>
      <c r="N206" s="3">
        <f t="shared" ref="N206:N211" si="30">(J206-0.5377)/0.0401/10</f>
        <v>0.6266832917705738</v>
      </c>
      <c r="P206" s="3" t="s">
        <v>69</v>
      </c>
      <c r="Q206" s="3" t="s">
        <v>57</v>
      </c>
      <c r="R206" s="9">
        <v>0.877</v>
      </c>
      <c r="S206" s="9"/>
      <c r="T206" s="3">
        <v>1</v>
      </c>
      <c r="V206" s="9">
        <f t="shared" ref="V206:V211" si="31">(R206-0.5377)/0.0401/10</f>
        <v>0.84613466334164611</v>
      </c>
    </row>
    <row r="207" spans="6:22">
      <c r="F207" s="3"/>
      <c r="G207" s="3"/>
      <c r="H207" s="3"/>
      <c r="I207" s="3" t="s">
        <v>58</v>
      </c>
      <c r="J207" s="3">
        <v>0.78600000000000003</v>
      </c>
      <c r="K207" s="3"/>
      <c r="L207" s="3">
        <v>1</v>
      </c>
      <c r="N207" s="3">
        <f t="shared" si="30"/>
        <v>0.61920199501246909</v>
      </c>
      <c r="P207" s="3"/>
      <c r="Q207" s="3" t="s">
        <v>58</v>
      </c>
      <c r="R207" s="9">
        <v>0.90400000000000003</v>
      </c>
      <c r="S207" s="9"/>
      <c r="T207" s="3">
        <v>1</v>
      </c>
      <c r="V207" s="9">
        <f t="shared" si="31"/>
        <v>0.91346633416458878</v>
      </c>
    </row>
    <row r="208" spans="6:22">
      <c r="F208" s="3"/>
      <c r="G208" s="3"/>
      <c r="H208" s="3"/>
      <c r="I208" s="3" t="s">
        <v>59</v>
      </c>
      <c r="J208" s="3">
        <v>0.83099999999999996</v>
      </c>
      <c r="K208" s="3"/>
      <c r="L208" s="3">
        <v>1</v>
      </c>
      <c r="N208" s="3">
        <f t="shared" si="30"/>
        <v>0.73142144638403994</v>
      </c>
      <c r="P208" s="3"/>
      <c r="Q208" s="3" t="s">
        <v>59</v>
      </c>
      <c r="R208" s="9">
        <v>0.82</v>
      </c>
      <c r="S208" s="9"/>
      <c r="T208" s="3">
        <v>1</v>
      </c>
      <c r="V208" s="9">
        <f t="shared" si="31"/>
        <v>0.70399002493765583</v>
      </c>
    </row>
    <row r="209" spans="6:22">
      <c r="F209" s="3"/>
      <c r="G209" s="3"/>
      <c r="H209" s="3"/>
      <c r="I209" s="3" t="s">
        <v>60</v>
      </c>
      <c r="J209" s="3">
        <v>0.75700000000000001</v>
      </c>
      <c r="K209" s="3"/>
      <c r="L209" s="3">
        <v>1</v>
      </c>
      <c r="N209" s="3">
        <f t="shared" si="30"/>
        <v>0.54688279301745646</v>
      </c>
      <c r="P209" s="3"/>
      <c r="Q209" s="3" t="s">
        <v>60</v>
      </c>
      <c r="R209" s="9">
        <v>0.80800000000000005</v>
      </c>
      <c r="S209" s="9"/>
      <c r="T209" s="3">
        <v>1</v>
      </c>
      <c r="V209" s="9">
        <f t="shared" si="31"/>
        <v>0.67406483790523719</v>
      </c>
    </row>
    <row r="210" spans="6:22">
      <c r="F210" s="3"/>
      <c r="G210" s="3"/>
      <c r="H210" s="3"/>
      <c r="I210" s="3" t="s">
        <v>61</v>
      </c>
      <c r="J210" s="3">
        <v>0.76100000000000001</v>
      </c>
      <c r="K210" s="3"/>
      <c r="L210" s="3">
        <v>1</v>
      </c>
      <c r="N210" s="3">
        <f t="shared" si="30"/>
        <v>0.55685785536159615</v>
      </c>
      <c r="P210" s="3"/>
      <c r="Q210" s="3" t="s">
        <v>61</v>
      </c>
      <c r="R210" s="9">
        <v>0.88900000000000001</v>
      </c>
      <c r="S210" s="9"/>
      <c r="T210" s="3">
        <v>1</v>
      </c>
      <c r="V210" s="9">
        <f t="shared" si="31"/>
        <v>0.87605985037406509</v>
      </c>
    </row>
    <row r="211" spans="6:22">
      <c r="F211" s="3"/>
      <c r="G211" s="3"/>
      <c r="H211" s="3"/>
      <c r="I211" s="3" t="s">
        <v>7</v>
      </c>
      <c r="J211" s="3">
        <f>AVERAGE(J206:J210)</f>
        <v>0.78480000000000005</v>
      </c>
      <c r="K211" s="3"/>
      <c r="L211" s="3"/>
      <c r="N211" s="3">
        <f t="shared" si="30"/>
        <v>0.61620947630922729</v>
      </c>
      <c r="P211" s="3"/>
      <c r="Q211" s="3" t="s">
        <v>7</v>
      </c>
      <c r="R211" s="9">
        <f>AVERAGE(R206:R210)</f>
        <v>0.85960000000000003</v>
      </c>
      <c r="S211" s="9"/>
      <c r="V211" s="9">
        <f t="shared" si="31"/>
        <v>0.80274314214463871</v>
      </c>
    </row>
    <row r="212" spans="6:22">
      <c r="F212" s="3"/>
      <c r="G212" s="3"/>
      <c r="H212" s="3"/>
      <c r="I212" s="3"/>
      <c r="J212" s="3"/>
      <c r="K212" s="3"/>
      <c r="L212" s="3"/>
      <c r="N212" s="3"/>
      <c r="P212" s="3"/>
      <c r="Q212" s="9"/>
      <c r="R212" s="9"/>
      <c r="S212" s="9"/>
      <c r="V212" s="9"/>
    </row>
    <row r="213" spans="6:22">
      <c r="F213" s="3"/>
      <c r="G213" s="3"/>
      <c r="H213" s="3" t="s">
        <v>70</v>
      </c>
      <c r="I213" s="3" t="s">
        <v>57</v>
      </c>
      <c r="J213" s="3">
        <v>0.66</v>
      </c>
      <c r="K213" s="3"/>
      <c r="L213" s="3">
        <v>1</v>
      </c>
      <c r="N213" s="3">
        <f t="shared" ref="N213:N218" si="32">(J213-0.5377)/0.0401/10</f>
        <v>0.30498753117207006</v>
      </c>
      <c r="P213" s="3" t="s">
        <v>70</v>
      </c>
      <c r="Q213" s="3" t="s">
        <v>57</v>
      </c>
      <c r="R213" s="9">
        <v>0.82899999999999996</v>
      </c>
      <c r="S213" s="9"/>
      <c r="T213" s="3">
        <v>1</v>
      </c>
      <c r="V213" s="9">
        <f t="shared" ref="V213:V218" si="33">(R213-0.5377)/0.0401/10</f>
        <v>0.72643391521197009</v>
      </c>
    </row>
    <row r="214" spans="6:22">
      <c r="F214" s="3"/>
      <c r="G214" s="3"/>
      <c r="H214" s="3"/>
      <c r="I214" s="3" t="s">
        <v>58</v>
      </c>
      <c r="J214" s="3">
        <v>0.73</v>
      </c>
      <c r="K214" s="3"/>
      <c r="L214" s="3">
        <v>1</v>
      </c>
      <c r="N214" s="3">
        <f t="shared" si="32"/>
        <v>0.47955112219451379</v>
      </c>
      <c r="P214" s="3"/>
      <c r="Q214" s="3" t="s">
        <v>58</v>
      </c>
      <c r="R214" s="9">
        <v>0.84699999999999998</v>
      </c>
      <c r="S214" s="9"/>
      <c r="T214" s="3">
        <v>1</v>
      </c>
      <c r="V214" s="9">
        <f t="shared" si="33"/>
        <v>0.77132169576059861</v>
      </c>
    </row>
    <row r="215" spans="6:22">
      <c r="F215" s="3"/>
      <c r="G215" s="3"/>
      <c r="H215" s="3"/>
      <c r="I215" s="3" t="s">
        <v>59</v>
      </c>
      <c r="J215" s="3">
        <v>0.77500000000000002</v>
      </c>
      <c r="K215" s="3"/>
      <c r="L215" s="3">
        <v>1</v>
      </c>
      <c r="N215" s="3">
        <f t="shared" si="32"/>
        <v>0.59177057356608498</v>
      </c>
      <c r="P215" s="3"/>
      <c r="Q215" s="3" t="s">
        <v>59</v>
      </c>
      <c r="R215" s="9">
        <v>0.82299999999999995</v>
      </c>
      <c r="S215" s="9"/>
      <c r="T215" s="3">
        <v>1</v>
      </c>
      <c r="V215" s="9">
        <f t="shared" si="33"/>
        <v>0.71147132169576066</v>
      </c>
    </row>
    <row r="216" spans="6:22">
      <c r="F216" s="3"/>
      <c r="G216" s="3"/>
      <c r="H216" s="3"/>
      <c r="I216" s="3" t="s">
        <v>60</v>
      </c>
      <c r="J216" s="3">
        <v>0.8</v>
      </c>
      <c r="K216" s="3"/>
      <c r="L216" s="3">
        <v>1</v>
      </c>
      <c r="N216" s="3">
        <f t="shared" si="32"/>
        <v>0.65411471321695791</v>
      </c>
      <c r="P216" s="3"/>
      <c r="Q216" s="3" t="s">
        <v>60</v>
      </c>
      <c r="R216" s="9">
        <v>0.82</v>
      </c>
      <c r="S216" s="9"/>
      <c r="T216" s="3">
        <v>1</v>
      </c>
      <c r="V216" s="9">
        <f t="shared" si="33"/>
        <v>0.70399002493765583</v>
      </c>
    </row>
    <row r="217" spans="6:22">
      <c r="F217" s="3"/>
      <c r="G217" s="3"/>
      <c r="H217" s="3"/>
      <c r="I217" s="3" t="s">
        <v>61</v>
      </c>
      <c r="J217" s="3">
        <v>0.81200000000000006</v>
      </c>
      <c r="K217" s="3"/>
      <c r="L217" s="3">
        <v>1</v>
      </c>
      <c r="N217" s="3">
        <f t="shared" si="32"/>
        <v>0.68403990024937689</v>
      </c>
      <c r="Q217" s="3" t="s">
        <v>61</v>
      </c>
      <c r="R217" s="9">
        <v>0.871</v>
      </c>
      <c r="S217" s="9"/>
      <c r="T217" s="3">
        <v>1</v>
      </c>
      <c r="V217" s="9">
        <f t="shared" si="33"/>
        <v>0.83117206982543657</v>
      </c>
    </row>
    <row r="218" spans="6:22">
      <c r="F218" s="3"/>
      <c r="G218" s="3"/>
      <c r="H218" s="3"/>
      <c r="I218" s="3" t="s">
        <v>7</v>
      </c>
      <c r="J218" s="3">
        <f>AVERAGE(J213:J217)</f>
        <v>0.75540000000000007</v>
      </c>
      <c r="K218" s="3"/>
      <c r="N218" s="3">
        <f t="shared" si="32"/>
        <v>0.5428927680798008</v>
      </c>
      <c r="Q218" s="3" t="s">
        <v>7</v>
      </c>
      <c r="R218" s="9">
        <f>AVERAGE(R213:R217)</f>
        <v>0.83799999999999986</v>
      </c>
      <c r="S218" s="9"/>
      <c r="V218" s="9">
        <f t="shared" si="33"/>
        <v>0.74887780548628413</v>
      </c>
    </row>
    <row r="219" spans="6:22">
      <c r="F219" s="3"/>
      <c r="G219" s="3"/>
      <c r="H219" s="3"/>
      <c r="I219" s="3"/>
      <c r="J219" s="3"/>
      <c r="K219" s="3"/>
      <c r="N219" s="3"/>
    </row>
    <row r="220" spans="6:22">
      <c r="F220" s="3"/>
      <c r="G220" s="3"/>
    </row>
    <row r="221" spans="6:22">
      <c r="F221" s="3"/>
      <c r="G221" s="3"/>
      <c r="P221" s="9"/>
    </row>
    <row r="222" spans="6:22">
      <c r="F222" s="3"/>
      <c r="G222" s="3"/>
      <c r="P222" s="9"/>
    </row>
    <row r="223" spans="6:22">
      <c r="F223" s="3"/>
      <c r="G223" s="3"/>
      <c r="P223" s="9"/>
    </row>
    <row r="224" spans="6:22">
      <c r="F224" s="3"/>
      <c r="G224" s="3"/>
      <c r="P224" s="9"/>
    </row>
    <row r="225" spans="6:16">
      <c r="F225" s="3"/>
      <c r="G225" s="3"/>
      <c r="P225" s="9"/>
    </row>
    <row r="226" spans="6:16">
      <c r="F226" s="3"/>
      <c r="G226" s="3"/>
      <c r="P226" s="9"/>
    </row>
    <row r="227" spans="6:16">
      <c r="F227" s="3"/>
      <c r="G227" s="3"/>
      <c r="P227" s="9"/>
    </row>
    <row r="228" spans="6:16">
      <c r="F228" s="3"/>
      <c r="G228" s="3"/>
      <c r="P228" s="9"/>
    </row>
    <row r="229" spans="6:16">
      <c r="F229" s="3"/>
      <c r="G229" s="3"/>
      <c r="P229" s="9"/>
    </row>
    <row r="230" spans="6:16">
      <c r="F230" s="3"/>
      <c r="G230" s="3"/>
      <c r="P230" s="9"/>
    </row>
    <row r="231" spans="6:16">
      <c r="F231" s="3"/>
      <c r="G231" s="3"/>
      <c r="P231" s="9"/>
    </row>
    <row r="232" spans="6:16">
      <c r="F232" s="3"/>
      <c r="G232" s="3"/>
      <c r="P232" s="9"/>
    </row>
    <row r="233" spans="6:16">
      <c r="F233" s="3"/>
      <c r="G233" s="3"/>
      <c r="P233" s="9"/>
    </row>
    <row r="234" spans="6:16">
      <c r="F234" s="3"/>
      <c r="G234" s="3"/>
    </row>
    <row r="235" spans="6:16">
      <c r="F235" s="3"/>
      <c r="G235" s="3"/>
    </row>
    <row r="236" spans="6:16">
      <c r="F236" s="3"/>
      <c r="G236" s="3"/>
    </row>
    <row r="237" spans="6:16">
      <c r="F237" s="3"/>
      <c r="G237" s="3"/>
    </row>
    <row r="238" spans="6:16">
      <c r="F238" s="3"/>
      <c r="G238" s="3"/>
    </row>
    <row r="239" spans="6:16">
      <c r="F239" s="3"/>
      <c r="G239" s="3"/>
    </row>
    <row r="240" spans="6:16">
      <c r="F240" s="3"/>
      <c r="G240" s="3"/>
    </row>
    <row r="241" spans="6:7">
      <c r="F241" s="3"/>
      <c r="G241" s="3"/>
    </row>
    <row r="242" spans="6:7">
      <c r="F242" s="3"/>
      <c r="G242" s="3"/>
    </row>
    <row r="243" spans="6:7">
      <c r="F243" s="3"/>
      <c r="G243" s="3"/>
    </row>
    <row r="244" spans="6:7">
      <c r="F244" s="3"/>
      <c r="G244" s="3"/>
    </row>
    <row r="245" spans="6:7">
      <c r="F245" s="3"/>
      <c r="G245" s="3"/>
    </row>
    <row r="246" spans="6:7">
      <c r="F246" s="3"/>
      <c r="G246" s="3"/>
    </row>
    <row r="247" spans="6:7">
      <c r="F247" s="3"/>
      <c r="G247" s="3"/>
    </row>
    <row r="248" spans="6:7">
      <c r="F248" s="3"/>
      <c r="G248" s="3"/>
    </row>
    <row r="249" spans="6:7">
      <c r="F249" s="3"/>
      <c r="G249" s="3"/>
    </row>
    <row r="250" spans="6:7">
      <c r="F250" s="3"/>
      <c r="G250" s="3"/>
    </row>
    <row r="251" spans="6:7">
      <c r="F251" s="3"/>
      <c r="G251" s="3"/>
    </row>
    <row r="252" spans="6:7">
      <c r="F252" s="3"/>
      <c r="G252" s="3"/>
    </row>
    <row r="253" spans="6:7">
      <c r="F253" s="3"/>
      <c r="G253" s="3"/>
    </row>
    <row r="254" spans="6:7">
      <c r="F254" s="3"/>
      <c r="G254" s="3"/>
    </row>
    <row r="255" spans="6:7">
      <c r="F255" s="3"/>
      <c r="G255" s="3"/>
    </row>
    <row r="256" spans="6:7">
      <c r="F256" s="3"/>
      <c r="G256" s="3"/>
    </row>
    <row r="257" spans="1:7">
      <c r="F257" s="3"/>
      <c r="G257" s="3"/>
    </row>
    <row r="258" spans="1:7">
      <c r="F258" s="3"/>
      <c r="G258" s="3"/>
    </row>
    <row r="259" spans="1:7">
      <c r="F259" s="3"/>
      <c r="G259" s="3"/>
    </row>
    <row r="260" spans="1:7">
      <c r="F260" s="3"/>
      <c r="G260" s="3"/>
    </row>
    <row r="261" spans="1:7">
      <c r="F261" s="3"/>
      <c r="G261" s="3"/>
    </row>
    <row r="262" spans="1:7">
      <c r="F262" s="3"/>
      <c r="G262" s="3"/>
    </row>
    <row r="263" spans="1:7">
      <c r="F263" s="3"/>
      <c r="G263" s="3"/>
    </row>
    <row r="264" spans="1:7">
      <c r="F264" s="3"/>
      <c r="G264" s="3"/>
    </row>
    <row r="265" spans="1:7">
      <c r="F265" s="3"/>
      <c r="G265" s="3"/>
    </row>
    <row r="266" spans="1:7">
      <c r="F266" s="3"/>
      <c r="G266" s="3"/>
    </row>
    <row r="267" spans="1:7">
      <c r="F267" s="3"/>
      <c r="G267" s="3"/>
    </row>
    <row r="268" spans="1:7">
      <c r="F268" s="3"/>
      <c r="G268" s="3"/>
    </row>
    <row r="269" spans="1:7">
      <c r="A269" s="3"/>
      <c r="B269" s="3"/>
      <c r="C269" s="3"/>
      <c r="D269" s="3"/>
      <c r="E269" s="3"/>
      <c r="F269" s="3"/>
      <c r="G269" s="3"/>
    </row>
  </sheetData>
  <mergeCells count="12">
    <mergeCell ref="A2:A3"/>
    <mergeCell ref="B2:D2"/>
    <mergeCell ref="E2:E3"/>
    <mergeCell ref="A178:A179"/>
    <mergeCell ref="B178:D178"/>
    <mergeCell ref="E178:E179"/>
    <mergeCell ref="A46:A47"/>
    <mergeCell ref="B46:D46"/>
    <mergeCell ref="E46:E47"/>
    <mergeCell ref="A90:A91"/>
    <mergeCell ref="B90:D90"/>
    <mergeCell ref="E90:E91"/>
  </mergeCells>
  <phoneticPr fontId="11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92"/>
  <sheetViews>
    <sheetView zoomScaleNormal="100" workbookViewId="0"/>
  </sheetViews>
  <sheetFormatPr baseColWidth="10" defaultColWidth="9" defaultRowHeight="14"/>
  <cols>
    <col min="1" max="22" width="10.83203125" style="5" customWidth="1"/>
    <col min="23" max="16384" width="9" style="5"/>
  </cols>
  <sheetData>
    <row r="1" spans="1:36">
      <c r="A1" s="3" t="s">
        <v>77</v>
      </c>
      <c r="B1" s="3"/>
      <c r="C1" s="3"/>
      <c r="D1" s="3"/>
      <c r="E1" s="3"/>
      <c r="G1" s="3" t="s">
        <v>36</v>
      </c>
      <c r="H1" s="10" t="s">
        <v>37</v>
      </c>
      <c r="J1" s="9" t="s">
        <v>9</v>
      </c>
      <c r="K1" s="3"/>
      <c r="L1" s="3" t="s">
        <v>49</v>
      </c>
      <c r="M1" s="3"/>
      <c r="N1" s="3" t="s">
        <v>56</v>
      </c>
      <c r="P1" s="11" t="s">
        <v>13</v>
      </c>
      <c r="Q1" s="9"/>
      <c r="R1" s="9" t="s">
        <v>9</v>
      </c>
      <c r="S1" s="3"/>
      <c r="T1" s="3" t="s">
        <v>49</v>
      </c>
      <c r="U1" s="3"/>
      <c r="V1" s="3" t="s">
        <v>56</v>
      </c>
    </row>
    <row r="2" spans="1:36">
      <c r="A2" s="38" t="s">
        <v>115</v>
      </c>
      <c r="B2" s="38" t="s">
        <v>116</v>
      </c>
      <c r="C2" s="38"/>
      <c r="D2" s="38"/>
      <c r="E2" s="39" t="s">
        <v>7</v>
      </c>
      <c r="H2" s="3" t="s">
        <v>11</v>
      </c>
      <c r="I2" s="3" t="s">
        <v>57</v>
      </c>
      <c r="J2" s="3">
        <v>0.72799999999999998</v>
      </c>
      <c r="K2" s="3"/>
      <c r="L2" s="3">
        <v>0.5</v>
      </c>
      <c r="M2" s="3"/>
      <c r="N2" s="3">
        <f>(J2-0.5287)/0.0324*50/1000</f>
        <v>0.3075617283950618</v>
      </c>
      <c r="P2" s="3" t="s">
        <v>11</v>
      </c>
      <c r="Q2" s="3" t="s">
        <v>57</v>
      </c>
      <c r="R2" s="3">
        <v>0.82299999999999995</v>
      </c>
      <c r="S2" s="3"/>
      <c r="T2" s="3">
        <v>0.5</v>
      </c>
      <c r="U2" s="3"/>
      <c r="V2" s="3">
        <f t="shared" ref="V2:V7" si="0">(R2-0.5287)/0.0324*50/1000</f>
        <v>0.45416666666666666</v>
      </c>
    </row>
    <row r="3" spans="1:36">
      <c r="A3" s="38"/>
      <c r="B3" s="3">
        <v>1</v>
      </c>
      <c r="C3" s="3">
        <v>2</v>
      </c>
      <c r="D3" s="3">
        <v>3</v>
      </c>
      <c r="E3" s="39"/>
      <c r="H3" s="3"/>
      <c r="I3" s="3" t="s">
        <v>58</v>
      </c>
      <c r="J3" s="3">
        <v>0.81399999999999995</v>
      </c>
      <c r="K3" s="3"/>
      <c r="L3" s="3">
        <v>0.5</v>
      </c>
      <c r="M3" s="3"/>
      <c r="N3" s="3">
        <f t="shared" ref="N3:N34" si="1">(J3-0.5287)/0.0324*50/1000</f>
        <v>0.44027777777777777</v>
      </c>
      <c r="P3" s="3"/>
      <c r="Q3" s="3" t="s">
        <v>58</v>
      </c>
      <c r="R3" s="3">
        <v>0.70499999999999996</v>
      </c>
      <c r="S3" s="3"/>
      <c r="T3" s="3">
        <v>0.5</v>
      </c>
      <c r="U3" s="3"/>
      <c r="V3" s="3">
        <f t="shared" si="0"/>
        <v>0.27206790123456792</v>
      </c>
    </row>
    <row r="4" spans="1:36">
      <c r="A4" s="9">
        <v>0</v>
      </c>
      <c r="B4" s="9">
        <v>0.50800000000000001</v>
      </c>
      <c r="C4" s="9">
        <v>0.51700000000000002</v>
      </c>
      <c r="D4" s="9">
        <v>0.51600000000000001</v>
      </c>
      <c r="E4" s="9">
        <f t="shared" ref="E4:E9" si="2">AVERAGE(B4:D4)</f>
        <v>0.5136666666666666</v>
      </c>
      <c r="H4" s="3"/>
      <c r="I4" s="3" t="s">
        <v>59</v>
      </c>
      <c r="J4" s="3">
        <v>0.67400000000000004</v>
      </c>
      <c r="K4" s="3"/>
      <c r="L4" s="3">
        <v>0.5</v>
      </c>
      <c r="M4" s="3"/>
      <c r="N4" s="3">
        <f t="shared" si="1"/>
        <v>0.22422839506172854</v>
      </c>
      <c r="P4" s="3"/>
      <c r="Q4" s="3" t="s">
        <v>59</v>
      </c>
      <c r="R4" s="3">
        <v>0.73299999999999998</v>
      </c>
      <c r="S4" s="3"/>
      <c r="T4" s="3">
        <v>0.5</v>
      </c>
      <c r="U4" s="3"/>
      <c r="V4" s="3">
        <f t="shared" si="0"/>
        <v>0.31527777777777782</v>
      </c>
    </row>
    <row r="5" spans="1:36">
      <c r="A5" s="9">
        <v>1</v>
      </c>
      <c r="B5" s="9">
        <v>0.57999999999999996</v>
      </c>
      <c r="C5" s="9">
        <v>0.56499999999999995</v>
      </c>
      <c r="D5" s="9">
        <v>0.60799999999999998</v>
      </c>
      <c r="E5" s="9">
        <f t="shared" si="2"/>
        <v>0.58433333333333337</v>
      </c>
      <c r="H5" s="3"/>
      <c r="I5" s="3" t="s">
        <v>60</v>
      </c>
      <c r="J5" s="3">
        <v>0.71699999999999997</v>
      </c>
      <c r="K5" s="3"/>
      <c r="L5" s="3">
        <v>0.5</v>
      </c>
      <c r="M5" s="3"/>
      <c r="N5" s="3">
        <f t="shared" si="1"/>
        <v>0.29058641975308647</v>
      </c>
      <c r="P5" s="3"/>
      <c r="Q5" s="3" t="s">
        <v>60</v>
      </c>
      <c r="R5" s="3">
        <v>0.69499999999999995</v>
      </c>
      <c r="S5" s="3"/>
      <c r="T5" s="3">
        <v>0.5</v>
      </c>
      <c r="U5" s="3"/>
      <c r="V5" s="3">
        <f t="shared" si="0"/>
        <v>0.25663580246913587</v>
      </c>
    </row>
    <row r="6" spans="1:36">
      <c r="A6" s="9">
        <v>5</v>
      </c>
      <c r="B6" s="9">
        <v>0.68400000000000005</v>
      </c>
      <c r="C6" s="9">
        <v>0.65</v>
      </c>
      <c r="D6" s="9">
        <v>0.67100000000000004</v>
      </c>
      <c r="E6" s="9">
        <f t="shared" si="2"/>
        <v>0.66833333333333333</v>
      </c>
      <c r="H6" s="3"/>
      <c r="I6" s="3" t="s">
        <v>61</v>
      </c>
      <c r="J6" s="3">
        <v>0.68600000000000005</v>
      </c>
      <c r="K6" s="3"/>
      <c r="L6" s="3">
        <v>0.5</v>
      </c>
      <c r="M6" s="3"/>
      <c r="N6" s="3">
        <f t="shared" si="1"/>
        <v>0.24274691358024708</v>
      </c>
      <c r="O6" s="3"/>
      <c r="P6" s="3"/>
      <c r="Q6" s="3" t="s">
        <v>61</v>
      </c>
      <c r="R6" s="3">
        <v>0.66100000000000003</v>
      </c>
      <c r="S6" s="3"/>
      <c r="T6" s="3">
        <v>0.5</v>
      </c>
      <c r="U6" s="3"/>
      <c r="V6" s="3">
        <f t="shared" si="0"/>
        <v>0.20416666666666683</v>
      </c>
      <c r="W6" s="3"/>
    </row>
    <row r="7" spans="1:36">
      <c r="A7" s="9">
        <v>10</v>
      </c>
      <c r="B7" s="9">
        <v>0.95299999999999996</v>
      </c>
      <c r="C7" s="9">
        <v>0.81499999999999995</v>
      </c>
      <c r="D7" s="9">
        <v>0.82199999999999995</v>
      </c>
      <c r="E7" s="9">
        <f t="shared" si="2"/>
        <v>0.86333333333333329</v>
      </c>
      <c r="I7" s="3" t="s">
        <v>7</v>
      </c>
      <c r="J7" s="3">
        <f>AVERAGE(J2:J6)</f>
        <v>0.7238</v>
      </c>
      <c r="K7" s="3"/>
      <c r="L7" s="3"/>
      <c r="M7" s="3"/>
      <c r="N7" s="3">
        <f t="shared" si="1"/>
        <v>0.30108024691358037</v>
      </c>
      <c r="Q7" s="3" t="s">
        <v>7</v>
      </c>
      <c r="R7" s="3">
        <f>AVERAGE(R2:R6)</f>
        <v>0.72340000000000004</v>
      </c>
      <c r="S7" s="3"/>
      <c r="T7" s="3"/>
      <c r="U7" s="3"/>
      <c r="V7" s="3">
        <f t="shared" si="0"/>
        <v>0.3004629629629631</v>
      </c>
    </row>
    <row r="8" spans="1:36">
      <c r="A8" s="9">
        <v>15</v>
      </c>
      <c r="B8" s="9">
        <v>1.0760000000000001</v>
      </c>
      <c r="C8" s="9">
        <v>0.98099999999999998</v>
      </c>
      <c r="D8" s="9">
        <v>1.0429999999999999</v>
      </c>
      <c r="E8" s="9">
        <f t="shared" si="2"/>
        <v>1.0333333333333332</v>
      </c>
      <c r="H8" s="3"/>
      <c r="I8" s="3"/>
      <c r="J8" s="3"/>
      <c r="K8" s="3"/>
      <c r="L8" s="3"/>
      <c r="M8" s="3"/>
      <c r="N8" s="3"/>
      <c r="P8" s="3"/>
      <c r="Q8" s="3"/>
      <c r="R8" s="3"/>
      <c r="S8" s="3"/>
      <c r="T8" s="3"/>
      <c r="U8" s="3"/>
      <c r="V8" s="3"/>
    </row>
    <row r="9" spans="1:36">
      <c r="A9" s="9">
        <v>20</v>
      </c>
      <c r="B9" s="9">
        <v>1.1919999999999999</v>
      </c>
      <c r="C9" s="9">
        <v>1.1890000000000001</v>
      </c>
      <c r="D9" s="9">
        <v>1.1060000000000001</v>
      </c>
      <c r="E9" s="9">
        <f t="shared" si="2"/>
        <v>1.1623333333333334</v>
      </c>
      <c r="H9" s="3" t="s">
        <v>71</v>
      </c>
      <c r="I9" s="3" t="s">
        <v>57</v>
      </c>
      <c r="J9" s="3">
        <v>0.83199999999999996</v>
      </c>
      <c r="K9" s="3"/>
      <c r="L9" s="3">
        <v>0.5</v>
      </c>
      <c r="M9" s="3"/>
      <c r="N9" s="3">
        <f t="shared" si="1"/>
        <v>0.46805555555555561</v>
      </c>
      <c r="P9" s="3" t="s">
        <v>71</v>
      </c>
      <c r="Q9" s="3" t="s">
        <v>57</v>
      </c>
      <c r="R9" s="3">
        <v>0.80400000000000005</v>
      </c>
      <c r="S9" s="3"/>
      <c r="T9" s="3">
        <v>0.5</v>
      </c>
      <c r="U9" s="3"/>
      <c r="V9" s="3">
        <f t="shared" ref="V9:V14" si="3">(R9-0.5287)/0.0324*50/1000</f>
        <v>0.42484567901234582</v>
      </c>
    </row>
    <row r="10" spans="1:36">
      <c r="H10" s="3"/>
      <c r="I10" s="3" t="s">
        <v>58</v>
      </c>
      <c r="J10" s="3">
        <v>0.745</v>
      </c>
      <c r="K10" s="3"/>
      <c r="L10" s="3">
        <v>0.5</v>
      </c>
      <c r="M10" s="3"/>
      <c r="N10" s="3">
        <f t="shared" si="1"/>
        <v>0.33379629629629637</v>
      </c>
      <c r="P10" s="3"/>
      <c r="Q10" s="3" t="s">
        <v>58</v>
      </c>
      <c r="R10" s="3">
        <v>0.78400000000000003</v>
      </c>
      <c r="S10" s="3"/>
      <c r="T10" s="3">
        <v>0.5</v>
      </c>
      <c r="U10" s="3"/>
      <c r="V10" s="3">
        <f t="shared" si="3"/>
        <v>0.39398148148148165</v>
      </c>
    </row>
    <row r="11" spans="1:36">
      <c r="H11" s="3"/>
      <c r="I11" s="3" t="s">
        <v>59</v>
      </c>
      <c r="J11" s="3">
        <v>0.74</v>
      </c>
      <c r="K11" s="3"/>
      <c r="L11" s="3">
        <v>0.5</v>
      </c>
      <c r="M11" s="3"/>
      <c r="N11" s="3">
        <f t="shared" si="1"/>
        <v>0.32608024691358034</v>
      </c>
      <c r="P11" s="3"/>
      <c r="Q11" s="3" t="s">
        <v>59</v>
      </c>
      <c r="R11" s="3">
        <v>0.755</v>
      </c>
      <c r="S11" s="3"/>
      <c r="T11" s="3">
        <v>0.5</v>
      </c>
      <c r="U11" s="3"/>
      <c r="V11" s="3">
        <f t="shared" si="3"/>
        <v>0.34922839506172854</v>
      </c>
    </row>
    <row r="12" spans="1:36">
      <c r="H12" s="3"/>
      <c r="I12" s="3" t="s">
        <v>60</v>
      </c>
      <c r="J12" s="3">
        <v>0.70199999999999996</v>
      </c>
      <c r="K12" s="3"/>
      <c r="L12" s="3">
        <v>0.5</v>
      </c>
      <c r="M12" s="3"/>
      <c r="N12" s="3">
        <f t="shared" si="1"/>
        <v>0.26743827160493827</v>
      </c>
      <c r="P12" s="3"/>
      <c r="Q12" s="3" t="s">
        <v>60</v>
      </c>
      <c r="R12" s="3">
        <v>0.69399999999999995</v>
      </c>
      <c r="S12" s="3"/>
      <c r="T12" s="3">
        <v>0.5</v>
      </c>
      <c r="U12" s="3"/>
      <c r="V12" s="3">
        <f t="shared" si="3"/>
        <v>0.25509259259259259</v>
      </c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</row>
    <row r="13" spans="1:36">
      <c r="H13" s="3"/>
      <c r="I13" s="3" t="s">
        <v>61</v>
      </c>
      <c r="J13" s="3">
        <v>0.63400000000000001</v>
      </c>
      <c r="K13" s="3"/>
      <c r="L13" s="3">
        <v>0.5</v>
      </c>
      <c r="M13" s="3"/>
      <c r="N13" s="3">
        <f t="shared" si="1"/>
        <v>0.16250000000000012</v>
      </c>
      <c r="P13" s="3"/>
      <c r="Q13" s="3" t="s">
        <v>61</v>
      </c>
      <c r="R13" s="3">
        <v>0.83399999999999996</v>
      </c>
      <c r="S13" s="3"/>
      <c r="T13" s="3">
        <v>0.5</v>
      </c>
      <c r="U13" s="3"/>
      <c r="V13" s="3">
        <f t="shared" si="3"/>
        <v>0.47114197530864205</v>
      </c>
      <c r="AE13" s="9"/>
      <c r="AF13" s="9"/>
      <c r="AG13" s="9"/>
      <c r="AH13" s="9"/>
      <c r="AI13" s="9"/>
      <c r="AJ13" s="9"/>
    </row>
    <row r="14" spans="1:36">
      <c r="I14" s="3" t="s">
        <v>7</v>
      </c>
      <c r="J14" s="3">
        <f>AVERAGE(J9:J13)</f>
        <v>0.73060000000000003</v>
      </c>
      <c r="K14" s="3"/>
      <c r="L14" s="3"/>
      <c r="M14" s="3"/>
      <c r="N14" s="3">
        <f t="shared" si="1"/>
        <v>0.31157407407407423</v>
      </c>
      <c r="Q14" s="3" t="s">
        <v>7</v>
      </c>
      <c r="R14" s="3">
        <f>AVERAGE(R9:R13)</f>
        <v>0.7742</v>
      </c>
      <c r="S14" s="3"/>
      <c r="T14" s="3"/>
      <c r="U14" s="3"/>
      <c r="V14" s="3">
        <f t="shared" si="3"/>
        <v>0.37885802469135815</v>
      </c>
      <c r="AE14" s="9"/>
      <c r="AF14" s="9"/>
      <c r="AG14" s="9"/>
      <c r="AH14" s="9"/>
      <c r="AI14" s="9"/>
      <c r="AJ14" s="9"/>
    </row>
    <row r="15" spans="1:36">
      <c r="H15" s="3"/>
      <c r="I15" s="3"/>
      <c r="J15" s="3"/>
      <c r="K15" s="3"/>
      <c r="L15" s="3"/>
      <c r="M15" s="3"/>
      <c r="N15" s="3"/>
      <c r="P15" s="3"/>
      <c r="Q15" s="3"/>
      <c r="R15" s="3"/>
      <c r="S15" s="3"/>
      <c r="T15" s="3"/>
      <c r="U15" s="3"/>
      <c r="V15" s="3"/>
      <c r="AE15" s="9"/>
      <c r="AF15" s="9"/>
      <c r="AG15" s="9"/>
      <c r="AH15" s="9"/>
      <c r="AI15" s="9"/>
      <c r="AJ15" s="9"/>
    </row>
    <row r="16" spans="1:36">
      <c r="H16" s="3" t="s">
        <v>72</v>
      </c>
      <c r="I16" s="3" t="s">
        <v>57</v>
      </c>
      <c r="J16" s="3">
        <v>0.82</v>
      </c>
      <c r="K16" s="3"/>
      <c r="L16" s="3">
        <v>0.5</v>
      </c>
      <c r="M16" s="3"/>
      <c r="N16" s="3">
        <f t="shared" si="1"/>
        <v>0.44953703703703701</v>
      </c>
      <c r="P16" s="3" t="s">
        <v>72</v>
      </c>
      <c r="Q16" s="3" t="s">
        <v>57</v>
      </c>
      <c r="R16" s="3">
        <v>0.70599999999999996</v>
      </c>
      <c r="S16" s="3"/>
      <c r="T16" s="3">
        <v>0.5</v>
      </c>
      <c r="U16" s="3"/>
      <c r="V16" s="3">
        <f t="shared" ref="V16:V21" si="4">(R16-0.5287)/0.0324*50/1000</f>
        <v>0.27361111111111114</v>
      </c>
      <c r="AE16" s="9"/>
      <c r="AF16" s="9"/>
      <c r="AG16" s="9"/>
      <c r="AH16" s="9"/>
      <c r="AI16" s="9"/>
      <c r="AJ16" s="9"/>
    </row>
    <row r="17" spans="8:36">
      <c r="H17" s="3"/>
      <c r="I17" s="3" t="s">
        <v>58</v>
      </c>
      <c r="J17" s="3">
        <v>0.72199999999999998</v>
      </c>
      <c r="K17" s="3"/>
      <c r="L17" s="3">
        <v>0.5</v>
      </c>
      <c r="M17" s="3"/>
      <c r="N17" s="3">
        <f t="shared" si="1"/>
        <v>0.29830246913580255</v>
      </c>
      <c r="P17" s="3"/>
      <c r="Q17" s="3" t="s">
        <v>58</v>
      </c>
      <c r="R17" s="3">
        <v>0.65600000000000003</v>
      </c>
      <c r="S17" s="3"/>
      <c r="T17" s="3">
        <v>0.5</v>
      </c>
      <c r="U17" s="3"/>
      <c r="V17" s="3">
        <f t="shared" si="4"/>
        <v>0.19645061728395075</v>
      </c>
      <c r="AE17" s="9"/>
      <c r="AF17" s="9"/>
      <c r="AG17" s="9"/>
      <c r="AH17" s="9"/>
      <c r="AI17" s="9"/>
      <c r="AJ17" s="9"/>
    </row>
    <row r="18" spans="8:36">
      <c r="H18" s="3"/>
      <c r="I18" s="3" t="s">
        <v>59</v>
      </c>
      <c r="J18" s="3">
        <v>0.72399999999999998</v>
      </c>
      <c r="K18" s="3"/>
      <c r="L18" s="3">
        <v>0.5</v>
      </c>
      <c r="M18" s="3"/>
      <c r="N18" s="3">
        <f t="shared" si="1"/>
        <v>0.30138888888888893</v>
      </c>
      <c r="P18" s="3"/>
      <c r="Q18" s="3" t="s">
        <v>59</v>
      </c>
      <c r="R18" s="3">
        <v>0.79400000000000004</v>
      </c>
      <c r="S18" s="3"/>
      <c r="T18" s="3">
        <v>0.5</v>
      </c>
      <c r="U18" s="3"/>
      <c r="V18" s="3">
        <f t="shared" si="4"/>
        <v>0.40941358024691366</v>
      </c>
      <c r="AE18" s="9"/>
      <c r="AF18" s="9"/>
      <c r="AG18" s="9"/>
      <c r="AH18" s="9"/>
      <c r="AI18" s="9"/>
      <c r="AJ18" s="9"/>
    </row>
    <row r="19" spans="8:36">
      <c r="H19" s="3"/>
      <c r="I19" s="3" t="s">
        <v>60</v>
      </c>
      <c r="J19" s="3">
        <v>0.70799999999999996</v>
      </c>
      <c r="K19" s="3"/>
      <c r="L19" s="3">
        <v>0.5</v>
      </c>
      <c r="M19" s="3"/>
      <c r="N19" s="3">
        <f t="shared" si="1"/>
        <v>0.27669753086419757</v>
      </c>
      <c r="P19" s="3"/>
      <c r="Q19" s="3" t="s">
        <v>60</v>
      </c>
      <c r="R19" s="3">
        <v>0.68799999999999994</v>
      </c>
      <c r="S19" s="3"/>
      <c r="T19" s="3">
        <v>0.5</v>
      </c>
      <c r="U19" s="3"/>
      <c r="V19" s="3">
        <f t="shared" si="4"/>
        <v>0.24583333333333335</v>
      </c>
    </row>
    <row r="20" spans="8:36">
      <c r="H20" s="3"/>
      <c r="I20" s="3" t="s">
        <v>61</v>
      </c>
      <c r="J20" s="3">
        <v>0.57999999999999996</v>
      </c>
      <c r="K20" s="3"/>
      <c r="L20" s="3">
        <v>0.5</v>
      </c>
      <c r="M20" s="3"/>
      <c r="N20" s="3">
        <f t="shared" si="1"/>
        <v>7.9166666666666691E-2</v>
      </c>
      <c r="P20" s="3"/>
      <c r="Q20" s="3" t="s">
        <v>61</v>
      </c>
      <c r="R20" s="3">
        <v>0.68400000000000005</v>
      </c>
      <c r="S20" s="3"/>
      <c r="T20" s="3">
        <v>0.5</v>
      </c>
      <c r="U20" s="3"/>
      <c r="V20" s="3">
        <f t="shared" si="4"/>
        <v>0.23966049382716065</v>
      </c>
    </row>
    <row r="21" spans="8:36">
      <c r="I21" s="3" t="s">
        <v>7</v>
      </c>
      <c r="J21" s="3">
        <f>AVERAGE(J16:J20)</f>
        <v>0.7108000000000001</v>
      </c>
      <c r="K21" s="3"/>
      <c r="L21" s="3"/>
      <c r="M21" s="3"/>
      <c r="N21" s="3">
        <f t="shared" si="1"/>
        <v>0.28101851851851878</v>
      </c>
      <c r="Q21" s="3" t="s">
        <v>7</v>
      </c>
      <c r="R21" s="3">
        <f>AVERAGE(R16:R20)</f>
        <v>0.70560000000000012</v>
      </c>
      <c r="S21" s="3"/>
      <c r="T21" s="3"/>
      <c r="U21" s="3"/>
      <c r="V21" s="3">
        <f t="shared" si="4"/>
        <v>0.27299382716049408</v>
      </c>
    </row>
    <row r="22" spans="8:36">
      <c r="H22" s="3"/>
      <c r="I22" s="3"/>
      <c r="J22" s="3"/>
      <c r="K22" s="3"/>
      <c r="L22" s="3"/>
      <c r="M22" s="3"/>
      <c r="N22" s="3"/>
      <c r="P22" s="3"/>
      <c r="Q22" s="3"/>
      <c r="R22" s="3"/>
      <c r="S22" s="3"/>
      <c r="T22" s="3"/>
      <c r="U22" s="3"/>
      <c r="V22" s="3"/>
    </row>
    <row r="23" spans="8:36">
      <c r="H23" s="3" t="s">
        <v>73</v>
      </c>
      <c r="I23" s="3" t="s">
        <v>57</v>
      </c>
      <c r="J23" s="3">
        <v>0.748</v>
      </c>
      <c r="K23" s="3"/>
      <c r="L23" s="3">
        <v>0.5</v>
      </c>
      <c r="M23" s="3"/>
      <c r="N23" s="3">
        <f t="shared" si="1"/>
        <v>0.33842592592592602</v>
      </c>
      <c r="P23" s="3" t="s">
        <v>113</v>
      </c>
      <c r="Q23" s="3" t="s">
        <v>57</v>
      </c>
      <c r="R23" s="3">
        <v>0.76700000000000002</v>
      </c>
      <c r="S23" s="3"/>
      <c r="T23" s="3">
        <v>0.5</v>
      </c>
      <c r="U23" s="3"/>
      <c r="V23" s="3">
        <f t="shared" ref="V23:V28" si="5">(R23-0.5287)/0.0324*50/1000</f>
        <v>0.36774691358024703</v>
      </c>
    </row>
    <row r="24" spans="8:36">
      <c r="H24" s="3"/>
      <c r="I24" s="3" t="s">
        <v>58</v>
      </c>
      <c r="J24" s="3">
        <v>0.80400000000000005</v>
      </c>
      <c r="K24" s="3"/>
      <c r="L24" s="3">
        <v>0.5</v>
      </c>
      <c r="M24" s="3"/>
      <c r="N24" s="3">
        <f t="shared" si="1"/>
        <v>0.42484567901234582</v>
      </c>
      <c r="P24" s="3"/>
      <c r="Q24" s="3" t="s">
        <v>58</v>
      </c>
      <c r="R24" s="3">
        <v>0.73199999999999998</v>
      </c>
      <c r="S24" s="3"/>
      <c r="T24" s="3">
        <v>0.5</v>
      </c>
      <c r="U24" s="3"/>
      <c r="V24" s="3">
        <f t="shared" si="5"/>
        <v>0.31373456790123466</v>
      </c>
    </row>
    <row r="25" spans="8:36">
      <c r="H25" s="3"/>
      <c r="I25" s="3" t="s">
        <v>59</v>
      </c>
      <c r="J25" s="3">
        <v>0.73399999999999999</v>
      </c>
      <c r="K25" s="3"/>
      <c r="L25" s="3">
        <v>0.5</v>
      </c>
      <c r="M25" s="3"/>
      <c r="N25" s="3">
        <f t="shared" si="1"/>
        <v>0.3168209876543211</v>
      </c>
      <c r="P25" s="3"/>
      <c r="Q25" s="3" t="s">
        <v>59</v>
      </c>
      <c r="R25" s="3">
        <v>0.73699999999999999</v>
      </c>
      <c r="S25" s="3"/>
      <c r="T25" s="3">
        <v>0.5</v>
      </c>
      <c r="U25" s="3"/>
      <c r="V25" s="3">
        <f t="shared" si="5"/>
        <v>0.32145061728395069</v>
      </c>
    </row>
    <row r="26" spans="8:36">
      <c r="H26" s="3"/>
      <c r="I26" s="3" t="s">
        <v>60</v>
      </c>
      <c r="J26" s="3">
        <v>0.81100000000000005</v>
      </c>
      <c r="K26" s="3"/>
      <c r="L26" s="3">
        <v>0.5</v>
      </c>
      <c r="M26" s="3"/>
      <c r="N26" s="3">
        <f t="shared" si="1"/>
        <v>0.4356481481481484</v>
      </c>
      <c r="P26" s="3"/>
      <c r="Q26" s="3" t="s">
        <v>60</v>
      </c>
      <c r="R26" s="3">
        <v>0.73099999999999998</v>
      </c>
      <c r="S26" s="3"/>
      <c r="T26" s="3">
        <v>0.5</v>
      </c>
      <c r="U26" s="3"/>
      <c r="V26" s="3">
        <f t="shared" si="5"/>
        <v>0.31219135802469139</v>
      </c>
    </row>
    <row r="27" spans="8:36">
      <c r="H27" s="3"/>
      <c r="I27" s="3" t="s">
        <v>61</v>
      </c>
      <c r="J27" s="3">
        <v>0.82699999999999996</v>
      </c>
      <c r="K27" s="3"/>
      <c r="L27" s="3">
        <v>0.5</v>
      </c>
      <c r="M27" s="3"/>
      <c r="N27" s="3">
        <f t="shared" si="1"/>
        <v>0.46033950617283953</v>
      </c>
      <c r="P27" s="3"/>
      <c r="Q27" s="3" t="s">
        <v>61</v>
      </c>
      <c r="R27" s="3">
        <v>0.72399999999999998</v>
      </c>
      <c r="S27" s="3"/>
      <c r="T27" s="3">
        <v>0.5</v>
      </c>
      <c r="U27" s="3"/>
      <c r="V27" s="3">
        <f t="shared" si="5"/>
        <v>0.30138888888888893</v>
      </c>
    </row>
    <row r="28" spans="8:36">
      <c r="I28" s="3" t="s">
        <v>7</v>
      </c>
      <c r="J28" s="3">
        <f>AVERAGE(J23:J27)</f>
        <v>0.78479999999999994</v>
      </c>
      <c r="K28" s="3"/>
      <c r="L28" s="3"/>
      <c r="M28" s="3"/>
      <c r="N28" s="3">
        <f t="shared" si="1"/>
        <v>0.39521604938271604</v>
      </c>
      <c r="Q28" s="3" t="s">
        <v>7</v>
      </c>
      <c r="R28" s="3">
        <f>AVERAGE(R23:R27)</f>
        <v>0.73819999999999997</v>
      </c>
      <c r="S28" s="3"/>
      <c r="T28" s="3"/>
      <c r="U28" s="3"/>
      <c r="V28" s="3">
        <f t="shared" si="5"/>
        <v>0.32330246913580246</v>
      </c>
    </row>
    <row r="29" spans="8:36">
      <c r="H29" s="3"/>
      <c r="I29" s="3"/>
      <c r="J29" s="3"/>
      <c r="K29" s="3"/>
      <c r="L29" s="3"/>
      <c r="M29" s="3"/>
      <c r="N29" s="3"/>
      <c r="P29" s="3"/>
      <c r="Q29" s="3"/>
      <c r="R29" s="3"/>
      <c r="S29" s="3"/>
      <c r="T29" s="3"/>
      <c r="U29" s="3"/>
      <c r="V29" s="3"/>
    </row>
    <row r="30" spans="8:36">
      <c r="H30" s="3" t="s">
        <v>2</v>
      </c>
      <c r="I30" s="3" t="s">
        <v>57</v>
      </c>
      <c r="J30" s="3">
        <v>0.78</v>
      </c>
      <c r="K30" s="3"/>
      <c r="L30" s="3">
        <v>0.5</v>
      </c>
      <c r="M30" s="3"/>
      <c r="N30" s="3">
        <f t="shared" si="1"/>
        <v>0.38780864197530879</v>
      </c>
      <c r="P30" s="3" t="s">
        <v>2</v>
      </c>
      <c r="Q30" s="3" t="s">
        <v>57</v>
      </c>
      <c r="R30" s="3">
        <v>0.92700000000000005</v>
      </c>
      <c r="S30" s="3"/>
      <c r="T30" s="3">
        <v>0.5</v>
      </c>
      <c r="U30" s="3"/>
      <c r="V30" s="3">
        <f t="shared" ref="V30:V35" si="6">(R30-0.5287)/0.0324*50/1000</f>
        <v>0.6146604938271607</v>
      </c>
    </row>
    <row r="31" spans="8:36">
      <c r="H31" s="3"/>
      <c r="I31" s="3" t="s">
        <v>58</v>
      </c>
      <c r="J31" s="3">
        <v>0.92500000000000004</v>
      </c>
      <c r="K31" s="3"/>
      <c r="L31" s="3">
        <v>0.5</v>
      </c>
      <c r="M31" s="3"/>
      <c r="N31" s="3">
        <f t="shared" si="1"/>
        <v>0.61157407407407427</v>
      </c>
      <c r="P31" s="3"/>
      <c r="Q31" s="3" t="s">
        <v>58</v>
      </c>
      <c r="R31" s="3">
        <v>0.90500000000000003</v>
      </c>
      <c r="S31" s="3"/>
      <c r="T31" s="3">
        <v>0.5</v>
      </c>
      <c r="U31" s="3"/>
      <c r="V31" s="3">
        <f t="shared" si="6"/>
        <v>0.58070987654321005</v>
      </c>
    </row>
    <row r="32" spans="8:36">
      <c r="H32" s="3"/>
      <c r="I32" s="3" t="s">
        <v>59</v>
      </c>
      <c r="J32" s="3">
        <v>0.76900000000000002</v>
      </c>
      <c r="K32" s="3"/>
      <c r="L32" s="3">
        <v>0.5</v>
      </c>
      <c r="M32" s="3"/>
      <c r="N32" s="3">
        <f t="shared" si="1"/>
        <v>0.37083333333333346</v>
      </c>
      <c r="P32" s="3"/>
      <c r="Q32" s="3" t="s">
        <v>59</v>
      </c>
      <c r="R32" s="3">
        <v>0.94</v>
      </c>
      <c r="S32" s="3"/>
      <c r="T32" s="3">
        <v>0.5</v>
      </c>
      <c r="U32" s="3"/>
      <c r="V32" s="3">
        <f t="shared" si="6"/>
        <v>0.6347222222222223</v>
      </c>
    </row>
    <row r="33" spans="7:23">
      <c r="H33" s="3"/>
      <c r="I33" s="3" t="s">
        <v>60</v>
      </c>
      <c r="J33" s="3">
        <v>0.749</v>
      </c>
      <c r="K33" s="3"/>
      <c r="L33" s="3">
        <v>0.5</v>
      </c>
      <c r="M33" s="3"/>
      <c r="N33" s="3">
        <f t="shared" si="1"/>
        <v>0.33996913580246924</v>
      </c>
      <c r="P33" s="3"/>
      <c r="Q33" s="3" t="s">
        <v>60</v>
      </c>
      <c r="R33" s="3">
        <v>0.89400000000000002</v>
      </c>
      <c r="S33" s="3"/>
      <c r="T33" s="3">
        <v>0.5</v>
      </c>
      <c r="U33" s="3"/>
      <c r="V33" s="3">
        <f t="shared" si="6"/>
        <v>0.56373456790123466</v>
      </c>
    </row>
    <row r="34" spans="7:23">
      <c r="H34" s="3"/>
      <c r="I34" s="3" t="s">
        <v>61</v>
      </c>
      <c r="J34" s="3">
        <v>0.747</v>
      </c>
      <c r="K34" s="3"/>
      <c r="L34" s="3">
        <v>0.5</v>
      </c>
      <c r="M34" s="3"/>
      <c r="N34" s="3">
        <f t="shared" si="1"/>
        <v>0.3368827160493828</v>
      </c>
      <c r="P34" s="3"/>
      <c r="Q34" s="3" t="s">
        <v>61</v>
      </c>
      <c r="R34" s="3">
        <v>0.84699999999999998</v>
      </c>
      <c r="S34" s="3"/>
      <c r="T34" s="3">
        <v>0.5</v>
      </c>
      <c r="U34" s="3"/>
      <c r="V34" s="3">
        <f t="shared" si="6"/>
        <v>0.49120370370370381</v>
      </c>
    </row>
    <row r="35" spans="7:23">
      <c r="I35" s="3" t="s">
        <v>7</v>
      </c>
      <c r="J35" s="3">
        <f>AVERAGE(J30:J34)</f>
        <v>0.79400000000000004</v>
      </c>
      <c r="K35" s="3"/>
      <c r="L35" s="3"/>
      <c r="M35" s="3"/>
      <c r="N35" s="3">
        <f>(J35-0.5287)/0.0324*50/1000</f>
        <v>0.40941358024691366</v>
      </c>
      <c r="Q35" s="3" t="s">
        <v>7</v>
      </c>
      <c r="R35" s="3">
        <f>AVERAGE(R30:R34)</f>
        <v>0.90259999999999996</v>
      </c>
      <c r="S35" s="3"/>
      <c r="T35" s="3"/>
      <c r="U35" s="3"/>
      <c r="V35" s="3">
        <f t="shared" si="6"/>
        <v>0.57700617283950628</v>
      </c>
    </row>
    <row r="37" spans="7:23">
      <c r="I37" s="3"/>
      <c r="J37" s="3"/>
      <c r="K37" s="3"/>
      <c r="L37" s="3"/>
      <c r="M37" s="3"/>
      <c r="N37" s="3"/>
      <c r="P37" s="3"/>
      <c r="Q37" s="3"/>
      <c r="R37" s="3"/>
      <c r="S37" s="3"/>
      <c r="T37" s="3"/>
      <c r="U37" s="3"/>
      <c r="V37" s="3"/>
    </row>
    <row r="38" spans="7:23">
      <c r="G38" s="3" t="s">
        <v>38</v>
      </c>
      <c r="H38" s="10" t="s">
        <v>37</v>
      </c>
      <c r="J38" s="9" t="s">
        <v>9</v>
      </c>
      <c r="K38" s="3"/>
      <c r="L38" s="3" t="s">
        <v>49</v>
      </c>
      <c r="M38" s="3"/>
      <c r="N38" s="3" t="s">
        <v>56</v>
      </c>
      <c r="P38" s="11" t="s">
        <v>13</v>
      </c>
      <c r="R38" s="9" t="s">
        <v>9</v>
      </c>
      <c r="S38" s="3"/>
      <c r="T38" s="3" t="s">
        <v>49</v>
      </c>
      <c r="U38" s="3"/>
      <c r="V38" s="3" t="s">
        <v>56</v>
      </c>
    </row>
    <row r="39" spans="7:23">
      <c r="H39" s="3" t="s">
        <v>11</v>
      </c>
      <c r="I39" s="3" t="s">
        <v>57</v>
      </c>
      <c r="J39" s="3">
        <v>0.88</v>
      </c>
      <c r="K39" s="3"/>
      <c r="L39" s="3">
        <v>0.5</v>
      </c>
      <c r="M39" s="3"/>
      <c r="N39" s="3">
        <f t="shared" ref="N39:N44" si="7">(J39-0.5287)/0.0324*50/1000</f>
        <v>0.54212962962962974</v>
      </c>
      <c r="P39" s="3" t="s">
        <v>11</v>
      </c>
      <c r="Q39" s="3" t="s">
        <v>57</v>
      </c>
      <c r="R39" s="3">
        <v>0.95699999999999996</v>
      </c>
      <c r="S39" s="3"/>
      <c r="T39" s="3">
        <v>0.5</v>
      </c>
      <c r="U39" s="3"/>
      <c r="V39" s="3">
        <f>(R39-0.5287)/0.0324*50/1000</f>
        <v>0.66095679012345676</v>
      </c>
    </row>
    <row r="40" spans="7:23">
      <c r="H40" s="3"/>
      <c r="I40" s="3" t="s">
        <v>58</v>
      </c>
      <c r="J40" s="3">
        <v>0.82399999999999995</v>
      </c>
      <c r="K40" s="3"/>
      <c r="L40" s="3">
        <v>0.5</v>
      </c>
      <c r="M40" s="3"/>
      <c r="N40" s="3">
        <f t="shared" si="7"/>
        <v>0.45570987654320988</v>
      </c>
      <c r="P40" s="3"/>
      <c r="Q40" s="3" t="s">
        <v>58</v>
      </c>
      <c r="R40" s="3">
        <v>0.68799999999999994</v>
      </c>
      <c r="S40" s="3"/>
      <c r="T40" s="3">
        <v>0.5</v>
      </c>
      <c r="U40" s="3"/>
      <c r="V40" s="3">
        <f>(R40-0.5287)/0.0324*50/1000</f>
        <v>0.24583333333333335</v>
      </c>
    </row>
    <row r="41" spans="7:23">
      <c r="H41" s="3"/>
      <c r="I41" s="3" t="s">
        <v>59</v>
      </c>
      <c r="J41" s="3">
        <v>0.81699999999999995</v>
      </c>
      <c r="K41" s="3"/>
      <c r="L41" s="3">
        <v>0.5</v>
      </c>
      <c r="M41" s="3"/>
      <c r="N41" s="3">
        <f t="shared" si="7"/>
        <v>0.44490740740740747</v>
      </c>
      <c r="P41" s="3"/>
      <c r="Q41" s="3" t="s">
        <v>59</v>
      </c>
      <c r="R41" s="3">
        <v>0.72599999999999998</v>
      </c>
      <c r="S41" s="3"/>
      <c r="T41" s="3">
        <v>0.5</v>
      </c>
      <c r="U41" s="3"/>
      <c r="V41" s="3">
        <f t="shared" ref="V41:V72" si="8">(R41-0.5287)/0.0324*50/1000</f>
        <v>0.30447530864197536</v>
      </c>
    </row>
    <row r="42" spans="7:23">
      <c r="H42" s="3"/>
      <c r="I42" s="3" t="s">
        <v>60</v>
      </c>
      <c r="J42" s="3">
        <v>0.83299999999999996</v>
      </c>
      <c r="K42" s="3"/>
      <c r="L42" s="3">
        <v>0.5</v>
      </c>
      <c r="M42" s="3"/>
      <c r="N42" s="3">
        <f t="shared" si="7"/>
        <v>0.46959876543209883</v>
      </c>
      <c r="O42" s="3"/>
      <c r="P42" s="3"/>
      <c r="Q42" s="3" t="s">
        <v>60</v>
      </c>
      <c r="R42" s="3">
        <v>0.75800000000000001</v>
      </c>
      <c r="S42" s="3"/>
      <c r="T42" s="3">
        <v>0.5</v>
      </c>
      <c r="U42" s="3"/>
      <c r="V42" s="3">
        <f t="shared" si="8"/>
        <v>0.35385802469135813</v>
      </c>
      <c r="W42" s="3"/>
    </row>
    <row r="43" spans="7:23">
      <c r="H43" s="3"/>
      <c r="I43" s="3" t="s">
        <v>61</v>
      </c>
      <c r="J43" s="3">
        <v>0.63900000000000001</v>
      </c>
      <c r="K43" s="3"/>
      <c r="L43" s="3">
        <v>0.5</v>
      </c>
      <c r="M43" s="3"/>
      <c r="N43" s="3">
        <f t="shared" si="7"/>
        <v>0.17021604938271617</v>
      </c>
      <c r="P43" s="3"/>
      <c r="Q43" s="3" t="s">
        <v>61</v>
      </c>
      <c r="R43" s="3">
        <v>0.749</v>
      </c>
      <c r="S43" s="3"/>
      <c r="T43" s="3">
        <v>0.5</v>
      </c>
      <c r="U43" s="3"/>
      <c r="V43" s="3">
        <f t="shared" si="8"/>
        <v>0.33996913580246924</v>
      </c>
      <c r="W43" s="3"/>
    </row>
    <row r="44" spans="7:23">
      <c r="I44" s="3" t="s">
        <v>7</v>
      </c>
      <c r="J44" s="3">
        <f>AVERAGE(J39:J43)</f>
        <v>0.79860000000000009</v>
      </c>
      <c r="K44" s="3"/>
      <c r="L44" s="3"/>
      <c r="M44" s="3"/>
      <c r="N44" s="3">
        <f t="shared" si="7"/>
        <v>0.41651234567901257</v>
      </c>
      <c r="Q44" s="3" t="s">
        <v>7</v>
      </c>
      <c r="R44" s="3">
        <f>AVERAGE(R39:R43)</f>
        <v>0.77560000000000007</v>
      </c>
      <c r="S44" s="3"/>
      <c r="T44" s="3"/>
      <c r="U44" s="3"/>
      <c r="V44" s="3">
        <f t="shared" si="8"/>
        <v>0.38101851851851876</v>
      </c>
      <c r="W44" s="3"/>
    </row>
    <row r="45" spans="7:23">
      <c r="H45" s="3"/>
      <c r="I45" s="3"/>
      <c r="J45" s="3"/>
      <c r="K45" s="3"/>
      <c r="L45" s="3"/>
      <c r="M45" s="3"/>
      <c r="N45" s="3"/>
      <c r="P45" s="3"/>
      <c r="Q45" s="3"/>
      <c r="R45" s="3"/>
      <c r="S45" s="3"/>
      <c r="T45" s="3"/>
      <c r="U45" s="3"/>
      <c r="V45" s="3"/>
      <c r="W45" s="3"/>
    </row>
    <row r="46" spans="7:23">
      <c r="H46" s="3" t="s">
        <v>71</v>
      </c>
      <c r="I46" s="3" t="s">
        <v>57</v>
      </c>
      <c r="J46" s="3">
        <v>0.86599999999999999</v>
      </c>
      <c r="K46" s="3"/>
      <c r="L46" s="3">
        <v>0.5</v>
      </c>
      <c r="M46" s="3"/>
      <c r="N46" s="3">
        <f t="shared" ref="N46:N72" si="9">(J46-0.5287)/0.0324*50/1000</f>
        <v>0.52052469135802482</v>
      </c>
      <c r="P46" s="3" t="s">
        <v>71</v>
      </c>
      <c r="Q46" s="3" t="s">
        <v>57</v>
      </c>
      <c r="R46" s="3">
        <v>1.0249999999999999</v>
      </c>
      <c r="S46" s="3"/>
      <c r="T46" s="3">
        <v>0.5</v>
      </c>
      <c r="U46" s="3"/>
      <c r="V46" s="3">
        <f t="shared" si="8"/>
        <v>0.76589506172839505</v>
      </c>
      <c r="W46" s="3"/>
    </row>
    <row r="47" spans="7:23">
      <c r="H47" s="3"/>
      <c r="I47" s="3" t="s">
        <v>58</v>
      </c>
      <c r="J47" s="3">
        <v>0.85899999999999999</v>
      </c>
      <c r="K47" s="3"/>
      <c r="L47" s="3">
        <v>0.5</v>
      </c>
      <c r="M47" s="3"/>
      <c r="N47" s="3">
        <f t="shared" si="9"/>
        <v>0.5097222222222223</v>
      </c>
      <c r="P47" s="3"/>
      <c r="Q47" s="3" t="s">
        <v>58</v>
      </c>
      <c r="R47" s="3">
        <v>0.86399999999999999</v>
      </c>
      <c r="S47" s="3"/>
      <c r="T47" s="3">
        <v>0.5</v>
      </c>
      <c r="U47" s="3"/>
      <c r="V47" s="3">
        <f t="shared" si="8"/>
        <v>0.51743827160493838</v>
      </c>
      <c r="W47" s="3"/>
    </row>
    <row r="48" spans="7:23">
      <c r="H48" s="3"/>
      <c r="I48" s="3" t="s">
        <v>59</v>
      </c>
      <c r="J48" s="3">
        <v>0.85399999999999998</v>
      </c>
      <c r="K48" s="3"/>
      <c r="L48" s="3">
        <v>0.5</v>
      </c>
      <c r="M48" s="3"/>
      <c r="N48" s="3">
        <f t="shared" si="9"/>
        <v>0.50200617283950622</v>
      </c>
      <c r="P48" s="3"/>
      <c r="Q48" s="3" t="s">
        <v>59</v>
      </c>
      <c r="R48" s="3">
        <v>0.97299999999999998</v>
      </c>
      <c r="S48" s="3"/>
      <c r="T48" s="3">
        <v>0.5</v>
      </c>
      <c r="U48" s="3"/>
      <c r="V48" s="3">
        <f t="shared" si="8"/>
        <v>0.68564814814814823</v>
      </c>
      <c r="W48" s="3"/>
    </row>
    <row r="49" spans="8:23">
      <c r="H49" s="3"/>
      <c r="I49" s="3" t="s">
        <v>60</v>
      </c>
      <c r="J49" s="3">
        <v>0.71199999999999997</v>
      </c>
      <c r="K49" s="3"/>
      <c r="L49" s="3">
        <v>0.5</v>
      </c>
      <c r="M49" s="3"/>
      <c r="N49" s="3">
        <f t="shared" si="9"/>
        <v>0.28287037037037044</v>
      </c>
      <c r="P49" s="3"/>
      <c r="Q49" s="3" t="s">
        <v>60</v>
      </c>
      <c r="R49" s="3">
        <v>0.95399999999999996</v>
      </c>
      <c r="S49" s="3"/>
      <c r="T49" s="3">
        <v>0.5</v>
      </c>
      <c r="U49" s="3"/>
      <c r="V49" s="3">
        <f t="shared" si="8"/>
        <v>0.65632716049382722</v>
      </c>
      <c r="W49" s="3"/>
    </row>
    <row r="50" spans="8:23">
      <c r="H50" s="3"/>
      <c r="I50" s="3" t="s">
        <v>61</v>
      </c>
      <c r="J50" s="3">
        <v>0.76200000000000001</v>
      </c>
      <c r="K50" s="3"/>
      <c r="L50" s="3">
        <v>0.5</v>
      </c>
      <c r="M50" s="3"/>
      <c r="N50" s="3">
        <f t="shared" si="9"/>
        <v>0.360030864197531</v>
      </c>
      <c r="P50" s="3"/>
      <c r="Q50" s="3" t="s">
        <v>61</v>
      </c>
      <c r="R50" s="3">
        <v>0.82299999999999995</v>
      </c>
      <c r="S50" s="3"/>
      <c r="T50" s="3">
        <v>0.5</v>
      </c>
      <c r="U50" s="3"/>
      <c r="V50" s="3">
        <f t="shared" si="8"/>
        <v>0.45416666666666666</v>
      </c>
      <c r="W50" s="3"/>
    </row>
    <row r="51" spans="8:23">
      <c r="I51" s="3" t="s">
        <v>7</v>
      </c>
      <c r="J51" s="3">
        <f>AVERAGE(J46:J50)</f>
        <v>0.81060000000000021</v>
      </c>
      <c r="K51" s="3"/>
      <c r="L51" s="3"/>
      <c r="M51" s="3"/>
      <c r="N51" s="3">
        <f t="shared" si="9"/>
        <v>0.43503086419753129</v>
      </c>
      <c r="Q51" s="3" t="s">
        <v>7</v>
      </c>
      <c r="R51" s="3">
        <f>AVERAGE(R46:R50)</f>
        <v>0.92779999999999985</v>
      </c>
      <c r="S51" s="3"/>
      <c r="T51" s="3"/>
      <c r="U51" s="3"/>
      <c r="V51" s="3">
        <f t="shared" si="8"/>
        <v>0.61589506172839492</v>
      </c>
      <c r="W51" s="3"/>
    </row>
    <row r="52" spans="8:23">
      <c r="H52" s="3"/>
      <c r="I52" s="3"/>
      <c r="J52" s="3"/>
      <c r="K52" s="3"/>
      <c r="L52" s="3"/>
      <c r="M52" s="3"/>
      <c r="N52" s="3"/>
      <c r="P52" s="3"/>
      <c r="Q52" s="3"/>
      <c r="R52" s="3"/>
      <c r="S52" s="3"/>
      <c r="T52" s="3"/>
      <c r="U52" s="3"/>
      <c r="V52" s="3"/>
      <c r="W52" s="3"/>
    </row>
    <row r="53" spans="8:23">
      <c r="H53" s="3" t="s">
        <v>72</v>
      </c>
      <c r="I53" s="3" t="s">
        <v>57</v>
      </c>
      <c r="J53" s="3">
        <v>0.72399999999999998</v>
      </c>
      <c r="K53" s="3"/>
      <c r="L53" s="3">
        <v>0.5</v>
      </c>
      <c r="M53" s="3"/>
      <c r="N53" s="3">
        <f t="shared" si="9"/>
        <v>0.30138888888888893</v>
      </c>
      <c r="P53" s="3" t="s">
        <v>72</v>
      </c>
      <c r="Q53" s="3" t="s">
        <v>57</v>
      </c>
      <c r="R53" s="3">
        <v>0.86499999999999999</v>
      </c>
      <c r="S53" s="3"/>
      <c r="T53" s="3">
        <v>0.5</v>
      </c>
      <c r="U53" s="3"/>
      <c r="V53" s="3">
        <f t="shared" si="8"/>
        <v>0.51898148148148149</v>
      </c>
      <c r="W53" s="3"/>
    </row>
    <row r="54" spans="8:23">
      <c r="H54" s="3"/>
      <c r="I54" s="3" t="s">
        <v>58</v>
      </c>
      <c r="J54" s="3">
        <v>0.69</v>
      </c>
      <c r="K54" s="3"/>
      <c r="L54" s="3">
        <v>0.5</v>
      </c>
      <c r="M54" s="3"/>
      <c r="N54" s="3">
        <f t="shared" si="9"/>
        <v>0.24891975308641978</v>
      </c>
      <c r="P54" s="3"/>
      <c r="Q54" s="3" t="s">
        <v>58</v>
      </c>
      <c r="R54" s="3">
        <v>0.75800000000000001</v>
      </c>
      <c r="S54" s="3"/>
      <c r="T54" s="3">
        <v>0.5</v>
      </c>
      <c r="U54" s="3"/>
      <c r="V54" s="3">
        <f t="shared" si="8"/>
        <v>0.35385802469135813</v>
      </c>
      <c r="W54" s="3"/>
    </row>
    <row r="55" spans="8:23">
      <c r="H55" s="3"/>
      <c r="I55" s="3" t="s">
        <v>59</v>
      </c>
      <c r="J55" s="3">
        <v>0.71</v>
      </c>
      <c r="K55" s="3"/>
      <c r="L55" s="3">
        <v>0.5</v>
      </c>
      <c r="M55" s="3"/>
      <c r="N55" s="3">
        <f t="shared" si="9"/>
        <v>0.27978395061728401</v>
      </c>
      <c r="P55" s="3"/>
      <c r="Q55" s="3" t="s">
        <v>59</v>
      </c>
      <c r="R55" s="3">
        <v>0.73099999999999998</v>
      </c>
      <c r="S55" s="3"/>
      <c r="T55" s="3">
        <v>0.5</v>
      </c>
      <c r="U55" s="3"/>
      <c r="V55" s="3">
        <f t="shared" si="8"/>
        <v>0.31219135802469139</v>
      </c>
      <c r="W55" s="3"/>
    </row>
    <row r="56" spans="8:23">
      <c r="H56" s="3"/>
      <c r="I56" s="3" t="s">
        <v>60</v>
      </c>
      <c r="J56" s="3">
        <v>0.68300000000000005</v>
      </c>
      <c r="K56" s="3"/>
      <c r="L56" s="3">
        <v>0.5</v>
      </c>
      <c r="M56" s="3"/>
      <c r="N56" s="3">
        <f t="shared" si="9"/>
        <v>0.23811728395061746</v>
      </c>
      <c r="P56" s="3"/>
      <c r="Q56" s="3" t="s">
        <v>60</v>
      </c>
      <c r="R56" s="3">
        <v>0.97</v>
      </c>
      <c r="S56" s="3"/>
      <c r="T56" s="3">
        <v>0.5</v>
      </c>
      <c r="U56" s="3"/>
      <c r="V56" s="3">
        <f t="shared" si="8"/>
        <v>0.68101851851851858</v>
      </c>
      <c r="W56" s="3"/>
    </row>
    <row r="57" spans="8:23">
      <c r="H57" s="3"/>
      <c r="I57" s="3" t="s">
        <v>61</v>
      </c>
      <c r="J57" s="3"/>
      <c r="K57" s="3"/>
      <c r="L57" s="3">
        <v>0.5</v>
      </c>
      <c r="M57" s="3"/>
      <c r="N57" s="3">
        <f t="shared" si="9"/>
        <v>-0.8158950617283951</v>
      </c>
      <c r="P57" s="3"/>
      <c r="Q57" s="3" t="s">
        <v>61</v>
      </c>
      <c r="R57" s="3">
        <v>0.748</v>
      </c>
      <c r="S57" s="3"/>
      <c r="T57" s="3">
        <v>0.5</v>
      </c>
      <c r="U57" s="3"/>
      <c r="V57" s="3">
        <f t="shared" si="8"/>
        <v>0.33842592592592602</v>
      </c>
      <c r="W57" s="3"/>
    </row>
    <row r="58" spans="8:23">
      <c r="I58" s="3"/>
      <c r="J58" s="3">
        <f>AVERAGEA(J53:J56)</f>
        <v>0.70174999999999987</v>
      </c>
      <c r="K58" s="3"/>
      <c r="L58" s="3"/>
      <c r="M58" s="3"/>
      <c r="N58" s="3">
        <f t="shared" si="9"/>
        <v>0.26705246913580238</v>
      </c>
      <c r="Q58" s="3"/>
      <c r="R58" s="3">
        <f>AVERAGE(R53:R57)</f>
        <v>0.81440000000000001</v>
      </c>
      <c r="S58" s="3"/>
      <c r="T58" s="3"/>
      <c r="U58" s="3"/>
      <c r="V58" s="3">
        <f t="shared" si="8"/>
        <v>0.44089506172839521</v>
      </c>
      <c r="W58" s="3"/>
    </row>
    <row r="59" spans="8:23">
      <c r="H59" s="3"/>
      <c r="I59" s="3"/>
      <c r="J59" s="3"/>
      <c r="K59" s="3"/>
      <c r="L59" s="3"/>
      <c r="M59" s="3"/>
      <c r="N59" s="3"/>
      <c r="P59" s="3"/>
      <c r="Q59" s="3"/>
      <c r="R59" s="3"/>
      <c r="S59" s="3"/>
      <c r="T59" s="3"/>
      <c r="U59" s="3"/>
      <c r="V59" s="3"/>
      <c r="W59" s="3"/>
    </row>
    <row r="60" spans="8:23">
      <c r="H60" s="3" t="s">
        <v>113</v>
      </c>
      <c r="I60" s="3" t="s">
        <v>57</v>
      </c>
      <c r="J60" s="3">
        <v>1.0049999999999999</v>
      </c>
      <c r="K60" s="3"/>
      <c r="L60" s="3">
        <v>0.5</v>
      </c>
      <c r="M60" s="3"/>
      <c r="N60" s="3">
        <f t="shared" si="9"/>
        <v>0.73503086419753083</v>
      </c>
      <c r="P60" s="3" t="s">
        <v>113</v>
      </c>
      <c r="Q60" s="3" t="s">
        <v>57</v>
      </c>
      <c r="R60" s="3">
        <v>1.2689999999999999</v>
      </c>
      <c r="S60" s="3"/>
      <c r="T60" s="3">
        <v>0.5</v>
      </c>
      <c r="U60" s="3"/>
      <c r="V60" s="3">
        <f t="shared" si="8"/>
        <v>1.1424382716049384</v>
      </c>
      <c r="W60" s="3"/>
    </row>
    <row r="61" spans="8:23">
      <c r="H61" s="3"/>
      <c r="I61" s="3" t="s">
        <v>58</v>
      </c>
      <c r="J61" s="3">
        <v>0.876</v>
      </c>
      <c r="K61" s="3"/>
      <c r="L61" s="3">
        <v>0.5</v>
      </c>
      <c r="M61" s="3"/>
      <c r="N61" s="3">
        <f t="shared" si="9"/>
        <v>0.53595679012345687</v>
      </c>
      <c r="P61" s="3"/>
      <c r="Q61" s="3" t="s">
        <v>58</v>
      </c>
      <c r="R61" s="3">
        <v>1.0920000000000001</v>
      </c>
      <c r="S61" s="3"/>
      <c r="T61" s="3">
        <v>0.5</v>
      </c>
      <c r="U61" s="3"/>
      <c r="V61" s="3">
        <f t="shared" si="8"/>
        <v>0.86929012345679046</v>
      </c>
      <c r="W61" s="3"/>
    </row>
    <row r="62" spans="8:23">
      <c r="H62" s="3"/>
      <c r="I62" s="3" t="s">
        <v>59</v>
      </c>
      <c r="J62" s="3">
        <v>0.95399999999999996</v>
      </c>
      <c r="K62" s="3"/>
      <c r="L62" s="3">
        <v>0.5</v>
      </c>
      <c r="M62" s="3"/>
      <c r="N62" s="3">
        <f t="shared" si="9"/>
        <v>0.65632716049382722</v>
      </c>
      <c r="P62" s="3"/>
      <c r="Q62" s="3" t="s">
        <v>59</v>
      </c>
      <c r="R62" s="3">
        <v>1.1819999999999999</v>
      </c>
      <c r="S62" s="3"/>
      <c r="T62" s="3">
        <v>0.5</v>
      </c>
      <c r="U62" s="3"/>
      <c r="V62" s="3">
        <f t="shared" si="8"/>
        <v>1.0081790123456791</v>
      </c>
      <c r="W62" s="3"/>
    </row>
    <row r="63" spans="8:23">
      <c r="H63" s="3"/>
      <c r="I63" s="3" t="s">
        <v>60</v>
      </c>
      <c r="J63" s="3">
        <v>0.79300000000000004</v>
      </c>
      <c r="K63" s="3"/>
      <c r="L63" s="3">
        <v>0.5</v>
      </c>
      <c r="M63" s="3"/>
      <c r="N63" s="3">
        <f t="shared" si="9"/>
        <v>0.40787037037037049</v>
      </c>
      <c r="P63" s="3"/>
      <c r="Q63" s="3" t="s">
        <v>60</v>
      </c>
      <c r="R63" s="3">
        <v>1.149</v>
      </c>
      <c r="S63" s="3"/>
      <c r="T63" s="3">
        <v>0.5</v>
      </c>
      <c r="U63" s="3"/>
      <c r="V63" s="3">
        <f t="shared" si="8"/>
        <v>0.95725308641975315</v>
      </c>
      <c r="W63" s="3"/>
    </row>
    <row r="64" spans="8:23">
      <c r="H64" s="3"/>
      <c r="I64" s="3" t="s">
        <v>61</v>
      </c>
      <c r="J64" s="3">
        <v>0.82399999999999995</v>
      </c>
      <c r="K64" s="3"/>
      <c r="L64" s="3">
        <v>0.5</v>
      </c>
      <c r="M64" s="3"/>
      <c r="N64" s="3">
        <f t="shared" si="9"/>
        <v>0.45570987654320988</v>
      </c>
      <c r="P64" s="3"/>
      <c r="Q64" s="3" t="s">
        <v>61</v>
      </c>
      <c r="R64" s="3">
        <v>1.2350000000000001</v>
      </c>
      <c r="S64" s="3"/>
      <c r="T64" s="3">
        <v>0.5</v>
      </c>
      <c r="U64" s="3"/>
      <c r="V64" s="3">
        <f t="shared" si="8"/>
        <v>1.0899691358024695</v>
      </c>
      <c r="W64" s="3"/>
    </row>
    <row r="65" spans="1:33">
      <c r="I65" s="3" t="s">
        <v>7</v>
      </c>
      <c r="J65" s="3">
        <f>AVERAGE(J60:J64)</f>
        <v>0.89039999999999997</v>
      </c>
      <c r="K65" s="3"/>
      <c r="L65" s="3"/>
      <c r="M65" s="3"/>
      <c r="N65" s="3">
        <f t="shared" si="9"/>
        <v>0.55817901234567902</v>
      </c>
      <c r="Q65" s="3" t="s">
        <v>7</v>
      </c>
      <c r="R65" s="3">
        <f>AVERAGE(R60:R64)</f>
        <v>1.1854</v>
      </c>
      <c r="S65" s="3"/>
      <c r="T65" s="3"/>
      <c r="U65" s="3"/>
      <c r="V65" s="3">
        <f t="shared" si="8"/>
        <v>1.0134259259259262</v>
      </c>
      <c r="W65" s="3"/>
    </row>
    <row r="66" spans="1:33">
      <c r="H66" s="3"/>
      <c r="I66" s="3"/>
      <c r="J66" s="3"/>
      <c r="K66" s="3"/>
      <c r="L66" s="3"/>
      <c r="M66" s="3"/>
      <c r="N66" s="3"/>
      <c r="P66" s="3"/>
      <c r="Q66" s="3"/>
      <c r="R66" s="3"/>
      <c r="S66" s="3"/>
      <c r="T66" s="3"/>
      <c r="U66" s="3"/>
      <c r="V66" s="3"/>
      <c r="W66" s="3"/>
    </row>
    <row r="67" spans="1:33">
      <c r="H67" s="3" t="s">
        <v>2</v>
      </c>
      <c r="I67" s="3" t="s">
        <v>57</v>
      </c>
      <c r="J67" s="3">
        <v>1.0109999999999999</v>
      </c>
      <c r="K67" s="3"/>
      <c r="L67" s="3">
        <v>0.5</v>
      </c>
      <c r="M67" s="3"/>
      <c r="N67" s="3">
        <f t="shared" si="9"/>
        <v>0.74429012345679002</v>
      </c>
      <c r="P67" s="3" t="s">
        <v>2</v>
      </c>
      <c r="Q67" s="3" t="s">
        <v>57</v>
      </c>
      <c r="R67" s="3">
        <v>1.31</v>
      </c>
      <c r="S67" s="3"/>
      <c r="T67" s="3">
        <v>0.5</v>
      </c>
      <c r="U67" s="3"/>
      <c r="V67" s="3">
        <f t="shared" si="8"/>
        <v>1.2057098765432102</v>
      </c>
      <c r="W67" s="3"/>
    </row>
    <row r="68" spans="1:33">
      <c r="H68" s="3"/>
      <c r="I68" s="3" t="s">
        <v>58</v>
      </c>
      <c r="J68" s="3">
        <v>0.94099999999999995</v>
      </c>
      <c r="K68" s="3"/>
      <c r="L68" s="3">
        <v>0.5</v>
      </c>
      <c r="M68" s="3"/>
      <c r="N68" s="3">
        <f t="shared" si="9"/>
        <v>0.63626543209876552</v>
      </c>
      <c r="P68" s="3"/>
      <c r="Q68" s="3" t="s">
        <v>58</v>
      </c>
      <c r="R68" s="3">
        <v>1.48</v>
      </c>
      <c r="S68" s="3"/>
      <c r="T68" s="3">
        <v>0.5</v>
      </c>
      <c r="U68" s="3"/>
      <c r="V68" s="3">
        <f t="shared" si="8"/>
        <v>1.4680555555555557</v>
      </c>
      <c r="W68" s="3"/>
    </row>
    <row r="69" spans="1:33">
      <c r="H69" s="3"/>
      <c r="I69" s="3" t="s">
        <v>59</v>
      </c>
      <c r="J69" s="3">
        <v>1.1379999999999999</v>
      </c>
      <c r="K69" s="3"/>
      <c r="L69" s="3">
        <v>0.5</v>
      </c>
      <c r="M69" s="3"/>
      <c r="N69" s="3">
        <f t="shared" si="9"/>
        <v>0.94027777777777777</v>
      </c>
      <c r="P69" s="3"/>
      <c r="Q69" s="3" t="s">
        <v>59</v>
      </c>
      <c r="R69" s="3">
        <v>1.298</v>
      </c>
      <c r="S69" s="3"/>
      <c r="T69" s="3">
        <v>0.5</v>
      </c>
      <c r="U69" s="3"/>
      <c r="V69" s="3">
        <f t="shared" si="8"/>
        <v>1.1871913580246918</v>
      </c>
      <c r="W69" s="3"/>
    </row>
    <row r="70" spans="1:33">
      <c r="H70" s="3"/>
      <c r="I70" s="3" t="s">
        <v>60</v>
      </c>
      <c r="J70" s="3">
        <v>0.99399999999999999</v>
      </c>
      <c r="K70" s="3"/>
      <c r="L70" s="3">
        <v>0.5</v>
      </c>
      <c r="M70" s="3"/>
      <c r="N70" s="3">
        <f t="shared" si="9"/>
        <v>0.71805555555555567</v>
      </c>
      <c r="P70" s="3"/>
      <c r="Q70" s="3" t="s">
        <v>60</v>
      </c>
      <c r="R70" s="3">
        <v>1.246</v>
      </c>
      <c r="S70" s="3"/>
      <c r="T70" s="3">
        <v>0.5</v>
      </c>
      <c r="U70" s="3"/>
      <c r="V70" s="3">
        <f t="shared" si="8"/>
        <v>1.1069444444444445</v>
      </c>
      <c r="W70" s="3"/>
    </row>
    <row r="71" spans="1:33">
      <c r="H71" s="3"/>
      <c r="I71" s="3" t="s">
        <v>61</v>
      </c>
      <c r="J71" s="3">
        <v>0.92800000000000005</v>
      </c>
      <c r="K71" s="3"/>
      <c r="L71" s="3">
        <v>0.5</v>
      </c>
      <c r="M71" s="3"/>
      <c r="N71" s="3">
        <f t="shared" si="9"/>
        <v>0.61620370370370392</v>
      </c>
      <c r="P71" s="3"/>
      <c r="Q71" s="3" t="s">
        <v>61</v>
      </c>
      <c r="R71" s="3">
        <v>1.1419999999999999</v>
      </c>
      <c r="S71" s="3"/>
      <c r="T71" s="3">
        <v>0.5</v>
      </c>
      <c r="U71" s="3"/>
      <c r="V71" s="3">
        <f t="shared" si="8"/>
        <v>0.94645061728395052</v>
      </c>
      <c r="W71" s="3"/>
    </row>
    <row r="72" spans="1:33">
      <c r="I72" s="3" t="s">
        <v>7</v>
      </c>
      <c r="J72" s="3">
        <f>AVERAGE(J67:J71)</f>
        <v>1.0024</v>
      </c>
      <c r="K72" s="3"/>
      <c r="L72" s="3"/>
      <c r="M72" s="3"/>
      <c r="N72" s="3">
        <f t="shared" si="9"/>
        <v>0.73101851851851862</v>
      </c>
      <c r="Q72" s="3" t="s">
        <v>7</v>
      </c>
      <c r="R72" s="3">
        <f>AVERAGE(R67:R71)</f>
        <v>1.2951999999999999</v>
      </c>
      <c r="S72" s="3"/>
      <c r="T72" s="3"/>
      <c r="U72" s="3"/>
      <c r="V72" s="3">
        <f t="shared" si="8"/>
        <v>1.1828703703703705</v>
      </c>
      <c r="W72" s="3"/>
    </row>
    <row r="73" spans="1:33">
      <c r="U73" s="3"/>
      <c r="V73" s="3"/>
      <c r="W73" s="3"/>
    </row>
    <row r="74" spans="1:33">
      <c r="I74" s="3"/>
      <c r="J74" s="3"/>
      <c r="K74" s="3"/>
      <c r="L74" s="3"/>
      <c r="M74" s="3"/>
      <c r="N74" s="6"/>
      <c r="P74" s="3"/>
      <c r="Q74" s="3"/>
      <c r="R74" s="3"/>
      <c r="S74" s="3"/>
      <c r="T74" s="3"/>
      <c r="U74" s="3"/>
      <c r="V74" s="3"/>
      <c r="W74" s="3"/>
    </row>
    <row r="75" spans="1:33">
      <c r="A75" s="3" t="s">
        <v>78</v>
      </c>
      <c r="B75" s="3"/>
      <c r="C75" s="3"/>
      <c r="D75" s="3"/>
      <c r="E75" s="3"/>
      <c r="G75" s="3" t="s">
        <v>20</v>
      </c>
      <c r="H75" s="10" t="s">
        <v>37</v>
      </c>
      <c r="J75" s="9" t="s">
        <v>9</v>
      </c>
      <c r="K75" s="3"/>
      <c r="L75" s="3" t="s">
        <v>49</v>
      </c>
      <c r="M75" s="3"/>
      <c r="N75" s="3" t="s">
        <v>56</v>
      </c>
      <c r="P75" s="11" t="s">
        <v>13</v>
      </c>
      <c r="R75" s="3"/>
      <c r="S75" s="3"/>
      <c r="T75" s="3"/>
      <c r="U75" s="3"/>
      <c r="V75" s="3"/>
      <c r="W75" s="3"/>
    </row>
    <row r="76" spans="1:33">
      <c r="A76" s="38" t="s">
        <v>115</v>
      </c>
      <c r="B76" s="38" t="s">
        <v>116</v>
      </c>
      <c r="C76" s="38"/>
      <c r="D76" s="38"/>
      <c r="E76" s="39" t="s">
        <v>7</v>
      </c>
      <c r="H76" s="3" t="s">
        <v>11</v>
      </c>
      <c r="I76" s="3" t="s">
        <v>57</v>
      </c>
      <c r="J76" s="3">
        <v>0.63</v>
      </c>
      <c r="K76" s="3"/>
      <c r="L76" s="3">
        <v>1</v>
      </c>
      <c r="M76" s="3"/>
      <c r="N76" s="3">
        <f>(J76-0.5785)/0.0437/10</f>
        <v>0.11784897025171621</v>
      </c>
      <c r="P76" s="3" t="s">
        <v>11</v>
      </c>
      <c r="Q76" s="3" t="s">
        <v>57</v>
      </c>
      <c r="R76" s="9" t="s">
        <v>9</v>
      </c>
      <c r="S76" s="3"/>
      <c r="T76" s="3" t="s">
        <v>49</v>
      </c>
      <c r="U76" s="3"/>
      <c r="V76" s="3" t="s">
        <v>56</v>
      </c>
      <c r="W76" s="3"/>
      <c r="AA76" s="9"/>
      <c r="AB76" s="9"/>
      <c r="AC76" s="9"/>
      <c r="AD76" s="9"/>
      <c r="AE76" s="9"/>
      <c r="AF76" s="9"/>
      <c r="AG76" s="9"/>
    </row>
    <row r="77" spans="1:33">
      <c r="A77" s="38"/>
      <c r="B77" s="3">
        <v>1</v>
      </c>
      <c r="C77" s="3">
        <v>2</v>
      </c>
      <c r="D77" s="3">
        <v>3</v>
      </c>
      <c r="E77" s="39"/>
      <c r="H77" s="3"/>
      <c r="I77" s="3" t="s">
        <v>58</v>
      </c>
      <c r="J77" s="3">
        <v>0.69499999999999995</v>
      </c>
      <c r="K77" s="3"/>
      <c r="L77" s="3">
        <v>1</v>
      </c>
      <c r="M77" s="3"/>
      <c r="N77" s="3">
        <f t="shared" ref="N77:N108" si="10">(J77-0.5785)/0.0437/10</f>
        <v>0.26659038901601811</v>
      </c>
      <c r="P77" s="3"/>
      <c r="Q77" s="3" t="s">
        <v>58</v>
      </c>
      <c r="R77" s="3">
        <v>0.80800000000000005</v>
      </c>
      <c r="S77" s="3"/>
      <c r="T77" s="3">
        <v>1</v>
      </c>
      <c r="U77" s="3"/>
      <c r="V77" s="3">
        <f>(R77-0.5785)/0.0437/10</f>
        <v>0.52517162471395884</v>
      </c>
      <c r="AA77" s="9"/>
      <c r="AB77" s="9"/>
    </row>
    <row r="78" spans="1:33">
      <c r="A78" s="9">
        <v>0</v>
      </c>
      <c r="B78" s="9">
        <v>0.51700000000000002</v>
      </c>
      <c r="C78" s="9">
        <v>0.51</v>
      </c>
      <c r="D78" s="9">
        <v>0.51200000000000001</v>
      </c>
      <c r="E78" s="9">
        <f t="shared" ref="E78:E83" si="11">AVERAGE(B78:D78)</f>
        <v>0.51300000000000001</v>
      </c>
      <c r="H78" s="3"/>
      <c r="I78" s="3" t="s">
        <v>59</v>
      </c>
      <c r="J78" s="3">
        <v>0.69</v>
      </c>
      <c r="K78" s="3"/>
      <c r="L78" s="3">
        <v>1</v>
      </c>
      <c r="M78" s="3"/>
      <c r="N78" s="3">
        <f t="shared" si="10"/>
        <v>0.25514874141876415</v>
      </c>
      <c r="P78" s="3"/>
      <c r="Q78" s="3" t="s">
        <v>59</v>
      </c>
      <c r="R78" s="3">
        <v>0.68600000000000005</v>
      </c>
      <c r="S78" s="3"/>
      <c r="T78" s="3">
        <v>1</v>
      </c>
      <c r="U78" s="3"/>
      <c r="V78" s="3">
        <f>(R78-0.5785)/0.0437/10</f>
        <v>0.24599542334096119</v>
      </c>
      <c r="AA78" s="9"/>
      <c r="AB78" s="9"/>
    </row>
    <row r="79" spans="1:33">
      <c r="A79" s="9">
        <v>1</v>
      </c>
      <c r="B79" s="9">
        <v>0.69899999999999995</v>
      </c>
      <c r="C79" s="9">
        <v>0.66800000000000004</v>
      </c>
      <c r="D79" s="9">
        <v>0.66300000000000003</v>
      </c>
      <c r="E79" s="9">
        <f t="shared" si="11"/>
        <v>0.67666666666666675</v>
      </c>
      <c r="H79" s="3"/>
      <c r="I79" s="3" t="s">
        <v>60</v>
      </c>
      <c r="J79" s="3">
        <v>0.72699999999999998</v>
      </c>
      <c r="K79" s="3"/>
      <c r="L79" s="3">
        <v>1</v>
      </c>
      <c r="M79" s="3"/>
      <c r="N79" s="3">
        <f t="shared" si="10"/>
        <v>0.33981693363844384</v>
      </c>
      <c r="P79" s="3"/>
      <c r="Q79" s="3" t="s">
        <v>60</v>
      </c>
      <c r="R79" s="3">
        <v>0.626</v>
      </c>
      <c r="S79" s="3"/>
      <c r="T79" s="3">
        <v>1</v>
      </c>
      <c r="U79" s="3"/>
      <c r="V79" s="3">
        <f>(R79-0.5785)/0.0437/10</f>
        <v>0.10869565217391301</v>
      </c>
      <c r="AA79" s="9"/>
      <c r="AB79" s="9"/>
    </row>
    <row r="80" spans="1:33">
      <c r="A80" s="9">
        <v>5</v>
      </c>
      <c r="B80" s="9">
        <v>0.79900000000000004</v>
      </c>
      <c r="C80" s="9">
        <v>0.79500000000000004</v>
      </c>
      <c r="D80" s="9">
        <v>0.79400000000000004</v>
      </c>
      <c r="E80" s="9">
        <f t="shared" si="11"/>
        <v>0.79599999999999993</v>
      </c>
      <c r="H80" s="3"/>
      <c r="I80" s="3" t="s">
        <v>61</v>
      </c>
      <c r="J80" s="3">
        <v>0.64200000000000002</v>
      </c>
      <c r="K80" s="3"/>
      <c r="L80" s="3">
        <v>1</v>
      </c>
      <c r="M80" s="3"/>
      <c r="N80" s="3">
        <f t="shared" si="10"/>
        <v>0.14530892448512583</v>
      </c>
      <c r="P80" s="3"/>
      <c r="Q80" s="3" t="s">
        <v>61</v>
      </c>
      <c r="R80" s="3">
        <v>0.65700000000000003</v>
      </c>
      <c r="S80" s="3"/>
      <c r="T80" s="3">
        <v>1</v>
      </c>
      <c r="U80" s="3"/>
      <c r="V80" s="3">
        <f>(R80-0.5785)/0.0437/10</f>
        <v>0.1796338672768879</v>
      </c>
      <c r="AA80" s="9"/>
      <c r="AB80" s="9"/>
    </row>
    <row r="81" spans="1:28">
      <c r="A81" s="9">
        <v>10</v>
      </c>
      <c r="B81" s="9">
        <v>1.0049999999999999</v>
      </c>
      <c r="C81" s="9">
        <v>1.1000000000000001</v>
      </c>
      <c r="D81" s="9">
        <v>1.0269999999999999</v>
      </c>
      <c r="E81" s="9">
        <f t="shared" si="11"/>
        <v>1.0439999999999998</v>
      </c>
      <c r="I81" s="3" t="s">
        <v>7</v>
      </c>
      <c r="J81" s="3">
        <f>AVERAGE(J76:J80)</f>
        <v>0.67679999999999985</v>
      </c>
      <c r="K81" s="3"/>
      <c r="L81" s="3"/>
      <c r="M81" s="3"/>
      <c r="N81" s="3">
        <f t="shared" si="10"/>
        <v>0.22494279176201334</v>
      </c>
      <c r="Q81" s="3" t="s">
        <v>7</v>
      </c>
      <c r="R81" s="3">
        <f>AVERAGE(R76:R80)</f>
        <v>0.69425000000000003</v>
      </c>
      <c r="S81" s="3"/>
      <c r="T81" s="3"/>
      <c r="U81" s="3"/>
      <c r="V81" s="3">
        <f>(R81-0.5785)/0.0437/10</f>
        <v>0.26487414187643021</v>
      </c>
      <c r="AA81" s="9"/>
      <c r="AB81" s="9"/>
    </row>
    <row r="82" spans="1:28">
      <c r="A82" s="9">
        <v>15</v>
      </c>
      <c r="B82" s="9">
        <v>1.214</v>
      </c>
      <c r="C82" s="9">
        <v>1.218</v>
      </c>
      <c r="D82" s="9">
        <v>1.2769999999999999</v>
      </c>
      <c r="E82" s="9">
        <f t="shared" si="11"/>
        <v>1.2363333333333333</v>
      </c>
      <c r="H82" s="3"/>
      <c r="I82" s="3"/>
      <c r="J82" s="3"/>
      <c r="K82" s="3"/>
      <c r="L82" s="3"/>
      <c r="M82" s="3"/>
      <c r="N82" s="3"/>
      <c r="P82" s="3"/>
      <c r="Q82" s="3"/>
      <c r="R82" s="3"/>
      <c r="S82" s="3"/>
      <c r="T82" s="3"/>
      <c r="U82" s="3"/>
      <c r="V82" s="3"/>
      <c r="AA82" s="9"/>
      <c r="AB82" s="9"/>
    </row>
    <row r="83" spans="1:28">
      <c r="A83" s="9">
        <v>20</v>
      </c>
      <c r="B83" s="9">
        <v>1.4259999999999999</v>
      </c>
      <c r="C83" s="9">
        <v>1.4770000000000001</v>
      </c>
      <c r="D83" s="9">
        <v>1.4019999999999999</v>
      </c>
      <c r="E83" s="9">
        <f t="shared" si="11"/>
        <v>1.4349999999999998</v>
      </c>
      <c r="H83" s="3" t="s">
        <v>71</v>
      </c>
      <c r="I83" s="3" t="s">
        <v>57</v>
      </c>
      <c r="J83" s="3">
        <v>0.68799999999999994</v>
      </c>
      <c r="K83" s="3"/>
      <c r="L83" s="3">
        <v>1</v>
      </c>
      <c r="M83" s="3"/>
      <c r="N83" s="3">
        <f t="shared" si="10"/>
        <v>0.2505720823798625</v>
      </c>
      <c r="P83" s="3" t="s">
        <v>71</v>
      </c>
      <c r="Q83" s="3" t="s">
        <v>57</v>
      </c>
      <c r="R83" s="3">
        <v>0.90800000000000003</v>
      </c>
      <c r="S83" s="3"/>
      <c r="T83" s="3">
        <v>1</v>
      </c>
      <c r="U83" s="3"/>
      <c r="V83" s="3">
        <f t="shared" ref="V83:V88" si="12">(R83-0.5785)/0.0437/10</f>
        <v>0.75400457665903886</v>
      </c>
    </row>
    <row r="84" spans="1:28">
      <c r="H84" s="3"/>
      <c r="I84" s="3" t="s">
        <v>58</v>
      </c>
      <c r="J84" s="3">
        <v>0.69199999999999995</v>
      </c>
      <c r="K84" s="3"/>
      <c r="L84" s="3">
        <v>1</v>
      </c>
      <c r="M84" s="3"/>
      <c r="N84" s="3">
        <f t="shared" si="10"/>
        <v>0.25972540045766573</v>
      </c>
      <c r="P84" s="3"/>
      <c r="Q84" s="3" t="s">
        <v>58</v>
      </c>
      <c r="R84" s="3">
        <v>0.72899999999999998</v>
      </c>
      <c r="S84" s="3"/>
      <c r="T84" s="3">
        <v>1</v>
      </c>
      <c r="U84" s="3"/>
      <c r="V84" s="3">
        <f t="shared" si="12"/>
        <v>0.34439359267734548</v>
      </c>
    </row>
    <row r="85" spans="1:28">
      <c r="H85" s="3"/>
      <c r="I85" s="3" t="s">
        <v>59</v>
      </c>
      <c r="J85" s="3">
        <v>0.75700000000000001</v>
      </c>
      <c r="K85" s="3"/>
      <c r="L85" s="3">
        <v>1</v>
      </c>
      <c r="M85" s="3"/>
      <c r="N85" s="3">
        <f t="shared" si="10"/>
        <v>0.40846681922196793</v>
      </c>
      <c r="P85" s="3"/>
      <c r="Q85" s="3" t="s">
        <v>59</v>
      </c>
      <c r="R85" s="3">
        <v>0.83399999999999996</v>
      </c>
      <c r="S85" s="3"/>
      <c r="T85" s="3">
        <v>1</v>
      </c>
      <c r="U85" s="3"/>
      <c r="V85" s="3">
        <f t="shared" si="12"/>
        <v>0.58466819221967947</v>
      </c>
    </row>
    <row r="86" spans="1:28">
      <c r="H86" s="3"/>
      <c r="I86" s="3" t="s">
        <v>60</v>
      </c>
      <c r="J86" s="3">
        <v>0.71699999999999997</v>
      </c>
      <c r="K86" s="3"/>
      <c r="L86" s="3">
        <v>1</v>
      </c>
      <c r="M86" s="3"/>
      <c r="N86" s="3">
        <f t="shared" si="10"/>
        <v>0.31693363844393579</v>
      </c>
      <c r="P86" s="3"/>
      <c r="Q86" s="3" t="s">
        <v>60</v>
      </c>
      <c r="R86" s="3">
        <v>0.70299999999999996</v>
      </c>
      <c r="S86" s="3"/>
      <c r="T86" s="3">
        <v>1</v>
      </c>
      <c r="U86" s="3"/>
      <c r="V86" s="3">
        <f t="shared" si="12"/>
        <v>0.28489702517162457</v>
      </c>
    </row>
    <row r="87" spans="1:28">
      <c r="H87" s="3"/>
      <c r="I87" s="3" t="s">
        <v>61</v>
      </c>
      <c r="J87" s="3"/>
      <c r="K87" s="3"/>
      <c r="L87" s="3">
        <v>1</v>
      </c>
      <c r="M87" s="3"/>
      <c r="N87" s="3">
        <f t="shared" si="10"/>
        <v>-1.3237986270022883</v>
      </c>
      <c r="P87" s="3"/>
      <c r="Q87" s="3" t="s">
        <v>61</v>
      </c>
      <c r="R87" s="3">
        <v>0.98399999999999999</v>
      </c>
      <c r="S87" s="3"/>
      <c r="T87" s="3">
        <v>1</v>
      </c>
      <c r="U87" s="3"/>
      <c r="V87" s="3">
        <f t="shared" si="12"/>
        <v>0.92791762013729961</v>
      </c>
    </row>
    <row r="88" spans="1:28">
      <c r="I88" s="3" t="s">
        <v>7</v>
      </c>
      <c r="J88" s="3">
        <f>AVERAGE(J83:J86)</f>
        <v>0.71350000000000002</v>
      </c>
      <c r="K88" s="3"/>
      <c r="L88" s="3"/>
      <c r="M88" s="3"/>
      <c r="N88" s="3">
        <f t="shared" si="10"/>
        <v>0.30892448512585813</v>
      </c>
      <c r="Q88" s="3" t="s">
        <v>7</v>
      </c>
      <c r="R88" s="3">
        <f>AVERAGE(R83:R87)</f>
        <v>0.83159999999999989</v>
      </c>
      <c r="S88" s="3"/>
      <c r="T88" s="3"/>
      <c r="U88" s="3"/>
      <c r="V88" s="3">
        <f t="shared" si="12"/>
        <v>0.57917620137299741</v>
      </c>
    </row>
    <row r="89" spans="1:28">
      <c r="H89" s="3"/>
      <c r="I89" s="3"/>
      <c r="J89" s="3"/>
      <c r="K89" s="3"/>
      <c r="L89" s="3"/>
      <c r="M89" s="3"/>
      <c r="N89" s="3"/>
      <c r="P89" s="3"/>
      <c r="Q89" s="3"/>
      <c r="R89" s="3"/>
      <c r="S89" s="3"/>
      <c r="T89" s="3"/>
      <c r="U89" s="3"/>
      <c r="V89" s="3"/>
    </row>
    <row r="90" spans="1:28">
      <c r="H90" s="3" t="s">
        <v>72</v>
      </c>
      <c r="I90" s="3" t="s">
        <v>57</v>
      </c>
      <c r="J90" s="3">
        <v>0.68100000000000005</v>
      </c>
      <c r="K90" s="3"/>
      <c r="L90" s="3">
        <v>1</v>
      </c>
      <c r="M90" s="3"/>
      <c r="N90" s="3">
        <f t="shared" si="10"/>
        <v>0.23455377574370714</v>
      </c>
      <c r="P90" s="3" t="s">
        <v>72</v>
      </c>
      <c r="Q90" s="3" t="s">
        <v>57</v>
      </c>
      <c r="R90" s="3">
        <v>0.77</v>
      </c>
      <c r="S90" s="3"/>
      <c r="T90" s="3">
        <v>1</v>
      </c>
      <c r="U90" s="3"/>
      <c r="V90" s="3">
        <f t="shared" ref="V90:V95" si="13">(R90-0.5785)/0.0437/10</f>
        <v>0.43821510297482835</v>
      </c>
    </row>
    <row r="91" spans="1:28">
      <c r="H91" s="3"/>
      <c r="I91" s="3" t="s">
        <v>58</v>
      </c>
      <c r="J91" s="3">
        <v>0.70799999999999996</v>
      </c>
      <c r="K91" s="3"/>
      <c r="L91" s="3">
        <v>1</v>
      </c>
      <c r="M91" s="3"/>
      <c r="N91" s="3">
        <f t="shared" si="10"/>
        <v>0.2963386727688786</v>
      </c>
      <c r="P91" s="3"/>
      <c r="Q91" s="3" t="s">
        <v>58</v>
      </c>
      <c r="R91" s="3">
        <v>0.67400000000000004</v>
      </c>
      <c r="S91" s="3"/>
      <c r="T91" s="3">
        <v>1</v>
      </c>
      <c r="U91" s="3"/>
      <c r="V91" s="3">
        <f t="shared" si="13"/>
        <v>0.21853546910755153</v>
      </c>
    </row>
    <row r="92" spans="1:28">
      <c r="H92" s="3"/>
      <c r="I92" s="3" t="s">
        <v>59</v>
      </c>
      <c r="J92" s="3">
        <v>0.58499999999999996</v>
      </c>
      <c r="K92" s="3"/>
      <c r="L92" s="3">
        <v>1</v>
      </c>
      <c r="M92" s="3"/>
      <c r="N92" s="3">
        <f t="shared" si="10"/>
        <v>1.4874141876430092E-2</v>
      </c>
      <c r="P92" s="3"/>
      <c r="Q92" s="3" t="s">
        <v>59</v>
      </c>
      <c r="R92" s="3">
        <v>0.74</v>
      </c>
      <c r="S92" s="3"/>
      <c r="T92" s="3">
        <v>1</v>
      </c>
      <c r="U92" s="3"/>
      <c r="V92" s="3">
        <f t="shared" si="13"/>
        <v>0.36956521739130427</v>
      </c>
    </row>
    <row r="93" spans="1:28">
      <c r="H93" s="3"/>
      <c r="I93" s="3" t="s">
        <v>60</v>
      </c>
      <c r="J93" s="3">
        <v>0.629</v>
      </c>
      <c r="K93" s="3"/>
      <c r="L93" s="3">
        <v>1</v>
      </c>
      <c r="M93" s="3"/>
      <c r="N93" s="3">
        <f t="shared" si="10"/>
        <v>0.11556064073226542</v>
      </c>
      <c r="P93" s="3"/>
      <c r="Q93" s="3" t="s">
        <v>60</v>
      </c>
      <c r="R93" s="3">
        <v>0.71899999999999997</v>
      </c>
      <c r="S93" s="3"/>
      <c r="T93" s="3">
        <v>1</v>
      </c>
      <c r="U93" s="3"/>
      <c r="V93" s="3">
        <f t="shared" si="13"/>
        <v>0.32151029748283738</v>
      </c>
    </row>
    <row r="94" spans="1:28">
      <c r="H94" s="3"/>
      <c r="I94" s="3" t="s">
        <v>61</v>
      </c>
      <c r="J94" s="3">
        <v>0.56399999999999995</v>
      </c>
      <c r="K94" s="3"/>
      <c r="L94" s="3">
        <v>1</v>
      </c>
      <c r="M94" s="3"/>
      <c r="N94" s="3">
        <f t="shared" si="10"/>
        <v>-3.318077803203677E-2</v>
      </c>
      <c r="P94" s="3"/>
      <c r="Q94" s="3" t="s">
        <v>61</v>
      </c>
      <c r="R94" s="3">
        <v>0.68700000000000006</v>
      </c>
      <c r="S94" s="3"/>
      <c r="T94" s="3">
        <v>1</v>
      </c>
      <c r="U94" s="3"/>
      <c r="V94" s="3">
        <f t="shared" si="13"/>
        <v>0.24828375286041199</v>
      </c>
    </row>
    <row r="95" spans="1:28">
      <c r="I95" s="3" t="s">
        <v>7</v>
      </c>
      <c r="J95" s="3">
        <f>AVERAGE(J90:J94)</f>
        <v>0.63339999999999996</v>
      </c>
      <c r="K95" s="3"/>
      <c r="L95" s="3"/>
      <c r="M95" s="3"/>
      <c r="N95" s="3">
        <f t="shared" si="10"/>
        <v>0.12562929061784883</v>
      </c>
      <c r="Q95" s="3" t="s">
        <v>7</v>
      </c>
      <c r="R95" s="3">
        <f>AVERAGE(R90:R94)</f>
        <v>0.71799999999999997</v>
      </c>
      <c r="S95" s="3"/>
      <c r="T95" s="3"/>
      <c r="U95" s="3"/>
      <c r="V95" s="3">
        <f t="shared" si="13"/>
        <v>0.31922196796338664</v>
      </c>
    </row>
    <row r="96" spans="1:28">
      <c r="H96" s="3"/>
      <c r="I96" s="3"/>
      <c r="J96" s="3"/>
      <c r="K96" s="3"/>
      <c r="L96" s="3"/>
      <c r="M96" s="3"/>
      <c r="N96" s="3"/>
      <c r="P96" s="3"/>
      <c r="Q96" s="3"/>
      <c r="R96" s="3"/>
      <c r="S96" s="3"/>
      <c r="T96" s="3"/>
      <c r="U96" s="3"/>
      <c r="V96" s="3"/>
    </row>
    <row r="97" spans="1:22">
      <c r="H97" s="3" t="s">
        <v>113</v>
      </c>
      <c r="I97" s="3" t="s">
        <v>57</v>
      </c>
      <c r="J97" s="3">
        <v>0.92</v>
      </c>
      <c r="K97" s="3"/>
      <c r="L97" s="3">
        <v>1</v>
      </c>
      <c r="M97" s="3"/>
      <c r="N97" s="3">
        <f t="shared" si="10"/>
        <v>0.78146453089244861</v>
      </c>
      <c r="P97" s="3" t="s">
        <v>113</v>
      </c>
      <c r="Q97" s="3" t="s">
        <v>57</v>
      </c>
      <c r="R97" s="3">
        <v>1.0029999999999999</v>
      </c>
      <c r="S97" s="3"/>
      <c r="T97" s="3">
        <v>1</v>
      </c>
      <c r="U97" s="3"/>
      <c r="V97" s="3">
        <f t="shared" ref="V97:V102" si="14">(R97-0.5785)/0.0437/10</f>
        <v>0.97139588100686469</v>
      </c>
    </row>
    <row r="98" spans="1:22">
      <c r="H98" s="3"/>
      <c r="I98" s="3" t="s">
        <v>58</v>
      </c>
      <c r="J98" s="3">
        <v>0.79100000000000004</v>
      </c>
      <c r="K98" s="3"/>
      <c r="L98" s="3">
        <v>1</v>
      </c>
      <c r="M98" s="3"/>
      <c r="N98" s="3">
        <f t="shared" si="10"/>
        <v>0.48627002288329518</v>
      </c>
      <c r="P98" s="3"/>
      <c r="Q98" s="3" t="s">
        <v>58</v>
      </c>
      <c r="R98" s="3">
        <v>0.91</v>
      </c>
      <c r="S98" s="3"/>
      <c r="T98" s="3">
        <v>1</v>
      </c>
      <c r="U98" s="3"/>
      <c r="V98" s="3">
        <f t="shared" si="14"/>
        <v>0.75858123569794045</v>
      </c>
    </row>
    <row r="99" spans="1:22">
      <c r="H99" s="3"/>
      <c r="I99" s="3" t="s">
        <v>59</v>
      </c>
      <c r="J99" s="3">
        <v>0.83799999999999997</v>
      </c>
      <c r="K99" s="3"/>
      <c r="L99" s="3">
        <v>1</v>
      </c>
      <c r="M99" s="3"/>
      <c r="N99" s="3">
        <f t="shared" si="10"/>
        <v>0.59382151029748276</v>
      </c>
      <c r="P99" s="3"/>
      <c r="Q99" s="3" t="s">
        <v>59</v>
      </c>
      <c r="R99" s="3">
        <v>0.90100000000000002</v>
      </c>
      <c r="S99" s="3"/>
      <c r="T99" s="3">
        <v>1</v>
      </c>
      <c r="U99" s="3"/>
      <c r="V99" s="3">
        <f t="shared" si="14"/>
        <v>0.7379862700228832</v>
      </c>
    </row>
    <row r="100" spans="1:22">
      <c r="H100" s="3"/>
      <c r="I100" s="3" t="s">
        <v>60</v>
      </c>
      <c r="J100" s="3">
        <v>0.79500000000000004</v>
      </c>
      <c r="K100" s="3"/>
      <c r="L100" s="3">
        <v>1</v>
      </c>
      <c r="M100" s="3"/>
      <c r="N100" s="3">
        <f t="shared" si="10"/>
        <v>0.49542334096109847</v>
      </c>
      <c r="P100" s="3"/>
      <c r="Q100" s="3" t="s">
        <v>60</v>
      </c>
      <c r="R100" s="3">
        <v>1.0620000000000001</v>
      </c>
      <c r="S100" s="3"/>
      <c r="T100" s="3">
        <v>1</v>
      </c>
      <c r="U100" s="3"/>
      <c r="V100" s="3">
        <f t="shared" si="14"/>
        <v>1.1064073226544624</v>
      </c>
    </row>
    <row r="101" spans="1:22">
      <c r="H101" s="3"/>
      <c r="I101" s="3" t="s">
        <v>61</v>
      </c>
      <c r="J101" s="3">
        <v>0.82599999999999996</v>
      </c>
      <c r="K101" s="3"/>
      <c r="L101" s="3">
        <v>1</v>
      </c>
      <c r="M101" s="3"/>
      <c r="N101" s="3">
        <f t="shared" si="10"/>
        <v>0.56636155606407301</v>
      </c>
      <c r="P101" s="3"/>
      <c r="Q101" s="3" t="s">
        <v>61</v>
      </c>
      <c r="R101" s="3">
        <v>0.94799999999999995</v>
      </c>
      <c r="S101" s="3"/>
      <c r="T101" s="3">
        <v>1</v>
      </c>
      <c r="U101" s="3"/>
      <c r="V101" s="3">
        <f t="shared" si="14"/>
        <v>0.84553775743707082</v>
      </c>
    </row>
    <row r="102" spans="1:22">
      <c r="I102" s="3" t="s">
        <v>7</v>
      </c>
      <c r="J102" s="3">
        <f>AVERAGE(J97:J101)</f>
        <v>0.83399999999999996</v>
      </c>
      <c r="K102" s="3"/>
      <c r="L102" s="3"/>
      <c r="M102" s="3"/>
      <c r="N102" s="3">
        <f t="shared" si="10"/>
        <v>0.58466819221967947</v>
      </c>
      <c r="Q102" s="3" t="s">
        <v>7</v>
      </c>
      <c r="R102" s="3">
        <f>AVERAGE(R97:R101)</f>
        <v>0.96479999999999999</v>
      </c>
      <c r="S102" s="3"/>
      <c r="T102" s="3"/>
      <c r="U102" s="3"/>
      <c r="V102" s="3">
        <f t="shared" si="14"/>
        <v>0.88398169336384425</v>
      </c>
    </row>
    <row r="103" spans="1:22">
      <c r="H103" s="3"/>
      <c r="I103" s="3"/>
      <c r="J103" s="3"/>
      <c r="K103" s="3"/>
      <c r="L103" s="3"/>
      <c r="M103" s="3"/>
      <c r="N103" s="3"/>
      <c r="P103" s="3"/>
      <c r="Q103" s="3"/>
      <c r="R103" s="3"/>
      <c r="S103" s="3"/>
      <c r="T103" s="3"/>
      <c r="U103" s="3"/>
      <c r="V103" s="3"/>
    </row>
    <row r="104" spans="1:22">
      <c r="H104" s="3" t="s">
        <v>2</v>
      </c>
      <c r="I104" s="3" t="s">
        <v>57</v>
      </c>
      <c r="J104" s="3">
        <v>0.90400000000000003</v>
      </c>
      <c r="K104" s="3"/>
      <c r="L104" s="3">
        <v>1</v>
      </c>
      <c r="M104" s="3"/>
      <c r="N104" s="3">
        <f t="shared" si="10"/>
        <v>0.74485125858123569</v>
      </c>
      <c r="P104" s="3" t="s">
        <v>2</v>
      </c>
      <c r="Q104" s="3" t="s">
        <v>57</v>
      </c>
      <c r="R104" s="3">
        <v>1.2290000000000001</v>
      </c>
      <c r="S104" s="3"/>
      <c r="T104" s="3">
        <v>1</v>
      </c>
      <c r="U104" s="3"/>
      <c r="V104" s="3">
        <f t="shared" ref="V104:V109" si="15">(R104-0.5785)/0.0437/10</f>
        <v>1.4885583524027459</v>
      </c>
    </row>
    <row r="105" spans="1:22">
      <c r="H105" s="3"/>
      <c r="I105" s="3" t="s">
        <v>58</v>
      </c>
      <c r="J105" s="3">
        <v>0.85199999999999998</v>
      </c>
      <c r="K105" s="3"/>
      <c r="L105" s="3">
        <v>1</v>
      </c>
      <c r="M105" s="3"/>
      <c r="N105" s="3">
        <f t="shared" si="10"/>
        <v>0.62585812356979387</v>
      </c>
      <c r="P105" s="3"/>
      <c r="Q105" s="3" t="s">
        <v>58</v>
      </c>
      <c r="R105" s="3">
        <v>1.052</v>
      </c>
      <c r="S105" s="3"/>
      <c r="T105" s="3">
        <v>1</v>
      </c>
      <c r="U105" s="3"/>
      <c r="V105" s="3">
        <f t="shared" si="15"/>
        <v>1.0835240274599542</v>
      </c>
    </row>
    <row r="106" spans="1:22">
      <c r="H106" s="3"/>
      <c r="I106" s="3" t="s">
        <v>59</v>
      </c>
      <c r="J106" s="3">
        <v>0.91700000000000004</v>
      </c>
      <c r="K106" s="3"/>
      <c r="L106" s="3">
        <v>1</v>
      </c>
      <c r="M106" s="3"/>
      <c r="N106" s="3">
        <f t="shared" si="10"/>
        <v>0.77459954233409611</v>
      </c>
      <c r="P106" s="3"/>
      <c r="Q106" s="3" t="s">
        <v>59</v>
      </c>
      <c r="R106" s="3">
        <v>1.22</v>
      </c>
      <c r="S106" s="3"/>
      <c r="T106" s="3">
        <v>1</v>
      </c>
      <c r="U106" s="3"/>
      <c r="V106" s="3">
        <f t="shared" si="15"/>
        <v>1.4679633867276887</v>
      </c>
    </row>
    <row r="107" spans="1:22">
      <c r="H107" s="3"/>
      <c r="I107" s="3" t="s">
        <v>60</v>
      </c>
      <c r="J107" s="3">
        <v>0.89500000000000002</v>
      </c>
      <c r="K107" s="3"/>
      <c r="L107" s="3">
        <v>1</v>
      </c>
      <c r="M107" s="3"/>
      <c r="N107" s="3">
        <f t="shared" si="10"/>
        <v>0.72425629290617843</v>
      </c>
      <c r="P107" s="3"/>
      <c r="Q107" s="3" t="s">
        <v>60</v>
      </c>
      <c r="R107" s="3">
        <v>1.028</v>
      </c>
      <c r="S107" s="3"/>
      <c r="T107" s="3">
        <v>1</v>
      </c>
      <c r="U107" s="3"/>
      <c r="V107" s="3">
        <f t="shared" si="15"/>
        <v>1.028604118993135</v>
      </c>
    </row>
    <row r="108" spans="1:22">
      <c r="H108" s="3"/>
      <c r="I108" s="3" t="s">
        <v>61</v>
      </c>
      <c r="J108" s="3">
        <v>0.877</v>
      </c>
      <c r="K108" s="3"/>
      <c r="L108" s="3">
        <v>1</v>
      </c>
      <c r="M108" s="3"/>
      <c r="N108" s="3">
        <f t="shared" si="10"/>
        <v>0.68306636155606404</v>
      </c>
      <c r="P108" s="3"/>
      <c r="Q108" s="3" t="s">
        <v>61</v>
      </c>
      <c r="R108" s="3">
        <v>1.1479999999999999</v>
      </c>
      <c r="S108" s="3"/>
      <c r="T108" s="3">
        <v>1</v>
      </c>
      <c r="U108" s="3"/>
      <c r="V108" s="3">
        <f t="shared" si="15"/>
        <v>1.3032036613272306</v>
      </c>
    </row>
    <row r="109" spans="1:22">
      <c r="I109" s="3" t="s">
        <v>7</v>
      </c>
      <c r="J109" s="3">
        <f>AVERAGE(J104:J108)</f>
        <v>0.88900000000000001</v>
      </c>
      <c r="K109" s="3"/>
      <c r="L109" s="3"/>
      <c r="M109" s="3"/>
      <c r="N109" s="3">
        <f>(J109-0.5785)/0.0437/10</f>
        <v>0.71052631578947367</v>
      </c>
      <c r="Q109" s="3" t="s">
        <v>7</v>
      </c>
      <c r="R109" s="3">
        <f>AVERAGE(R104:R108)</f>
        <v>1.1354</v>
      </c>
      <c r="S109" s="3"/>
      <c r="T109" s="3"/>
      <c r="U109" s="3"/>
      <c r="V109" s="3">
        <f t="shared" si="15"/>
        <v>1.2743707093821508</v>
      </c>
    </row>
    <row r="111" spans="1:22">
      <c r="I111" s="3"/>
      <c r="J111" s="3"/>
      <c r="K111" s="3"/>
      <c r="L111" s="3"/>
      <c r="M111" s="3"/>
      <c r="N111" s="6"/>
      <c r="P111" s="3"/>
      <c r="Q111" s="3"/>
      <c r="R111" s="3"/>
      <c r="S111" s="3"/>
      <c r="T111" s="3"/>
      <c r="U111" s="3"/>
      <c r="V111" s="3"/>
    </row>
    <row r="112" spans="1:22">
      <c r="A112" s="3" t="s">
        <v>79</v>
      </c>
      <c r="B112" s="3"/>
      <c r="C112" s="3"/>
      <c r="D112" s="3"/>
      <c r="E112" s="3"/>
      <c r="G112" s="3" t="s">
        <v>22</v>
      </c>
      <c r="H112" s="10" t="s">
        <v>37</v>
      </c>
      <c r="J112" s="9" t="s">
        <v>9</v>
      </c>
      <c r="K112" s="3"/>
      <c r="L112" s="3" t="s">
        <v>49</v>
      </c>
      <c r="M112" s="3"/>
      <c r="N112" s="3" t="s">
        <v>56</v>
      </c>
      <c r="P112" s="11" t="s">
        <v>13</v>
      </c>
      <c r="R112" s="9" t="s">
        <v>9</v>
      </c>
      <c r="S112" s="3"/>
      <c r="T112" s="3" t="s">
        <v>49</v>
      </c>
      <c r="U112" s="3"/>
      <c r="V112" s="3" t="s">
        <v>56</v>
      </c>
    </row>
    <row r="113" spans="1:22">
      <c r="A113" s="38" t="s">
        <v>115</v>
      </c>
      <c r="B113" s="38" t="s">
        <v>116</v>
      </c>
      <c r="C113" s="38"/>
      <c r="D113" s="38"/>
      <c r="E113" s="39" t="s">
        <v>7</v>
      </c>
      <c r="H113" s="3" t="s">
        <v>11</v>
      </c>
      <c r="I113" s="3" t="s">
        <v>57</v>
      </c>
      <c r="J113" s="3">
        <v>0.65300000000000002</v>
      </c>
      <c r="K113" s="3"/>
      <c r="L113" s="3">
        <v>1</v>
      </c>
      <c r="M113" s="3"/>
      <c r="N113" s="3">
        <f>(J113-0.5546)/0.0416/10</f>
        <v>0.23653846153846164</v>
      </c>
      <c r="P113" s="3" t="s">
        <v>11</v>
      </c>
      <c r="Q113" s="3" t="s">
        <v>57</v>
      </c>
      <c r="R113" s="3">
        <v>0.69699999999999995</v>
      </c>
      <c r="S113" s="3"/>
      <c r="T113" s="3">
        <v>1</v>
      </c>
      <c r="U113" s="3"/>
      <c r="V113" s="3">
        <f t="shared" ref="V113:V118" si="16">(R113-0.5546)/0.0416/10</f>
        <v>0.34230769230769226</v>
      </c>
    </row>
    <row r="114" spans="1:22">
      <c r="A114" s="38"/>
      <c r="B114" s="3">
        <v>1</v>
      </c>
      <c r="C114" s="3">
        <v>2</v>
      </c>
      <c r="D114" s="3">
        <v>3</v>
      </c>
      <c r="E114" s="39"/>
      <c r="H114" s="3"/>
      <c r="I114" s="3" t="s">
        <v>58</v>
      </c>
      <c r="J114" s="3">
        <v>0.64300000000000002</v>
      </c>
      <c r="K114" s="3"/>
      <c r="L114" s="3">
        <v>1</v>
      </c>
      <c r="M114" s="3"/>
      <c r="N114" s="3">
        <f t="shared" ref="N114:N145" si="17">(J114-0.5546)/0.0416/10</f>
        <v>0.21250000000000008</v>
      </c>
      <c r="P114" s="3"/>
      <c r="Q114" s="3" t="s">
        <v>58</v>
      </c>
      <c r="R114" s="3">
        <v>0.71199999999999997</v>
      </c>
      <c r="S114" s="3"/>
      <c r="T114" s="3">
        <v>1</v>
      </c>
      <c r="U114" s="3"/>
      <c r="V114" s="3">
        <f t="shared" si="16"/>
        <v>0.3783653846153846</v>
      </c>
    </row>
    <row r="115" spans="1:22">
      <c r="A115" s="3">
        <v>0</v>
      </c>
      <c r="B115" s="3">
        <v>0.52300000000000002</v>
      </c>
      <c r="C115" s="3">
        <v>0.52200000000000002</v>
      </c>
      <c r="D115" s="3">
        <v>0.52500000000000002</v>
      </c>
      <c r="E115" s="3">
        <f t="shared" ref="E115:E120" si="18">AVERAGE(B115:D115)</f>
        <v>0.52333333333333332</v>
      </c>
      <c r="H115" s="3"/>
      <c r="I115" s="3" t="s">
        <v>59</v>
      </c>
      <c r="J115" s="3">
        <v>0.61399999999999999</v>
      </c>
      <c r="K115" s="3"/>
      <c r="L115" s="3">
        <v>1</v>
      </c>
      <c r="M115" s="3"/>
      <c r="N115" s="3">
        <f t="shared" si="17"/>
        <v>0.14278846153846156</v>
      </c>
      <c r="P115" s="3"/>
      <c r="Q115" s="3" t="s">
        <v>59</v>
      </c>
      <c r="R115" s="3">
        <v>0.624</v>
      </c>
      <c r="S115" s="3"/>
      <c r="T115" s="3">
        <v>1</v>
      </c>
      <c r="U115" s="3"/>
      <c r="V115" s="3">
        <f t="shared" si="16"/>
        <v>0.16682692307692312</v>
      </c>
    </row>
    <row r="116" spans="1:22">
      <c r="A116" s="3">
        <v>1</v>
      </c>
      <c r="B116" s="3">
        <v>0.58299999999999996</v>
      </c>
      <c r="C116" s="3">
        <v>0.61099999999999999</v>
      </c>
      <c r="D116" s="3">
        <v>0.61</v>
      </c>
      <c r="E116" s="3">
        <f t="shared" si="18"/>
        <v>0.60133333333333328</v>
      </c>
      <c r="H116" s="3"/>
      <c r="I116" s="3" t="s">
        <v>60</v>
      </c>
      <c r="J116" s="3">
        <v>0.57399999999999995</v>
      </c>
      <c r="K116" s="3"/>
      <c r="L116" s="3">
        <v>1</v>
      </c>
      <c r="M116" s="3"/>
      <c r="N116" s="3">
        <f t="shared" si="17"/>
        <v>4.6634615384615316E-2</v>
      </c>
      <c r="P116" s="3"/>
      <c r="Q116" s="3" t="s">
        <v>60</v>
      </c>
      <c r="R116" s="3">
        <v>0.66</v>
      </c>
      <c r="S116" s="3"/>
      <c r="T116" s="3">
        <v>1</v>
      </c>
      <c r="U116" s="3"/>
      <c r="V116" s="3">
        <f t="shared" si="16"/>
        <v>0.25336538461538477</v>
      </c>
    </row>
    <row r="117" spans="1:22">
      <c r="A117" s="3">
        <v>5</v>
      </c>
      <c r="B117" s="3">
        <v>0.85199999999999998</v>
      </c>
      <c r="C117" s="3">
        <v>0.78600000000000003</v>
      </c>
      <c r="D117" s="3">
        <v>0.76900000000000002</v>
      </c>
      <c r="E117" s="3">
        <f t="shared" si="18"/>
        <v>0.80233333333333334</v>
      </c>
      <c r="H117" s="3"/>
      <c r="I117" s="3" t="s">
        <v>61</v>
      </c>
      <c r="J117" s="3">
        <v>0.61699999999999999</v>
      </c>
      <c r="K117" s="3"/>
      <c r="L117" s="3">
        <v>1</v>
      </c>
      <c r="M117" s="3"/>
      <c r="N117" s="3">
        <f t="shared" si="17"/>
        <v>0.15000000000000005</v>
      </c>
      <c r="P117" s="3"/>
      <c r="Q117" s="3" t="s">
        <v>61</v>
      </c>
      <c r="R117" s="3">
        <v>0.64600000000000002</v>
      </c>
      <c r="S117" s="3"/>
      <c r="T117" s="3">
        <v>1</v>
      </c>
      <c r="U117" s="3"/>
      <c r="V117" s="3">
        <f t="shared" si="16"/>
        <v>0.21971153846153854</v>
      </c>
    </row>
    <row r="118" spans="1:22">
      <c r="A118" s="3">
        <v>10</v>
      </c>
      <c r="B118" s="3">
        <v>0.96699999999999997</v>
      </c>
      <c r="C118" s="3">
        <v>0.96799999999999997</v>
      </c>
      <c r="D118" s="3">
        <v>0.97699999999999998</v>
      </c>
      <c r="E118" s="3">
        <f t="shared" si="18"/>
        <v>0.97066666666666668</v>
      </c>
      <c r="I118" s="3" t="s">
        <v>7</v>
      </c>
      <c r="J118" s="3">
        <f>AVERAGE(J113:J117)</f>
        <v>0.62019999999999997</v>
      </c>
      <c r="K118" s="3"/>
      <c r="L118" s="3"/>
      <c r="M118" s="3"/>
      <c r="N118" s="3">
        <f t="shared" si="17"/>
        <v>0.15769230769230769</v>
      </c>
      <c r="Q118" s="3" t="s">
        <v>7</v>
      </c>
      <c r="R118" s="3">
        <f>AVERAGE(R113:R117)</f>
        <v>0.66779999999999995</v>
      </c>
      <c r="S118" s="3"/>
      <c r="T118" s="3"/>
      <c r="U118" s="3"/>
      <c r="V118" s="3">
        <f t="shared" si="16"/>
        <v>0.27211538461538454</v>
      </c>
    </row>
    <row r="119" spans="1:22">
      <c r="A119" s="3">
        <v>15</v>
      </c>
      <c r="B119" s="3">
        <v>1.1519999999999999</v>
      </c>
      <c r="C119" s="3">
        <v>1.169</v>
      </c>
      <c r="D119" s="3">
        <v>1.18</v>
      </c>
      <c r="E119" s="3">
        <f t="shared" si="18"/>
        <v>1.1669999999999998</v>
      </c>
      <c r="H119" s="3"/>
      <c r="I119" s="3"/>
      <c r="J119" s="3"/>
      <c r="K119" s="3"/>
      <c r="L119" s="3"/>
      <c r="M119" s="3"/>
      <c r="N119" s="3"/>
      <c r="P119" s="3"/>
      <c r="Q119" s="3"/>
      <c r="R119" s="3"/>
      <c r="S119" s="3"/>
      <c r="T119" s="3"/>
      <c r="U119" s="3"/>
      <c r="V119" s="3"/>
    </row>
    <row r="120" spans="1:22">
      <c r="A120" s="3">
        <v>20</v>
      </c>
      <c r="B120" s="3">
        <v>1.3720000000000001</v>
      </c>
      <c r="C120" s="3">
        <v>1.4039999999999999</v>
      </c>
      <c r="D120" s="3">
        <v>1.3839999999999999</v>
      </c>
      <c r="E120" s="3">
        <f t="shared" si="18"/>
        <v>1.3866666666666667</v>
      </c>
      <c r="H120" s="3" t="s">
        <v>71</v>
      </c>
      <c r="I120" s="3" t="s">
        <v>57</v>
      </c>
      <c r="J120" s="3">
        <v>0.78</v>
      </c>
      <c r="K120" s="3"/>
      <c r="L120" s="3">
        <v>1</v>
      </c>
      <c r="M120" s="3"/>
      <c r="N120" s="3">
        <f t="shared" si="17"/>
        <v>0.54182692307692315</v>
      </c>
      <c r="P120" s="3" t="s">
        <v>71</v>
      </c>
      <c r="Q120" s="3" t="s">
        <v>57</v>
      </c>
      <c r="R120" s="3">
        <v>0.73199999999999998</v>
      </c>
      <c r="S120" s="3"/>
      <c r="T120" s="3">
        <v>1</v>
      </c>
      <c r="U120" s="3"/>
      <c r="V120" s="3">
        <f t="shared" ref="V120:V125" si="19">(R120-0.5546)/0.0416/10</f>
        <v>0.42644230769230773</v>
      </c>
    </row>
    <row r="121" spans="1:22">
      <c r="A121" s="3"/>
      <c r="B121" s="3"/>
      <c r="C121" s="3"/>
      <c r="D121" s="3"/>
      <c r="E121" s="3"/>
      <c r="H121" s="3"/>
      <c r="I121" s="3" t="s">
        <v>58</v>
      </c>
      <c r="J121" s="3">
        <v>0.70599999999999996</v>
      </c>
      <c r="K121" s="3"/>
      <c r="L121" s="3">
        <v>1</v>
      </c>
      <c r="M121" s="3"/>
      <c r="N121" s="3">
        <f t="shared" si="17"/>
        <v>0.36394230769230768</v>
      </c>
      <c r="P121" s="3"/>
      <c r="Q121" s="3" t="s">
        <v>58</v>
      </c>
      <c r="R121" s="3">
        <v>0.71299999999999997</v>
      </c>
      <c r="S121" s="3"/>
      <c r="T121" s="3">
        <v>1</v>
      </c>
      <c r="U121" s="3"/>
      <c r="V121" s="3">
        <f t="shared" si="19"/>
        <v>0.38076923076923075</v>
      </c>
    </row>
    <row r="122" spans="1:22">
      <c r="H122" s="3"/>
      <c r="I122" s="3" t="s">
        <v>59</v>
      </c>
      <c r="J122" s="3">
        <v>0.68</v>
      </c>
      <c r="K122" s="3"/>
      <c r="L122" s="3">
        <v>1</v>
      </c>
      <c r="M122" s="3"/>
      <c r="N122" s="3">
        <f t="shared" si="17"/>
        <v>0.3014423076923079</v>
      </c>
      <c r="P122" s="3"/>
      <c r="Q122" s="3" t="s">
        <v>59</v>
      </c>
      <c r="R122" s="3">
        <v>0.78900000000000003</v>
      </c>
      <c r="S122" s="3"/>
      <c r="T122" s="3">
        <v>1</v>
      </c>
      <c r="U122" s="3"/>
      <c r="V122" s="3">
        <f t="shared" si="19"/>
        <v>0.56346153846153857</v>
      </c>
    </row>
    <row r="123" spans="1:22">
      <c r="H123" s="3"/>
      <c r="I123" s="3" t="s">
        <v>60</v>
      </c>
      <c r="J123" s="3">
        <v>0.69</v>
      </c>
      <c r="K123" s="3"/>
      <c r="L123" s="3">
        <v>1</v>
      </c>
      <c r="M123" s="3"/>
      <c r="N123" s="3">
        <f t="shared" si="17"/>
        <v>0.32548076923076918</v>
      </c>
      <c r="P123" s="3"/>
      <c r="Q123" s="3" t="s">
        <v>60</v>
      </c>
      <c r="R123" s="3">
        <v>0.59199999999999997</v>
      </c>
      <c r="S123" s="3"/>
      <c r="T123" s="3">
        <v>1</v>
      </c>
      <c r="U123" s="3"/>
      <c r="V123" s="3">
        <f t="shared" si="19"/>
        <v>8.990384615384614E-2</v>
      </c>
    </row>
    <row r="124" spans="1:22">
      <c r="H124" s="3"/>
      <c r="I124" s="3" t="s">
        <v>61</v>
      </c>
      <c r="J124" s="3">
        <v>0.67500000000000004</v>
      </c>
      <c r="K124" s="3"/>
      <c r="L124" s="3">
        <v>1</v>
      </c>
      <c r="M124" s="3"/>
      <c r="N124" s="3">
        <f t="shared" si="17"/>
        <v>0.28942307692307712</v>
      </c>
      <c r="P124" s="3"/>
      <c r="Q124" s="3" t="s">
        <v>61</v>
      </c>
      <c r="R124" s="3">
        <v>0.58699999999999997</v>
      </c>
      <c r="S124" s="3"/>
      <c r="T124" s="3">
        <v>1</v>
      </c>
      <c r="U124" s="3"/>
      <c r="V124" s="3">
        <f t="shared" si="19"/>
        <v>7.7884615384615358E-2</v>
      </c>
    </row>
    <row r="125" spans="1:22">
      <c r="I125" s="3" t="s">
        <v>7</v>
      </c>
      <c r="J125" s="3">
        <f>AVERAGE(J120:J124)</f>
        <v>0.70619999999999994</v>
      </c>
      <c r="K125" s="3"/>
      <c r="L125" s="3"/>
      <c r="M125" s="3"/>
      <c r="N125" s="3">
        <f t="shared" si="17"/>
        <v>0.36442307692307685</v>
      </c>
      <c r="Q125" s="3" t="s">
        <v>7</v>
      </c>
      <c r="R125" s="3">
        <f>AVERAGE(R120:R124)</f>
        <v>0.6826000000000001</v>
      </c>
      <c r="S125" s="3"/>
      <c r="T125" s="3"/>
      <c r="U125" s="3"/>
      <c r="V125" s="3">
        <f t="shared" si="19"/>
        <v>0.30769230769230799</v>
      </c>
    </row>
    <row r="126" spans="1:22">
      <c r="H126" s="3"/>
      <c r="I126" s="3"/>
      <c r="J126" s="3"/>
      <c r="K126" s="3"/>
      <c r="L126" s="3"/>
      <c r="M126" s="3"/>
      <c r="N126" s="3"/>
      <c r="P126" s="3"/>
      <c r="Q126" s="3"/>
      <c r="R126" s="3"/>
      <c r="S126" s="3"/>
      <c r="T126" s="3"/>
      <c r="U126" s="3"/>
      <c r="V126" s="3"/>
    </row>
    <row r="127" spans="1:22">
      <c r="H127" s="3" t="s">
        <v>72</v>
      </c>
      <c r="I127" s="3" t="s">
        <v>57</v>
      </c>
      <c r="J127" s="3">
        <v>0.67600000000000005</v>
      </c>
      <c r="K127" s="3"/>
      <c r="L127" s="3">
        <v>1</v>
      </c>
      <c r="M127" s="3"/>
      <c r="N127" s="3">
        <f t="shared" si="17"/>
        <v>0.29182692307692326</v>
      </c>
      <c r="P127" s="3" t="s">
        <v>72</v>
      </c>
      <c r="Q127" s="3" t="s">
        <v>57</v>
      </c>
      <c r="R127" s="3">
        <v>0.67500000000000004</v>
      </c>
      <c r="S127" s="3"/>
      <c r="T127" s="3">
        <v>1</v>
      </c>
      <c r="U127" s="3"/>
      <c r="V127" s="3">
        <f t="shared" ref="V127:V132" si="20">(R127-0.5546)/0.0416/10</f>
        <v>0.28942307692307712</v>
      </c>
    </row>
    <row r="128" spans="1:22">
      <c r="H128" s="3"/>
      <c r="I128" s="3" t="s">
        <v>58</v>
      </c>
      <c r="J128" s="3">
        <v>0.64500000000000002</v>
      </c>
      <c r="K128" s="3"/>
      <c r="L128" s="3">
        <v>1</v>
      </c>
      <c r="M128" s="3"/>
      <c r="N128" s="3">
        <f t="shared" si="17"/>
        <v>0.21730769230769242</v>
      </c>
      <c r="P128" s="3"/>
      <c r="Q128" s="3" t="s">
        <v>58</v>
      </c>
      <c r="R128" s="3">
        <v>0.67</v>
      </c>
      <c r="S128" s="3"/>
      <c r="T128" s="3">
        <v>1</v>
      </c>
      <c r="U128" s="3"/>
      <c r="V128" s="3">
        <f t="shared" si="20"/>
        <v>0.27740384615384628</v>
      </c>
    </row>
    <row r="129" spans="8:22">
      <c r="H129" s="3"/>
      <c r="I129" s="3" t="s">
        <v>59</v>
      </c>
      <c r="J129" s="3">
        <v>0.69899999999999995</v>
      </c>
      <c r="K129" s="3"/>
      <c r="L129" s="3">
        <v>1</v>
      </c>
      <c r="M129" s="3"/>
      <c r="N129" s="3">
        <f t="shared" si="17"/>
        <v>0.3471153846153846</v>
      </c>
      <c r="P129" s="3"/>
      <c r="Q129" s="3" t="s">
        <v>59</v>
      </c>
      <c r="R129" s="3">
        <v>0.61499999999999999</v>
      </c>
      <c r="S129" s="3"/>
      <c r="T129" s="3">
        <v>1</v>
      </c>
      <c r="U129" s="3"/>
      <c r="V129" s="3">
        <f t="shared" si="20"/>
        <v>0.14519230769230773</v>
      </c>
    </row>
    <row r="130" spans="8:22">
      <c r="H130" s="3"/>
      <c r="I130" s="3" t="s">
        <v>60</v>
      </c>
      <c r="J130" s="3">
        <v>0.65700000000000003</v>
      </c>
      <c r="K130" s="3"/>
      <c r="L130" s="3">
        <v>1</v>
      </c>
      <c r="M130" s="3"/>
      <c r="N130" s="3">
        <f t="shared" si="17"/>
        <v>0.24615384615384625</v>
      </c>
      <c r="P130" s="3"/>
      <c r="Q130" s="3" t="s">
        <v>60</v>
      </c>
      <c r="R130" s="3">
        <v>0.57199999999999995</v>
      </c>
      <c r="S130" s="3"/>
      <c r="T130" s="3">
        <v>1</v>
      </c>
      <c r="U130" s="3"/>
      <c r="V130" s="3">
        <f t="shared" si="20"/>
        <v>4.1826923076923012E-2</v>
      </c>
    </row>
    <row r="131" spans="8:22">
      <c r="H131" s="3"/>
      <c r="I131" s="3" t="s">
        <v>61</v>
      </c>
      <c r="J131" s="3">
        <v>0.63</v>
      </c>
      <c r="K131" s="3"/>
      <c r="L131" s="3">
        <v>1</v>
      </c>
      <c r="M131" s="3"/>
      <c r="N131" s="3">
        <f t="shared" si="17"/>
        <v>0.18125000000000008</v>
      </c>
      <c r="P131" s="3"/>
      <c r="Q131" s="3" t="s">
        <v>61</v>
      </c>
      <c r="R131" s="3">
        <v>0.58199999999999996</v>
      </c>
      <c r="S131" s="3"/>
      <c r="T131" s="3">
        <v>1</v>
      </c>
      <c r="U131" s="3"/>
      <c r="V131" s="3">
        <f t="shared" si="20"/>
        <v>6.5865384615384576E-2</v>
      </c>
    </row>
    <row r="132" spans="8:22">
      <c r="I132" s="3" t="s">
        <v>7</v>
      </c>
      <c r="J132" s="3">
        <f>AVERAGE(J127:J131)</f>
        <v>0.66139999999999999</v>
      </c>
      <c r="K132" s="3"/>
      <c r="L132" s="3"/>
      <c r="M132" s="3"/>
      <c r="N132" s="3">
        <f t="shared" si="17"/>
        <v>0.25673076923076926</v>
      </c>
      <c r="Q132" s="3" t="s">
        <v>7</v>
      </c>
      <c r="R132" s="3">
        <f>AVERAGE(R127:R131)</f>
        <v>0.62280000000000002</v>
      </c>
      <c r="S132" s="3"/>
      <c r="T132" s="3"/>
      <c r="U132" s="3"/>
      <c r="V132" s="3">
        <f t="shared" si="20"/>
        <v>0.1639423076923078</v>
      </c>
    </row>
    <row r="133" spans="8:22">
      <c r="H133" s="3"/>
      <c r="I133" s="3"/>
      <c r="J133" s="3"/>
      <c r="K133" s="3"/>
      <c r="L133" s="3"/>
      <c r="M133" s="3"/>
      <c r="N133" s="3"/>
      <c r="P133" s="3"/>
      <c r="Q133" s="3"/>
      <c r="R133" s="3"/>
      <c r="S133" s="3"/>
      <c r="T133" s="3"/>
      <c r="U133" s="3"/>
      <c r="V133" s="3"/>
    </row>
    <row r="134" spans="8:22">
      <c r="H134" s="3" t="s">
        <v>113</v>
      </c>
      <c r="I134" s="3" t="s">
        <v>57</v>
      </c>
      <c r="J134" s="3">
        <v>0.66600000000000004</v>
      </c>
      <c r="K134" s="3"/>
      <c r="L134" s="3">
        <v>1</v>
      </c>
      <c r="M134" s="3"/>
      <c r="N134" s="3">
        <f t="shared" si="17"/>
        <v>0.2677884615384617</v>
      </c>
      <c r="P134" s="3" t="s">
        <v>113</v>
      </c>
      <c r="Q134" s="3" t="s">
        <v>57</v>
      </c>
      <c r="R134" s="3">
        <v>0.91200000000000003</v>
      </c>
      <c r="S134" s="3"/>
      <c r="T134" s="3">
        <v>1</v>
      </c>
      <c r="U134" s="3"/>
      <c r="V134" s="3">
        <f t="shared" ref="V134:V139" si="21">(R134-0.5546)/0.0416/10</f>
        <v>0.85913461538461555</v>
      </c>
    </row>
    <row r="135" spans="8:22">
      <c r="H135" s="3"/>
      <c r="I135" s="3" t="s">
        <v>58</v>
      </c>
      <c r="J135" s="3">
        <v>0.72599999999999998</v>
      </c>
      <c r="K135" s="3"/>
      <c r="L135" s="3">
        <v>1</v>
      </c>
      <c r="M135" s="3"/>
      <c r="N135" s="3">
        <f t="shared" si="17"/>
        <v>0.41201923076923075</v>
      </c>
      <c r="P135" s="3"/>
      <c r="Q135" s="3" t="s">
        <v>58</v>
      </c>
      <c r="R135" s="3">
        <v>0.871</v>
      </c>
      <c r="S135" s="3"/>
      <c r="T135" s="3">
        <v>1</v>
      </c>
      <c r="U135" s="3"/>
      <c r="V135" s="3">
        <f t="shared" si="21"/>
        <v>0.76057692307692315</v>
      </c>
    </row>
    <row r="136" spans="8:22">
      <c r="H136" s="3"/>
      <c r="I136" s="3" t="s">
        <v>59</v>
      </c>
      <c r="J136" s="3">
        <v>0.74</v>
      </c>
      <c r="K136" s="3"/>
      <c r="L136" s="3">
        <v>1</v>
      </c>
      <c r="M136" s="3"/>
      <c r="N136" s="3">
        <f t="shared" si="17"/>
        <v>0.44567307692307701</v>
      </c>
      <c r="P136" s="3"/>
      <c r="Q136" s="3" t="s">
        <v>59</v>
      </c>
      <c r="R136" s="3">
        <v>0.91800000000000004</v>
      </c>
      <c r="S136" s="3"/>
      <c r="T136" s="3">
        <v>1</v>
      </c>
      <c r="U136" s="3"/>
      <c r="V136" s="3">
        <f t="shared" si="21"/>
        <v>0.87355769230769253</v>
      </c>
    </row>
    <row r="137" spans="8:22">
      <c r="H137" s="3"/>
      <c r="I137" s="3" t="s">
        <v>60</v>
      </c>
      <c r="J137" s="3">
        <v>0.76600000000000001</v>
      </c>
      <c r="K137" s="3"/>
      <c r="L137" s="3">
        <v>1</v>
      </c>
      <c r="M137" s="3"/>
      <c r="N137" s="3">
        <f t="shared" si="17"/>
        <v>0.50817307692307701</v>
      </c>
      <c r="P137" s="3"/>
      <c r="Q137" s="3" t="s">
        <v>60</v>
      </c>
      <c r="R137" s="3">
        <v>0.91800000000000004</v>
      </c>
      <c r="S137" s="3"/>
      <c r="T137" s="3">
        <v>1</v>
      </c>
      <c r="U137" s="3"/>
      <c r="V137" s="3">
        <f t="shared" si="21"/>
        <v>0.87355769230769253</v>
      </c>
    </row>
    <row r="138" spans="8:22">
      <c r="H138" s="3"/>
      <c r="I138" s="3" t="s">
        <v>61</v>
      </c>
      <c r="J138" s="3">
        <v>0.69299999999999995</v>
      </c>
      <c r="K138" s="3"/>
      <c r="L138" s="3">
        <v>1</v>
      </c>
      <c r="M138" s="3"/>
      <c r="N138" s="3">
        <f t="shared" si="17"/>
        <v>0.33269230769230762</v>
      </c>
      <c r="P138" s="3"/>
      <c r="Q138" s="3" t="s">
        <v>61</v>
      </c>
      <c r="R138" s="3">
        <v>0.79800000000000004</v>
      </c>
      <c r="S138" s="3"/>
      <c r="T138" s="3">
        <v>1</v>
      </c>
      <c r="U138" s="3"/>
      <c r="V138" s="3">
        <f t="shared" si="21"/>
        <v>0.58509615384615399</v>
      </c>
    </row>
    <row r="139" spans="8:22">
      <c r="I139" s="3" t="s">
        <v>7</v>
      </c>
      <c r="J139" s="3">
        <f>AVERAGE(J134:J138)</f>
        <v>0.71819999999999995</v>
      </c>
      <c r="K139" s="3"/>
      <c r="L139" s="3"/>
      <c r="M139" s="3"/>
      <c r="N139" s="3">
        <f t="shared" si="17"/>
        <v>0.3932692307692307</v>
      </c>
      <c r="Q139" s="3" t="s">
        <v>7</v>
      </c>
      <c r="R139" s="3">
        <f>AVERAGE(R134:R138)</f>
        <v>0.88339999999999996</v>
      </c>
      <c r="S139" s="3"/>
      <c r="T139" s="3"/>
      <c r="U139" s="3"/>
      <c r="V139" s="3">
        <f t="shared" si="21"/>
        <v>0.79038461538461546</v>
      </c>
    </row>
    <row r="140" spans="8:22">
      <c r="H140" s="3"/>
      <c r="I140" s="3"/>
      <c r="J140" s="3"/>
      <c r="K140" s="3"/>
      <c r="L140" s="3"/>
      <c r="M140" s="3"/>
      <c r="N140" s="3"/>
      <c r="P140" s="3"/>
      <c r="Q140" s="3"/>
      <c r="R140" s="3"/>
      <c r="S140" s="3"/>
      <c r="T140" s="3"/>
      <c r="U140" s="3"/>
      <c r="V140" s="3"/>
    </row>
    <row r="141" spans="8:22">
      <c r="H141" s="3" t="s">
        <v>2</v>
      </c>
      <c r="I141" s="3" t="s">
        <v>57</v>
      </c>
      <c r="J141" s="3">
        <v>0.81899999999999995</v>
      </c>
      <c r="K141" s="3"/>
      <c r="L141" s="3">
        <v>1</v>
      </c>
      <c r="M141" s="3"/>
      <c r="N141" s="3">
        <f t="shared" si="17"/>
        <v>0.63557692307692304</v>
      </c>
      <c r="P141" s="3" t="s">
        <v>2</v>
      </c>
      <c r="Q141" s="3" t="s">
        <v>57</v>
      </c>
      <c r="R141" s="3">
        <v>1.0549999999999999</v>
      </c>
      <c r="S141" s="3"/>
      <c r="T141" s="3">
        <v>1</v>
      </c>
      <c r="U141" s="3"/>
      <c r="V141" s="3">
        <f t="shared" ref="V141:V146" si="22">(R141-0.5546)/0.0416/10</f>
        <v>1.2028846153846153</v>
      </c>
    </row>
    <row r="142" spans="8:22">
      <c r="H142" s="3"/>
      <c r="I142" s="3" t="s">
        <v>58</v>
      </c>
      <c r="J142" s="3">
        <v>0.67900000000000005</v>
      </c>
      <c r="K142" s="3"/>
      <c r="L142" s="3">
        <v>1</v>
      </c>
      <c r="M142" s="3"/>
      <c r="N142" s="3">
        <f t="shared" si="17"/>
        <v>0.2990384615384617</v>
      </c>
      <c r="P142" s="3"/>
      <c r="Q142" s="3" t="s">
        <v>58</v>
      </c>
      <c r="R142" s="3">
        <v>0.93400000000000005</v>
      </c>
      <c r="S142" s="3"/>
      <c r="T142" s="3">
        <v>1</v>
      </c>
      <c r="U142" s="3"/>
      <c r="V142" s="3">
        <f t="shared" si="22"/>
        <v>0.91201923076923097</v>
      </c>
    </row>
    <row r="143" spans="8:22">
      <c r="H143" s="3"/>
      <c r="I143" s="3" t="s">
        <v>59</v>
      </c>
      <c r="J143" s="3">
        <v>0.76500000000000001</v>
      </c>
      <c r="K143" s="3"/>
      <c r="L143" s="3">
        <v>1</v>
      </c>
      <c r="M143" s="3"/>
      <c r="N143" s="3">
        <f t="shared" si="17"/>
        <v>0.50576923076923086</v>
      </c>
      <c r="P143" s="3"/>
      <c r="Q143" s="3" t="s">
        <v>59</v>
      </c>
      <c r="R143" s="3">
        <v>0.93799999999999994</v>
      </c>
      <c r="S143" s="3"/>
      <c r="T143" s="3">
        <v>1</v>
      </c>
      <c r="U143" s="3"/>
      <c r="V143" s="3">
        <f t="shared" si="22"/>
        <v>0.92163461538461533</v>
      </c>
    </row>
    <row r="144" spans="8:22">
      <c r="H144" s="3"/>
      <c r="I144" s="3" t="s">
        <v>60</v>
      </c>
      <c r="J144" s="3">
        <v>0.76</v>
      </c>
      <c r="K144" s="3"/>
      <c r="L144" s="3">
        <v>1</v>
      </c>
      <c r="M144" s="3"/>
      <c r="N144" s="3">
        <f t="shared" si="17"/>
        <v>0.49375000000000008</v>
      </c>
      <c r="P144" s="3"/>
      <c r="Q144" s="3" t="s">
        <v>60</v>
      </c>
      <c r="R144" s="3">
        <v>0.97799999999999998</v>
      </c>
      <c r="S144" s="3"/>
      <c r="T144" s="3">
        <v>1</v>
      </c>
      <c r="U144" s="3"/>
      <c r="V144" s="3">
        <f t="shared" si="22"/>
        <v>1.0177884615384616</v>
      </c>
    </row>
    <row r="145" spans="1:32">
      <c r="H145" s="3"/>
      <c r="I145" s="3" t="s">
        <v>61</v>
      </c>
      <c r="J145" s="3">
        <v>0.68100000000000005</v>
      </c>
      <c r="K145" s="3"/>
      <c r="L145" s="3">
        <v>1</v>
      </c>
      <c r="M145" s="3"/>
      <c r="N145" s="3">
        <f t="shared" si="17"/>
        <v>0.30384615384615399</v>
      </c>
      <c r="P145" s="3"/>
      <c r="Q145" s="3" t="s">
        <v>61</v>
      </c>
      <c r="R145" s="3">
        <v>0.96099999999999997</v>
      </c>
      <c r="S145" s="3"/>
      <c r="T145" s="3">
        <v>1</v>
      </c>
      <c r="U145" s="3"/>
      <c r="V145" s="3">
        <f t="shared" si="22"/>
        <v>0.97692307692307701</v>
      </c>
    </row>
    <row r="146" spans="1:32">
      <c r="I146" s="3" t="s">
        <v>7</v>
      </c>
      <c r="J146" s="3">
        <f>AVERAGE(J141:J145)</f>
        <v>0.7407999999999999</v>
      </c>
      <c r="K146" s="3"/>
      <c r="L146" s="3"/>
      <c r="M146" s="3"/>
      <c r="N146" s="3">
        <f>(J146-0.5546)/0.0416/10</f>
        <v>0.44759615384615364</v>
      </c>
      <c r="Q146" s="3" t="s">
        <v>7</v>
      </c>
      <c r="R146" s="3">
        <f>AVERAGE(R141:R145)</f>
        <v>0.97319999999999995</v>
      </c>
      <c r="S146" s="3"/>
      <c r="T146" s="3"/>
      <c r="U146" s="3"/>
      <c r="V146" s="3">
        <f t="shared" si="22"/>
        <v>1.0062500000000001</v>
      </c>
    </row>
    <row r="148" spans="1:32">
      <c r="I148" s="3"/>
      <c r="J148" s="3"/>
      <c r="K148" s="3"/>
      <c r="L148" s="3"/>
      <c r="M148" s="3"/>
      <c r="N148" s="6"/>
      <c r="P148" s="3"/>
      <c r="Q148" s="3"/>
      <c r="R148" s="3"/>
      <c r="S148" s="3"/>
      <c r="T148" s="3"/>
      <c r="U148" s="3"/>
      <c r="V148" s="3"/>
    </row>
    <row r="149" spans="1:32">
      <c r="A149" s="3" t="s">
        <v>46</v>
      </c>
      <c r="B149" s="3"/>
      <c r="C149" s="3"/>
      <c r="D149" s="3"/>
      <c r="E149" s="3"/>
      <c r="G149" s="3" t="s">
        <v>15</v>
      </c>
      <c r="H149" s="10" t="s">
        <v>37</v>
      </c>
      <c r="J149" s="9" t="s">
        <v>9</v>
      </c>
      <c r="K149" s="3"/>
      <c r="L149" s="3" t="s">
        <v>49</v>
      </c>
      <c r="M149" s="3"/>
      <c r="N149" s="3" t="s">
        <v>56</v>
      </c>
      <c r="P149" s="11" t="s">
        <v>13</v>
      </c>
      <c r="R149" s="9" t="s">
        <v>9</v>
      </c>
      <c r="S149" s="3"/>
      <c r="T149" s="3" t="s">
        <v>49</v>
      </c>
      <c r="U149" s="3"/>
      <c r="V149" s="3" t="s">
        <v>56</v>
      </c>
    </row>
    <row r="150" spans="1:32">
      <c r="A150" s="38" t="s">
        <v>115</v>
      </c>
      <c r="B150" s="38" t="s">
        <v>116</v>
      </c>
      <c r="C150" s="38"/>
      <c r="D150" s="38"/>
      <c r="E150" s="39" t="s">
        <v>7</v>
      </c>
      <c r="H150" s="3" t="s">
        <v>11</v>
      </c>
      <c r="I150" s="3" t="s">
        <v>57</v>
      </c>
      <c r="J150" s="3">
        <v>0.61</v>
      </c>
      <c r="K150" s="3"/>
      <c r="L150" s="3">
        <v>1</v>
      </c>
      <c r="M150" s="3"/>
      <c r="N150" s="3">
        <f>(J150-0.5737)/0.0427/10</f>
        <v>8.5011709601873528E-2</v>
      </c>
      <c r="P150" s="3" t="s">
        <v>11</v>
      </c>
      <c r="Q150" s="3" t="s">
        <v>57</v>
      </c>
      <c r="R150" s="3">
        <v>0.67100000000000004</v>
      </c>
      <c r="S150" s="3"/>
      <c r="T150" s="3">
        <v>1</v>
      </c>
      <c r="U150" s="3"/>
      <c r="V150" s="3">
        <f t="shared" ref="V150:V155" si="23">(R150-0.5737)/0.0427/10</f>
        <v>0.2278688524590165</v>
      </c>
    </row>
    <row r="151" spans="1:32">
      <c r="A151" s="38"/>
      <c r="B151" s="3">
        <v>1</v>
      </c>
      <c r="C151" s="3">
        <v>2</v>
      </c>
      <c r="D151" s="3">
        <v>3</v>
      </c>
      <c r="E151" s="39"/>
      <c r="H151" s="3"/>
      <c r="I151" s="3" t="s">
        <v>58</v>
      </c>
      <c r="J151" s="3">
        <v>0.622</v>
      </c>
      <c r="K151" s="3"/>
      <c r="L151" s="3">
        <v>1</v>
      </c>
      <c r="M151" s="3"/>
      <c r="N151" s="3">
        <f t="shared" ref="N151:N182" si="24">(J151-0.5737)/0.0427/10</f>
        <v>0.11311475409836066</v>
      </c>
      <c r="P151" s="3"/>
      <c r="Q151" s="3" t="s">
        <v>58</v>
      </c>
      <c r="R151" s="3">
        <v>0.7</v>
      </c>
      <c r="S151" s="3"/>
      <c r="T151" s="3">
        <v>1</v>
      </c>
      <c r="U151" s="3"/>
      <c r="V151" s="3">
        <f t="shared" si="23"/>
        <v>0.29578454332552684</v>
      </c>
    </row>
    <row r="152" spans="1:32">
      <c r="A152" s="9">
        <v>0</v>
      </c>
      <c r="B152" s="9">
        <v>0.497</v>
      </c>
      <c r="C152" s="9">
        <v>0.52100000000000002</v>
      </c>
      <c r="D152" s="9">
        <v>0.51800000000000002</v>
      </c>
      <c r="E152" s="9">
        <f t="shared" ref="E152:E157" si="25">AVERAGE(B152:D152)</f>
        <v>0.51200000000000001</v>
      </c>
      <c r="H152" s="3"/>
      <c r="I152" s="3" t="s">
        <v>59</v>
      </c>
      <c r="J152" s="3">
        <v>0.66600000000000004</v>
      </c>
      <c r="K152" s="3"/>
      <c r="L152" s="3">
        <v>1</v>
      </c>
      <c r="M152" s="3"/>
      <c r="N152" s="3">
        <f t="shared" si="24"/>
        <v>0.21615925058548019</v>
      </c>
      <c r="P152" s="3"/>
      <c r="Q152" s="3" t="s">
        <v>59</v>
      </c>
      <c r="R152" s="3">
        <v>0.66700000000000004</v>
      </c>
      <c r="S152" s="3"/>
      <c r="T152" s="3">
        <v>1</v>
      </c>
      <c r="U152" s="3"/>
      <c r="V152" s="3">
        <f t="shared" si="23"/>
        <v>0.21850117096018745</v>
      </c>
    </row>
    <row r="153" spans="1:32">
      <c r="A153" s="9">
        <v>1</v>
      </c>
      <c r="B153" s="9">
        <v>0.66200000000000003</v>
      </c>
      <c r="C153" s="9">
        <v>0.61</v>
      </c>
      <c r="D153" s="9">
        <v>0.63400000000000001</v>
      </c>
      <c r="E153" s="9">
        <f t="shared" si="25"/>
        <v>0.63533333333333342</v>
      </c>
      <c r="H153" s="3"/>
      <c r="I153" s="3" t="s">
        <v>60</v>
      </c>
      <c r="J153" s="3">
        <v>0.58599999999999997</v>
      </c>
      <c r="K153" s="3"/>
      <c r="L153" s="3">
        <v>1</v>
      </c>
      <c r="M153" s="3"/>
      <c r="N153" s="3">
        <f t="shared" si="24"/>
        <v>2.8805620608899248E-2</v>
      </c>
      <c r="P153" s="3"/>
      <c r="Q153" s="3" t="s">
        <v>60</v>
      </c>
      <c r="R153" s="3">
        <v>0.60299999999999998</v>
      </c>
      <c r="S153" s="3"/>
      <c r="T153" s="3">
        <v>1</v>
      </c>
      <c r="U153" s="3"/>
      <c r="V153" s="3">
        <f t="shared" si="23"/>
        <v>6.861826697892269E-2</v>
      </c>
    </row>
    <row r="154" spans="1:32">
      <c r="A154" s="9">
        <v>5</v>
      </c>
      <c r="B154" s="9">
        <v>0.81200000000000006</v>
      </c>
      <c r="C154" s="9">
        <v>0.8</v>
      </c>
      <c r="D154" s="9">
        <v>0.81499999999999995</v>
      </c>
      <c r="E154" s="9">
        <f t="shared" si="25"/>
        <v>0.80900000000000005</v>
      </c>
      <c r="H154" s="3"/>
      <c r="I154" s="3" t="s">
        <v>61</v>
      </c>
      <c r="J154" s="3">
        <v>0.64200000000000002</v>
      </c>
      <c r="K154" s="3"/>
      <c r="L154" s="3">
        <v>1</v>
      </c>
      <c r="M154" s="3"/>
      <c r="N154" s="3">
        <f t="shared" si="24"/>
        <v>0.15995316159250592</v>
      </c>
      <c r="P154" s="3"/>
      <c r="Q154" s="3" t="s">
        <v>61</v>
      </c>
      <c r="R154" s="3">
        <v>0.61399999999999999</v>
      </c>
      <c r="S154" s="3"/>
      <c r="T154" s="3">
        <v>1</v>
      </c>
      <c r="U154" s="3"/>
      <c r="V154" s="3">
        <f t="shared" si="23"/>
        <v>9.4379391100702578E-2</v>
      </c>
      <c r="AA154" s="9"/>
      <c r="AB154" s="9"/>
      <c r="AC154" s="9"/>
      <c r="AD154" s="9"/>
      <c r="AE154" s="9"/>
      <c r="AF154" s="9"/>
    </row>
    <row r="155" spans="1:32">
      <c r="A155" s="9">
        <v>10</v>
      </c>
      <c r="B155" s="9">
        <v>1.038</v>
      </c>
      <c r="C155" s="9">
        <v>1.05</v>
      </c>
      <c r="D155" s="9">
        <v>1.032</v>
      </c>
      <c r="E155" s="9">
        <f t="shared" si="25"/>
        <v>1.04</v>
      </c>
      <c r="I155" s="3" t="s">
        <v>7</v>
      </c>
      <c r="J155" s="3">
        <f>AVERAGE(J150:J154)</f>
        <v>0.62519999999999998</v>
      </c>
      <c r="K155" s="3"/>
      <c r="L155" s="3"/>
      <c r="M155" s="3"/>
      <c r="N155" s="3">
        <f t="shared" si="24"/>
        <v>0.12060889929742387</v>
      </c>
      <c r="Q155" s="3" t="s">
        <v>7</v>
      </c>
      <c r="R155" s="3">
        <f>AVERAGE(R150:R154)</f>
        <v>0.65100000000000002</v>
      </c>
      <c r="S155" s="3"/>
      <c r="T155" s="3"/>
      <c r="U155" s="3"/>
      <c r="V155" s="3">
        <f t="shared" si="23"/>
        <v>0.18103044496487125</v>
      </c>
      <c r="AF155" s="9"/>
    </row>
    <row r="156" spans="1:32">
      <c r="A156" s="9">
        <v>15</v>
      </c>
      <c r="B156" s="9">
        <v>1.2529999999999999</v>
      </c>
      <c r="C156" s="9">
        <v>1.2370000000000001</v>
      </c>
      <c r="D156" s="9">
        <v>1.2430000000000001</v>
      </c>
      <c r="E156" s="9">
        <f t="shared" si="25"/>
        <v>1.2443333333333335</v>
      </c>
      <c r="H156" s="3"/>
      <c r="I156" s="3"/>
      <c r="J156" s="3"/>
      <c r="K156" s="3"/>
      <c r="L156" s="3"/>
      <c r="M156" s="3"/>
      <c r="N156" s="3"/>
      <c r="P156" s="3"/>
      <c r="Q156" s="3"/>
      <c r="R156" s="3"/>
      <c r="S156" s="3"/>
      <c r="T156" s="3"/>
      <c r="U156" s="3"/>
      <c r="V156" s="3"/>
      <c r="AF156" s="9"/>
    </row>
    <row r="157" spans="1:32">
      <c r="A157" s="9">
        <v>20</v>
      </c>
      <c r="B157" s="9">
        <v>1.413</v>
      </c>
      <c r="C157" s="9">
        <v>1.306</v>
      </c>
      <c r="D157" s="9">
        <v>1.417</v>
      </c>
      <c r="E157" s="9">
        <f t="shared" si="25"/>
        <v>1.3786666666666667</v>
      </c>
      <c r="H157" s="3" t="s">
        <v>71</v>
      </c>
      <c r="I157" s="3" t="s">
        <v>57</v>
      </c>
      <c r="J157" s="3">
        <v>0.81200000000000006</v>
      </c>
      <c r="K157" s="3"/>
      <c r="L157" s="3">
        <v>1</v>
      </c>
      <c r="M157" s="3"/>
      <c r="N157" s="3">
        <f t="shared" si="24"/>
        <v>0.55807962529274024</v>
      </c>
      <c r="P157" s="3" t="s">
        <v>71</v>
      </c>
      <c r="Q157" s="3" t="s">
        <v>57</v>
      </c>
      <c r="R157" s="3">
        <v>0.749</v>
      </c>
      <c r="S157" s="3"/>
      <c r="T157" s="3">
        <v>1</v>
      </c>
      <c r="U157" s="3"/>
      <c r="V157" s="3">
        <f t="shared" ref="V157:V162" si="26">(R157-0.5737)/0.0427/10</f>
        <v>0.4105386416861827</v>
      </c>
      <c r="AF157" s="9"/>
    </row>
    <row r="158" spans="1:32">
      <c r="H158" s="3"/>
      <c r="I158" s="3" t="s">
        <v>58</v>
      </c>
      <c r="J158" s="3">
        <v>0.64300000000000002</v>
      </c>
      <c r="K158" s="3"/>
      <c r="L158" s="3">
        <v>1</v>
      </c>
      <c r="M158" s="3"/>
      <c r="N158" s="3">
        <f t="shared" si="24"/>
        <v>0.16229508196721318</v>
      </c>
      <c r="P158" s="3"/>
      <c r="Q158" s="3" t="s">
        <v>58</v>
      </c>
      <c r="R158" s="3">
        <v>0.82499999999999996</v>
      </c>
      <c r="S158" s="3"/>
      <c r="T158" s="3">
        <v>1</v>
      </c>
      <c r="U158" s="3"/>
      <c r="V158" s="3">
        <f t="shared" si="26"/>
        <v>0.58852459016393432</v>
      </c>
      <c r="AF158" s="9"/>
    </row>
    <row r="159" spans="1:32">
      <c r="H159" s="3"/>
      <c r="I159" s="3" t="s">
        <v>59</v>
      </c>
      <c r="J159" s="3">
        <v>0.70699999999999996</v>
      </c>
      <c r="K159" s="3"/>
      <c r="L159" s="3">
        <v>1</v>
      </c>
      <c r="M159" s="3"/>
      <c r="N159" s="3">
        <f t="shared" si="24"/>
        <v>0.31217798594847768</v>
      </c>
      <c r="P159" s="3"/>
      <c r="Q159" s="3" t="s">
        <v>59</v>
      </c>
      <c r="R159" s="3">
        <v>0.64100000000000001</v>
      </c>
      <c r="S159" s="3"/>
      <c r="T159" s="3">
        <v>1</v>
      </c>
      <c r="U159" s="3"/>
      <c r="V159" s="3">
        <f t="shared" si="26"/>
        <v>0.15761124121779865</v>
      </c>
      <c r="AF159" s="9"/>
    </row>
    <row r="160" spans="1:32">
      <c r="H160" s="3"/>
      <c r="I160" s="3" t="s">
        <v>60</v>
      </c>
      <c r="J160" s="3">
        <v>0.64800000000000002</v>
      </c>
      <c r="K160" s="3"/>
      <c r="L160" s="3">
        <v>1</v>
      </c>
      <c r="M160" s="3"/>
      <c r="N160" s="3">
        <f t="shared" si="24"/>
        <v>0.17400468384074946</v>
      </c>
      <c r="P160" s="3"/>
      <c r="Q160" s="3" t="s">
        <v>60</v>
      </c>
      <c r="R160" s="3">
        <v>0.65500000000000003</v>
      </c>
      <c r="S160" s="3"/>
      <c r="T160" s="3">
        <v>1</v>
      </c>
      <c r="U160" s="3"/>
      <c r="V160" s="3">
        <f t="shared" si="26"/>
        <v>0.1903981264637003</v>
      </c>
      <c r="AF160" s="9"/>
    </row>
    <row r="161" spans="8:22">
      <c r="H161" s="3"/>
      <c r="I161" s="3" t="s">
        <v>61</v>
      </c>
      <c r="J161" s="3">
        <v>0.68400000000000005</v>
      </c>
      <c r="K161" s="3"/>
      <c r="L161" s="3">
        <v>1</v>
      </c>
      <c r="M161" s="3"/>
      <c r="N161" s="3">
        <f t="shared" si="24"/>
        <v>0.25831381733021092</v>
      </c>
      <c r="P161" s="3"/>
      <c r="Q161" s="3" t="s">
        <v>61</v>
      </c>
      <c r="R161" s="3">
        <v>0.71599999999999997</v>
      </c>
      <c r="S161" s="3"/>
      <c r="T161" s="3">
        <v>1</v>
      </c>
      <c r="U161" s="3"/>
      <c r="V161" s="3">
        <f t="shared" si="26"/>
        <v>0.33325526932084304</v>
      </c>
    </row>
    <row r="162" spans="8:22">
      <c r="I162" s="3" t="s">
        <v>7</v>
      </c>
      <c r="J162" s="3">
        <f>AVERAGE(J157:J161)</f>
        <v>0.69880000000000009</v>
      </c>
      <c r="K162" s="3"/>
      <c r="L162" s="3"/>
      <c r="M162" s="3"/>
      <c r="N162" s="3">
        <f t="shared" si="24"/>
        <v>0.29297423887587842</v>
      </c>
      <c r="Q162" s="3" t="s">
        <v>7</v>
      </c>
      <c r="R162" s="3">
        <f>AVERAGE(R157:R161)</f>
        <v>0.71720000000000006</v>
      </c>
      <c r="S162" s="3"/>
      <c r="T162" s="3"/>
      <c r="U162" s="3"/>
      <c r="V162" s="3">
        <f t="shared" si="26"/>
        <v>0.33606557377049195</v>
      </c>
    </row>
    <row r="163" spans="8:22">
      <c r="H163" s="3"/>
      <c r="I163" s="3"/>
      <c r="J163" s="3"/>
      <c r="K163" s="3"/>
      <c r="L163" s="3"/>
      <c r="M163" s="3"/>
      <c r="N163" s="3"/>
      <c r="P163" s="3"/>
      <c r="Q163" s="3"/>
      <c r="R163" s="3"/>
      <c r="S163" s="3"/>
      <c r="T163" s="3"/>
      <c r="U163" s="3"/>
      <c r="V163" s="3"/>
    </row>
    <row r="164" spans="8:22">
      <c r="H164" s="3" t="s">
        <v>72</v>
      </c>
      <c r="I164" s="3" t="s">
        <v>57</v>
      </c>
      <c r="J164" s="3">
        <v>0.70199999999999996</v>
      </c>
      <c r="K164" s="3"/>
      <c r="L164" s="3">
        <v>1</v>
      </c>
      <c r="M164" s="3"/>
      <c r="N164" s="3">
        <f t="shared" si="24"/>
        <v>0.30046838407494136</v>
      </c>
      <c r="P164" s="3" t="s">
        <v>72</v>
      </c>
      <c r="Q164" s="3" t="s">
        <v>57</v>
      </c>
      <c r="R164" s="3">
        <v>0.65900000000000003</v>
      </c>
      <c r="S164" s="3"/>
      <c r="T164" s="3">
        <v>1</v>
      </c>
      <c r="U164" s="3"/>
      <c r="V164" s="3">
        <f t="shared" ref="V164:V169" si="27">(R164-0.5737)/0.0427/10</f>
        <v>0.19976580796252935</v>
      </c>
    </row>
    <row r="165" spans="8:22">
      <c r="H165" s="3"/>
      <c r="I165" s="3" t="s">
        <v>58</v>
      </c>
      <c r="J165" s="3">
        <v>0.74399999999999999</v>
      </c>
      <c r="K165" s="3"/>
      <c r="L165" s="3">
        <v>1</v>
      </c>
      <c r="M165" s="3"/>
      <c r="N165" s="3">
        <f t="shared" si="24"/>
        <v>0.39882903981264639</v>
      </c>
      <c r="P165" s="3"/>
      <c r="Q165" s="3" t="s">
        <v>58</v>
      </c>
      <c r="R165" s="3">
        <v>0.63900000000000001</v>
      </c>
      <c r="S165" s="3"/>
      <c r="T165" s="3">
        <v>1</v>
      </c>
      <c r="U165" s="3"/>
      <c r="V165" s="3">
        <f t="shared" si="27"/>
        <v>0.15292740046838413</v>
      </c>
    </row>
    <row r="166" spans="8:22">
      <c r="H166" s="3"/>
      <c r="I166" s="3" t="s">
        <v>59</v>
      </c>
      <c r="J166" s="3">
        <v>0.65600000000000003</v>
      </c>
      <c r="K166" s="3"/>
      <c r="L166" s="3">
        <v>1</v>
      </c>
      <c r="M166" s="3"/>
      <c r="N166" s="3">
        <f t="shared" si="24"/>
        <v>0.19274004683840756</v>
      </c>
      <c r="P166" s="3"/>
      <c r="Q166" s="3" t="s">
        <v>59</v>
      </c>
      <c r="R166" s="3">
        <v>0.58799999999999997</v>
      </c>
      <c r="S166" s="3"/>
      <c r="T166" s="3">
        <v>1</v>
      </c>
      <c r="U166" s="3"/>
      <c r="V166" s="3">
        <f t="shared" si="27"/>
        <v>3.3489461358313766E-2</v>
      </c>
    </row>
    <row r="167" spans="8:22">
      <c r="H167" s="3"/>
      <c r="I167" s="3" t="s">
        <v>60</v>
      </c>
      <c r="J167" s="3">
        <v>0.69699999999999995</v>
      </c>
      <c r="K167" s="3"/>
      <c r="L167" s="3">
        <v>1</v>
      </c>
      <c r="M167" s="3"/>
      <c r="N167" s="3">
        <f t="shared" si="24"/>
        <v>0.28875878220140505</v>
      </c>
      <c r="P167" s="3"/>
      <c r="Q167" s="3" t="s">
        <v>60</v>
      </c>
      <c r="R167" s="3">
        <v>0.56999999999999995</v>
      </c>
      <c r="S167" s="3"/>
      <c r="T167" s="3">
        <v>1</v>
      </c>
      <c r="U167" s="3"/>
      <c r="V167" s="3">
        <f t="shared" si="27"/>
        <v>-8.6651053864169481E-3</v>
      </c>
    </row>
    <row r="168" spans="8:22">
      <c r="H168" s="3"/>
      <c r="I168" s="3" t="s">
        <v>61</v>
      </c>
      <c r="J168" s="3">
        <v>0.64500000000000002</v>
      </c>
      <c r="K168" s="3"/>
      <c r="L168" s="3">
        <v>1</v>
      </c>
      <c r="M168" s="3"/>
      <c r="N168" s="3">
        <f t="shared" si="24"/>
        <v>0.16697892271662768</v>
      </c>
      <c r="P168" s="3"/>
      <c r="Q168" s="3" t="s">
        <v>61</v>
      </c>
      <c r="R168" s="3">
        <v>0.57599999999999996</v>
      </c>
      <c r="S168" s="3"/>
      <c r="T168" s="3">
        <v>1</v>
      </c>
      <c r="U168" s="3"/>
      <c r="V168" s="3">
        <f t="shared" si="27"/>
        <v>5.3864168618266246E-3</v>
      </c>
    </row>
    <row r="169" spans="8:22">
      <c r="I169" s="3" t="s">
        <v>7</v>
      </c>
      <c r="J169" s="3">
        <f>AVERAGE(J164:J168)</f>
        <v>0.68879999999999997</v>
      </c>
      <c r="K169" s="3"/>
      <c r="L169" s="3"/>
      <c r="M169" s="3"/>
      <c r="N169" s="3">
        <f t="shared" si="24"/>
        <v>0.26955503512880552</v>
      </c>
      <c r="Q169" s="3" t="s">
        <v>7</v>
      </c>
      <c r="R169" s="3">
        <f>AVERAGE(R164:R168)</f>
        <v>0.60640000000000005</v>
      </c>
      <c r="S169" s="3"/>
      <c r="T169" s="3"/>
      <c r="U169" s="3"/>
      <c r="V169" s="3">
        <f t="shared" si="27"/>
        <v>7.6580796252927547E-2</v>
      </c>
    </row>
    <row r="170" spans="8:22">
      <c r="H170" s="3"/>
      <c r="I170" s="3"/>
      <c r="J170" s="3"/>
      <c r="K170" s="3"/>
      <c r="L170" s="3"/>
      <c r="M170" s="3"/>
      <c r="N170" s="3"/>
      <c r="P170" s="3"/>
      <c r="Q170" s="3"/>
      <c r="R170" s="3"/>
      <c r="S170" s="3"/>
      <c r="T170" s="3"/>
      <c r="U170" s="3"/>
      <c r="V170" s="3"/>
    </row>
    <row r="171" spans="8:22">
      <c r="H171" s="3" t="s">
        <v>113</v>
      </c>
      <c r="I171" s="3" t="s">
        <v>57</v>
      </c>
      <c r="J171" s="3">
        <v>0.73</v>
      </c>
      <c r="K171" s="3"/>
      <c r="L171" s="3">
        <v>1</v>
      </c>
      <c r="M171" s="3"/>
      <c r="N171" s="3">
        <f t="shared" si="24"/>
        <v>0.36604215456674472</v>
      </c>
      <c r="P171" s="3" t="s">
        <v>113</v>
      </c>
      <c r="Q171" s="3" t="s">
        <v>57</v>
      </c>
      <c r="R171" s="3">
        <v>0.91600000000000004</v>
      </c>
      <c r="S171" s="3"/>
      <c r="T171" s="3">
        <v>1</v>
      </c>
      <c r="U171" s="3"/>
      <c r="V171" s="3">
        <f t="shared" ref="V171:V176" si="28">(R171-0.5737)/0.0427/10</f>
        <v>0.80163934426229522</v>
      </c>
    </row>
    <row r="172" spans="8:22">
      <c r="H172" s="3"/>
      <c r="I172" s="3" t="s">
        <v>58</v>
      </c>
      <c r="J172" s="3">
        <v>0.82499999999999996</v>
      </c>
      <c r="K172" s="3"/>
      <c r="L172" s="3">
        <v>1</v>
      </c>
      <c r="M172" s="3"/>
      <c r="N172" s="3">
        <f t="shared" si="24"/>
        <v>0.58852459016393432</v>
      </c>
      <c r="P172" s="3"/>
      <c r="Q172" s="3" t="s">
        <v>58</v>
      </c>
      <c r="R172" s="3">
        <v>0.90800000000000003</v>
      </c>
      <c r="S172" s="3"/>
      <c r="T172" s="3">
        <v>1</v>
      </c>
      <c r="U172" s="3"/>
      <c r="V172" s="3">
        <f t="shared" si="28"/>
        <v>0.78290398126463701</v>
      </c>
    </row>
    <row r="173" spans="8:22">
      <c r="H173" s="3"/>
      <c r="I173" s="3" t="s">
        <v>59</v>
      </c>
      <c r="J173" s="3">
        <v>0.72099999999999997</v>
      </c>
      <c r="K173" s="3"/>
      <c r="L173" s="3">
        <v>1</v>
      </c>
      <c r="M173" s="3"/>
      <c r="N173" s="3">
        <f t="shared" si="24"/>
        <v>0.34496487119437935</v>
      </c>
      <c r="P173" s="3"/>
      <c r="Q173" s="3" t="s">
        <v>59</v>
      </c>
      <c r="R173" s="3">
        <v>0.94899999999999995</v>
      </c>
      <c r="S173" s="3"/>
      <c r="T173" s="3">
        <v>1</v>
      </c>
      <c r="U173" s="3"/>
      <c r="V173" s="3">
        <f t="shared" si="28"/>
        <v>0.87892271662763455</v>
      </c>
    </row>
    <row r="174" spans="8:22">
      <c r="H174" s="3"/>
      <c r="I174" s="3" t="s">
        <v>60</v>
      </c>
      <c r="J174" s="3">
        <v>0.75900000000000001</v>
      </c>
      <c r="K174" s="3"/>
      <c r="L174" s="3">
        <v>1</v>
      </c>
      <c r="M174" s="3"/>
      <c r="N174" s="3">
        <f t="shared" si="24"/>
        <v>0.43395784543325533</v>
      </c>
      <c r="P174" s="3"/>
      <c r="Q174" s="3" t="s">
        <v>60</v>
      </c>
      <c r="R174" s="3">
        <v>1.0409999999999999</v>
      </c>
      <c r="S174" s="3"/>
      <c r="T174" s="3">
        <v>1</v>
      </c>
      <c r="U174" s="3"/>
      <c r="V174" s="3">
        <f t="shared" si="28"/>
        <v>1.0943793911007025</v>
      </c>
    </row>
    <row r="175" spans="8:22">
      <c r="H175" s="3"/>
      <c r="I175" s="3" t="s">
        <v>61</v>
      </c>
      <c r="J175" s="3">
        <v>0.74299999999999999</v>
      </c>
      <c r="K175" s="3"/>
      <c r="L175" s="3">
        <v>1</v>
      </c>
      <c r="M175" s="3"/>
      <c r="N175" s="3">
        <f t="shared" si="24"/>
        <v>0.39648711943793913</v>
      </c>
      <c r="P175" s="3"/>
      <c r="Q175" s="3" t="s">
        <v>61</v>
      </c>
      <c r="R175" s="3">
        <v>0.79</v>
      </c>
      <c r="S175" s="3"/>
      <c r="T175" s="3">
        <v>1</v>
      </c>
      <c r="U175" s="3"/>
      <c r="V175" s="3">
        <f t="shared" si="28"/>
        <v>0.50655737704918047</v>
      </c>
    </row>
    <row r="176" spans="8:22">
      <c r="I176" s="3" t="s">
        <v>7</v>
      </c>
      <c r="J176" s="3">
        <f>AVERAGE(J171:J175)</f>
        <v>0.75559999999999994</v>
      </c>
      <c r="K176" s="3"/>
      <c r="L176" s="3"/>
      <c r="M176" s="3"/>
      <c r="N176" s="3">
        <f t="shared" si="24"/>
        <v>0.4259953161592504</v>
      </c>
      <c r="Q176" s="3" t="s">
        <v>7</v>
      </c>
      <c r="R176" s="3">
        <f>AVERAGE(R171:R175)</f>
        <v>0.92080000000000006</v>
      </c>
      <c r="S176" s="3"/>
      <c r="T176" s="3"/>
      <c r="U176" s="3"/>
      <c r="V176" s="3">
        <f t="shared" si="28"/>
        <v>0.8128805620608901</v>
      </c>
    </row>
    <row r="177" spans="1:22">
      <c r="H177" s="3"/>
      <c r="I177" s="3"/>
      <c r="J177" s="3"/>
      <c r="K177" s="3"/>
      <c r="L177" s="3"/>
      <c r="M177" s="3"/>
      <c r="N177" s="3"/>
      <c r="P177" s="3"/>
      <c r="Q177" s="3"/>
      <c r="R177" s="3"/>
      <c r="S177" s="3"/>
      <c r="T177" s="3"/>
      <c r="U177" s="3"/>
      <c r="V177" s="3"/>
    </row>
    <row r="178" spans="1:22">
      <c r="H178" s="3" t="s">
        <v>2</v>
      </c>
      <c r="I178" s="3" t="s">
        <v>57</v>
      </c>
      <c r="J178" s="3">
        <v>0.79700000000000004</v>
      </c>
      <c r="K178" s="3"/>
      <c r="L178" s="3">
        <v>1</v>
      </c>
      <c r="M178" s="3"/>
      <c r="N178" s="3">
        <f t="shared" si="24"/>
        <v>0.5229508196721312</v>
      </c>
      <c r="P178" s="3" t="s">
        <v>2</v>
      </c>
      <c r="Q178" s="3" t="s">
        <v>57</v>
      </c>
      <c r="R178" s="3">
        <v>0.91800000000000004</v>
      </c>
      <c r="S178" s="3"/>
      <c r="T178" s="3">
        <v>1</v>
      </c>
      <c r="U178" s="3"/>
      <c r="V178" s="3">
        <f t="shared" ref="V178:V183" si="29">(R178-0.5737)/0.0427/10</f>
        <v>0.80632318501170963</v>
      </c>
    </row>
    <row r="179" spans="1:22">
      <c r="H179" s="3"/>
      <c r="I179" s="3" t="s">
        <v>58</v>
      </c>
      <c r="J179" s="3">
        <v>0.77500000000000002</v>
      </c>
      <c r="K179" s="3"/>
      <c r="L179" s="3">
        <v>1</v>
      </c>
      <c r="M179" s="3"/>
      <c r="N179" s="3">
        <f t="shared" si="24"/>
        <v>0.47142857142857153</v>
      </c>
      <c r="P179" s="3"/>
      <c r="Q179" s="3" t="s">
        <v>58</v>
      </c>
      <c r="R179" s="3">
        <v>1.1040000000000001</v>
      </c>
      <c r="S179" s="3"/>
      <c r="T179" s="3">
        <v>1</v>
      </c>
      <c r="U179" s="3"/>
      <c r="V179" s="3">
        <f t="shared" si="29"/>
        <v>1.24192037470726</v>
      </c>
    </row>
    <row r="180" spans="1:22">
      <c r="H180" s="3"/>
      <c r="I180" s="3" t="s">
        <v>59</v>
      </c>
      <c r="J180" s="3">
        <v>0.83299999999999996</v>
      </c>
      <c r="K180" s="3"/>
      <c r="L180" s="3">
        <v>1</v>
      </c>
      <c r="M180" s="3"/>
      <c r="N180" s="3">
        <f t="shared" si="24"/>
        <v>0.60725995316159243</v>
      </c>
      <c r="P180" s="3"/>
      <c r="Q180" s="3" t="s">
        <v>59</v>
      </c>
      <c r="R180" s="28">
        <v>1.0580000000000001</v>
      </c>
      <c r="S180" s="28"/>
      <c r="T180" s="3">
        <v>1</v>
      </c>
      <c r="U180" s="3"/>
      <c r="V180" s="3">
        <f t="shared" si="29"/>
        <v>1.1341920374707262</v>
      </c>
    </row>
    <row r="181" spans="1:22">
      <c r="H181" s="3"/>
      <c r="I181" s="3" t="s">
        <v>60</v>
      </c>
      <c r="J181" s="3">
        <v>0.77200000000000002</v>
      </c>
      <c r="K181" s="3"/>
      <c r="L181" s="3">
        <v>1</v>
      </c>
      <c r="M181" s="3"/>
      <c r="N181" s="3">
        <f t="shared" si="24"/>
        <v>0.46440281030444969</v>
      </c>
      <c r="P181" s="3"/>
      <c r="Q181" s="3" t="s">
        <v>60</v>
      </c>
      <c r="R181" s="3">
        <v>0.76400000000000001</v>
      </c>
      <c r="S181" s="3"/>
      <c r="T181" s="3">
        <v>1</v>
      </c>
      <c r="U181" s="3"/>
      <c r="V181" s="3">
        <f t="shared" si="29"/>
        <v>0.44566744730679159</v>
      </c>
    </row>
    <row r="182" spans="1:22">
      <c r="H182" s="3"/>
      <c r="I182" s="3" t="s">
        <v>61</v>
      </c>
      <c r="J182" s="3">
        <v>0.79500000000000004</v>
      </c>
      <c r="K182" s="3"/>
      <c r="L182" s="3">
        <v>1</v>
      </c>
      <c r="M182" s="3"/>
      <c r="N182" s="3">
        <f t="shared" si="24"/>
        <v>0.51826697892271667</v>
      </c>
      <c r="P182" s="3"/>
      <c r="Q182" s="3" t="s">
        <v>61</v>
      </c>
      <c r="R182" s="3">
        <v>0.88500000000000001</v>
      </c>
      <c r="S182" s="3"/>
      <c r="T182" s="3">
        <v>1</v>
      </c>
      <c r="U182" s="3"/>
      <c r="V182" s="3">
        <f t="shared" si="29"/>
        <v>0.72903981264637008</v>
      </c>
    </row>
    <row r="183" spans="1:22">
      <c r="I183" s="3" t="s">
        <v>7</v>
      </c>
      <c r="J183" s="3">
        <f>AVERAGE(J178:J182)</f>
        <v>0.79440000000000011</v>
      </c>
      <c r="K183" s="3"/>
      <c r="L183" s="3"/>
      <c r="M183" s="3"/>
      <c r="N183" s="3">
        <f>(J183-0.5737)/0.0427/10</f>
        <v>0.5168618266978926</v>
      </c>
      <c r="Q183" s="3" t="s">
        <v>7</v>
      </c>
      <c r="R183" s="3">
        <f>AVERAGE(R178:R182)</f>
        <v>0.94579999999999997</v>
      </c>
      <c r="S183" s="3"/>
      <c r="T183" s="3"/>
      <c r="U183" s="3"/>
      <c r="V183" s="3">
        <f t="shared" si="29"/>
        <v>0.87142857142857133</v>
      </c>
    </row>
    <row r="192" spans="1:22">
      <c r="A192" s="3"/>
      <c r="B192" s="3"/>
      <c r="C192" s="3"/>
      <c r="D192" s="3"/>
      <c r="E192" s="3"/>
    </row>
  </sheetData>
  <mergeCells count="12">
    <mergeCell ref="A2:A3"/>
    <mergeCell ref="B2:D2"/>
    <mergeCell ref="E2:E3"/>
    <mergeCell ref="A150:A151"/>
    <mergeCell ref="B150:D150"/>
    <mergeCell ref="E150:E151"/>
    <mergeCell ref="A76:A77"/>
    <mergeCell ref="B76:D76"/>
    <mergeCell ref="E76:E77"/>
    <mergeCell ref="A113:A114"/>
    <mergeCell ref="B113:D113"/>
    <mergeCell ref="E113:E114"/>
  </mergeCells>
  <phoneticPr fontId="11"/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8"/>
  <sheetViews>
    <sheetView workbookViewId="0"/>
  </sheetViews>
  <sheetFormatPr baseColWidth="10" defaultColWidth="9" defaultRowHeight="14"/>
  <cols>
    <col min="1" max="15" width="10.83203125" style="5" customWidth="1"/>
    <col min="16" max="16" width="10.83203125" style="14" customWidth="1"/>
    <col min="17" max="23" width="10.83203125" style="5" customWidth="1"/>
    <col min="24" max="16384" width="9" style="5"/>
  </cols>
  <sheetData>
    <row r="1" spans="1:23">
      <c r="A1" s="9" t="s">
        <v>65</v>
      </c>
      <c r="E1" s="9"/>
      <c r="I1" s="38" t="s">
        <v>8</v>
      </c>
      <c r="J1" s="38"/>
      <c r="K1" s="38"/>
      <c r="L1" s="38"/>
      <c r="M1" s="38"/>
      <c r="N1" s="38"/>
      <c r="P1" s="14" t="s">
        <v>49</v>
      </c>
      <c r="R1" s="38" t="s">
        <v>56</v>
      </c>
      <c r="S1" s="38"/>
      <c r="T1" s="38"/>
      <c r="U1" s="38"/>
      <c r="V1" s="38"/>
      <c r="W1" s="38"/>
    </row>
    <row r="2" spans="1:23">
      <c r="A2" s="38" t="s">
        <v>115</v>
      </c>
      <c r="B2" s="38" t="s">
        <v>116</v>
      </c>
      <c r="C2" s="38"/>
      <c r="D2" s="38"/>
      <c r="E2" s="39" t="s">
        <v>7</v>
      </c>
      <c r="I2" s="9" t="s">
        <v>57</v>
      </c>
      <c r="J2" s="9" t="s">
        <v>58</v>
      </c>
      <c r="K2" s="9" t="s">
        <v>59</v>
      </c>
      <c r="L2" s="9" t="s">
        <v>60</v>
      </c>
      <c r="M2" s="9" t="s">
        <v>61</v>
      </c>
      <c r="N2" s="9" t="s">
        <v>64</v>
      </c>
      <c r="O2" s="13"/>
      <c r="P2" s="5"/>
      <c r="R2" s="9" t="s">
        <v>57</v>
      </c>
      <c r="S2" s="9" t="s">
        <v>58</v>
      </c>
      <c r="T2" s="9" t="s">
        <v>59</v>
      </c>
      <c r="U2" s="9" t="s">
        <v>60</v>
      </c>
      <c r="V2" s="9" t="s">
        <v>61</v>
      </c>
      <c r="W2" s="9" t="s">
        <v>64</v>
      </c>
    </row>
    <row r="3" spans="1:23">
      <c r="A3" s="38"/>
      <c r="B3" s="3">
        <v>1</v>
      </c>
      <c r="C3" s="3">
        <v>2</v>
      </c>
      <c r="D3" s="3">
        <v>3</v>
      </c>
      <c r="E3" s="39"/>
      <c r="G3" s="17" t="s">
        <v>37</v>
      </c>
      <c r="H3" s="9" t="s">
        <v>11</v>
      </c>
      <c r="I3" s="5">
        <v>0.57499999999999996</v>
      </c>
      <c r="J3" s="5">
        <v>0.66600000000000004</v>
      </c>
      <c r="K3" s="5">
        <v>0.63400000000000001</v>
      </c>
      <c r="L3" s="5">
        <v>0.626</v>
      </c>
      <c r="M3" s="5">
        <v>0.61199999999999999</v>
      </c>
      <c r="N3" s="5">
        <f t="shared" ref="N3:N7" si="0">AVERAGE(I3:M3)</f>
        <v>0.62260000000000004</v>
      </c>
      <c r="O3" s="12"/>
      <c r="P3" s="14">
        <v>1</v>
      </c>
      <c r="R3" s="15">
        <f t="shared" ref="R3:W7" si="1">(I3-0.5212)/0.0364/10</f>
        <v>0.14780219780219767</v>
      </c>
      <c r="S3" s="15">
        <f t="shared" si="1"/>
        <v>0.39780219780219789</v>
      </c>
      <c r="T3" s="15">
        <f t="shared" si="1"/>
        <v>0.3098901098901099</v>
      </c>
      <c r="U3" s="15">
        <f t="shared" si="1"/>
        <v>0.28791208791208789</v>
      </c>
      <c r="V3" s="15">
        <f t="shared" si="1"/>
        <v>0.2494505494505494</v>
      </c>
      <c r="W3" s="34">
        <f t="shared" si="1"/>
        <v>0.27857142857142869</v>
      </c>
    </row>
    <row r="4" spans="1:23">
      <c r="A4" s="9">
        <v>0</v>
      </c>
      <c r="B4" s="5">
        <v>0.50700000000000001</v>
      </c>
      <c r="C4" s="5">
        <v>0.5</v>
      </c>
      <c r="D4" s="5">
        <v>0.51800000000000002</v>
      </c>
      <c r="E4" s="5">
        <f t="shared" ref="E4:E9" si="2">AVERAGE(B4:D4)</f>
        <v>0.50833333333333341</v>
      </c>
      <c r="H4" s="9" t="s">
        <v>83</v>
      </c>
      <c r="I4" s="5">
        <v>0.67300000000000004</v>
      </c>
      <c r="J4" s="5">
        <v>0.63700000000000001</v>
      </c>
      <c r="K4" s="5">
        <v>0.68799999999999994</v>
      </c>
      <c r="L4" s="5">
        <v>0.67400000000000004</v>
      </c>
      <c r="M4" s="5">
        <v>0.66700000000000004</v>
      </c>
      <c r="N4" s="5">
        <f t="shared" si="0"/>
        <v>0.66780000000000006</v>
      </c>
      <c r="O4" s="12"/>
      <c r="P4" s="14">
        <v>1</v>
      </c>
      <c r="R4" s="15">
        <f t="shared" si="1"/>
        <v>0.41703296703296716</v>
      </c>
      <c r="S4" s="15">
        <f t="shared" si="1"/>
        <v>0.31813186813186817</v>
      </c>
      <c r="T4" s="15">
        <f t="shared" si="1"/>
        <v>0.45824175824175806</v>
      </c>
      <c r="U4" s="15">
        <f t="shared" si="1"/>
        <v>0.4197802197802199</v>
      </c>
      <c r="V4" s="15">
        <f t="shared" si="1"/>
        <v>0.40054945054945063</v>
      </c>
      <c r="W4" s="34">
        <f t="shared" si="1"/>
        <v>0.40274725274725293</v>
      </c>
    </row>
    <row r="5" spans="1:23">
      <c r="A5" s="9">
        <v>1</v>
      </c>
      <c r="B5" s="5">
        <v>0.56699999999999995</v>
      </c>
      <c r="C5" s="5">
        <v>0.55400000000000005</v>
      </c>
      <c r="D5" s="5">
        <v>0.56699999999999995</v>
      </c>
      <c r="E5" s="5">
        <f t="shared" si="2"/>
        <v>0.56266666666666665</v>
      </c>
      <c r="H5" s="9" t="s">
        <v>82</v>
      </c>
      <c r="I5" s="5">
        <v>0.74299999999999999</v>
      </c>
      <c r="J5" s="5">
        <v>0.80200000000000005</v>
      </c>
      <c r="K5" s="5">
        <v>0.745</v>
      </c>
      <c r="L5" s="5">
        <v>0.751</v>
      </c>
      <c r="M5" s="5">
        <v>0.70899999999999996</v>
      </c>
      <c r="N5" s="5">
        <f t="shared" si="0"/>
        <v>0.75</v>
      </c>
      <c r="O5" s="12"/>
      <c r="P5" s="14">
        <v>1</v>
      </c>
      <c r="R5" s="15">
        <f t="shared" si="1"/>
        <v>0.60934065934065929</v>
      </c>
      <c r="S5" s="15">
        <f t="shared" si="1"/>
        <v>0.77142857142857157</v>
      </c>
      <c r="T5" s="15">
        <f t="shared" si="1"/>
        <v>0.61483516483516476</v>
      </c>
      <c r="U5" s="15">
        <f t="shared" si="1"/>
        <v>0.6313186813186813</v>
      </c>
      <c r="V5" s="15">
        <f t="shared" si="1"/>
        <v>0.51593406593406577</v>
      </c>
      <c r="W5" s="34">
        <f t="shared" si="1"/>
        <v>0.62857142857142856</v>
      </c>
    </row>
    <row r="6" spans="1:23">
      <c r="A6" s="9">
        <v>5</v>
      </c>
      <c r="B6" s="5">
        <v>0.76</v>
      </c>
      <c r="C6" s="5">
        <v>0.70599999999999996</v>
      </c>
      <c r="D6" s="5">
        <v>0.64400000000000002</v>
      </c>
      <c r="E6" s="5">
        <f t="shared" si="2"/>
        <v>0.70333333333333325</v>
      </c>
      <c r="H6" s="9" t="s">
        <v>81</v>
      </c>
      <c r="I6" s="5">
        <v>0.84799999999999998</v>
      </c>
      <c r="J6" s="5">
        <v>0.79</v>
      </c>
      <c r="K6" s="5">
        <v>0.85399999999999998</v>
      </c>
      <c r="L6" s="5">
        <v>0.86899999999999999</v>
      </c>
      <c r="M6" s="5">
        <v>0.74399999999999999</v>
      </c>
      <c r="N6" s="5">
        <f t="shared" si="0"/>
        <v>0.82099999999999995</v>
      </c>
      <c r="O6" s="12"/>
      <c r="P6" s="14">
        <v>1</v>
      </c>
      <c r="R6" s="15">
        <f t="shared" si="1"/>
        <v>0.89780219780219761</v>
      </c>
      <c r="S6" s="15">
        <f t="shared" si="1"/>
        <v>0.7384615384615385</v>
      </c>
      <c r="T6" s="15">
        <f t="shared" si="1"/>
        <v>0.91428571428571426</v>
      </c>
      <c r="U6" s="15">
        <f t="shared" si="1"/>
        <v>0.95549450549450543</v>
      </c>
      <c r="V6" s="15">
        <f t="shared" si="1"/>
        <v>0.61208791208791202</v>
      </c>
      <c r="W6" s="34">
        <f t="shared" si="1"/>
        <v>0.82362637362637359</v>
      </c>
    </row>
    <row r="7" spans="1:23">
      <c r="A7" s="9">
        <v>10</v>
      </c>
      <c r="B7" s="5">
        <v>0.90200000000000002</v>
      </c>
      <c r="C7" s="5">
        <v>0.91</v>
      </c>
      <c r="D7" s="5">
        <v>0.88900000000000001</v>
      </c>
      <c r="E7" s="5">
        <f t="shared" si="2"/>
        <v>0.90033333333333332</v>
      </c>
      <c r="H7" s="9" t="s">
        <v>80</v>
      </c>
      <c r="I7" s="5">
        <v>0.71699999999999997</v>
      </c>
      <c r="J7" s="5">
        <v>0.67</v>
      </c>
      <c r="K7" s="5">
        <v>0.56599999999999995</v>
      </c>
      <c r="L7" s="5">
        <v>0.64100000000000001</v>
      </c>
      <c r="N7" s="5">
        <f t="shared" si="0"/>
        <v>0.64849999999999997</v>
      </c>
      <c r="O7" s="12"/>
      <c r="P7" s="14">
        <v>1</v>
      </c>
      <c r="R7" s="15">
        <f t="shared" si="1"/>
        <v>0.53791208791208778</v>
      </c>
      <c r="S7" s="15">
        <f t="shared" si="1"/>
        <v>0.40879120879120884</v>
      </c>
      <c r="T7" s="15">
        <f t="shared" si="1"/>
        <v>0.12307692307692293</v>
      </c>
      <c r="U7" s="15">
        <f t="shared" si="1"/>
        <v>0.32912087912087917</v>
      </c>
      <c r="V7" s="15"/>
      <c r="W7" s="34">
        <f t="shared" si="1"/>
        <v>0.34972527472527465</v>
      </c>
    </row>
    <row r="8" spans="1:23">
      <c r="A8" s="9">
        <v>15</v>
      </c>
      <c r="B8" s="5">
        <v>1.087</v>
      </c>
      <c r="C8" s="5">
        <v>1.046</v>
      </c>
      <c r="D8" s="5">
        <v>1.077</v>
      </c>
      <c r="E8" s="5">
        <f t="shared" si="2"/>
        <v>1.07</v>
      </c>
      <c r="W8" s="9"/>
    </row>
    <row r="9" spans="1:23">
      <c r="A9" s="9">
        <v>20</v>
      </c>
      <c r="B9" s="5">
        <v>1.2370000000000001</v>
      </c>
      <c r="C9" s="5">
        <v>1.2609999999999999</v>
      </c>
      <c r="D9" s="5">
        <v>1.222</v>
      </c>
      <c r="E9" s="5">
        <f t="shared" si="2"/>
        <v>1.24</v>
      </c>
      <c r="G9" s="11" t="s">
        <v>13</v>
      </c>
      <c r="H9" s="9" t="s">
        <v>11</v>
      </c>
      <c r="I9" s="5">
        <v>0.59399999999999997</v>
      </c>
      <c r="J9" s="5">
        <v>0.61299999999999999</v>
      </c>
      <c r="K9" s="5">
        <v>0.63200000000000001</v>
      </c>
      <c r="L9" s="5">
        <v>0.60699999999999998</v>
      </c>
      <c r="M9" s="5">
        <v>0.59799999999999998</v>
      </c>
      <c r="N9" s="5">
        <f t="shared" ref="N9:N13" si="3">AVERAGE(I9:M9)</f>
        <v>0.6087999999999999</v>
      </c>
      <c r="O9" s="12"/>
      <c r="P9" s="14">
        <v>1</v>
      </c>
      <c r="R9" s="15">
        <f t="shared" ref="R9:W13" si="4">(I9-0.5212)/0.0364/10</f>
        <v>0.19999999999999993</v>
      </c>
      <c r="S9" s="15">
        <f t="shared" si="4"/>
        <v>0.25219780219780213</v>
      </c>
      <c r="T9" s="15">
        <f t="shared" si="4"/>
        <v>0.30439560439560442</v>
      </c>
      <c r="U9" s="15">
        <f t="shared" si="4"/>
        <v>0.23571428571428568</v>
      </c>
      <c r="V9" s="15">
        <f t="shared" si="4"/>
        <v>0.21098901098901091</v>
      </c>
      <c r="W9" s="34">
        <f t="shared" si="4"/>
        <v>0.24065934065934039</v>
      </c>
    </row>
    <row r="10" spans="1:23">
      <c r="A10" s="9"/>
      <c r="H10" s="9" t="s">
        <v>83</v>
      </c>
      <c r="I10" s="5">
        <v>0.66800000000000004</v>
      </c>
      <c r="J10" s="5">
        <v>0.67500000000000004</v>
      </c>
      <c r="K10" s="5">
        <v>0.61</v>
      </c>
      <c r="L10" s="5">
        <v>0.64900000000000002</v>
      </c>
      <c r="M10" s="5">
        <v>0.629</v>
      </c>
      <c r="N10" s="5">
        <f t="shared" si="3"/>
        <v>0.6462</v>
      </c>
      <c r="O10" s="12"/>
      <c r="P10" s="14">
        <v>1</v>
      </c>
      <c r="R10" s="15">
        <f t="shared" si="4"/>
        <v>0.40329670329670336</v>
      </c>
      <c r="S10" s="15">
        <f t="shared" si="4"/>
        <v>0.42252747252747264</v>
      </c>
      <c r="T10" s="15">
        <f t="shared" si="4"/>
        <v>0.24395604395604392</v>
      </c>
      <c r="U10" s="15">
        <f t="shared" si="4"/>
        <v>0.35109890109890113</v>
      </c>
      <c r="V10" s="15">
        <f t="shared" si="4"/>
        <v>0.29615384615384616</v>
      </c>
      <c r="W10" s="34">
        <f t="shared" si="4"/>
        <v>0.34340659340659341</v>
      </c>
    </row>
    <row r="11" spans="1:23">
      <c r="H11" s="9" t="s">
        <v>82</v>
      </c>
      <c r="I11" s="5">
        <v>0.72499999999999998</v>
      </c>
      <c r="J11" s="5">
        <v>0.73099999999999998</v>
      </c>
      <c r="K11" s="5">
        <v>0.73299999999999998</v>
      </c>
      <c r="L11" s="5">
        <v>0.69399999999999995</v>
      </c>
      <c r="M11" s="5">
        <v>0.75900000000000001</v>
      </c>
      <c r="N11" s="5">
        <f t="shared" si="3"/>
        <v>0.72839999999999994</v>
      </c>
      <c r="O11" s="12"/>
      <c r="P11" s="14">
        <v>1</v>
      </c>
      <c r="R11" s="15">
        <f t="shared" si="4"/>
        <v>0.5598901098901099</v>
      </c>
      <c r="S11" s="15">
        <f t="shared" si="4"/>
        <v>0.57637362637362632</v>
      </c>
      <c r="T11" s="15">
        <f t="shared" si="4"/>
        <v>0.5818681318681318</v>
      </c>
      <c r="U11" s="15">
        <f t="shared" si="4"/>
        <v>0.47472527472527454</v>
      </c>
      <c r="V11" s="15">
        <f t="shared" si="4"/>
        <v>0.65329670329670331</v>
      </c>
      <c r="W11" s="34">
        <f t="shared" si="4"/>
        <v>0.5692307692307691</v>
      </c>
    </row>
    <row r="12" spans="1:23">
      <c r="H12" s="9" t="s">
        <v>81</v>
      </c>
      <c r="I12" s="5">
        <v>0.95899999999999996</v>
      </c>
      <c r="J12" s="5">
        <v>0.78400000000000003</v>
      </c>
      <c r="K12" s="5">
        <v>0.83499999999999996</v>
      </c>
      <c r="L12" s="5">
        <v>0.92400000000000004</v>
      </c>
      <c r="M12" s="5">
        <v>0.876</v>
      </c>
      <c r="N12" s="5">
        <f t="shared" si="3"/>
        <v>0.87560000000000004</v>
      </c>
      <c r="O12" s="12"/>
      <c r="P12" s="14">
        <v>1</v>
      </c>
      <c r="R12" s="15">
        <f t="shared" si="4"/>
        <v>1.2027472527472525</v>
      </c>
      <c r="S12" s="15">
        <f t="shared" si="4"/>
        <v>0.72197802197802208</v>
      </c>
      <c r="T12" s="15">
        <f t="shared" si="4"/>
        <v>0.86208791208791202</v>
      </c>
      <c r="U12" s="15">
        <f t="shared" si="4"/>
        <v>1.1065934065934067</v>
      </c>
      <c r="V12" s="15">
        <f t="shared" si="4"/>
        <v>0.97472527472527459</v>
      </c>
      <c r="W12" s="34">
        <f t="shared" si="4"/>
        <v>0.97362637362637372</v>
      </c>
    </row>
    <row r="13" spans="1:23">
      <c r="H13" s="9" t="s">
        <v>80</v>
      </c>
      <c r="I13" s="5">
        <v>0.86299999999999999</v>
      </c>
      <c r="J13" s="5">
        <v>0.74299999999999999</v>
      </c>
      <c r="K13" s="5">
        <v>0.68400000000000005</v>
      </c>
      <c r="L13" s="5">
        <v>0.86799999999999999</v>
      </c>
      <c r="M13" s="5">
        <v>0.73899999999999999</v>
      </c>
      <c r="N13" s="5">
        <f t="shared" si="3"/>
        <v>0.77939999999999998</v>
      </c>
      <c r="O13" s="12"/>
      <c r="P13" s="14">
        <v>1</v>
      </c>
      <c r="R13" s="15">
        <f t="shared" si="4"/>
        <v>0.93901098901098889</v>
      </c>
      <c r="S13" s="15">
        <f t="shared" si="4"/>
        <v>0.60934065934065929</v>
      </c>
      <c r="T13" s="15">
        <f t="shared" si="4"/>
        <v>0.44725274725274733</v>
      </c>
      <c r="U13" s="15">
        <f t="shared" si="4"/>
        <v>0.95274725274725269</v>
      </c>
      <c r="V13" s="15">
        <f t="shared" si="4"/>
        <v>0.59835164835164822</v>
      </c>
      <c r="W13" s="34">
        <f t="shared" si="4"/>
        <v>0.70934065934065926</v>
      </c>
    </row>
    <row r="27" spans="9:9">
      <c r="I27" s="6"/>
    </row>
    <row r="28" spans="9:9">
      <c r="I28" s="9"/>
    </row>
  </sheetData>
  <mergeCells count="5">
    <mergeCell ref="I1:N1"/>
    <mergeCell ref="R1:W1"/>
    <mergeCell ref="A2:A3"/>
    <mergeCell ref="B2:D2"/>
    <mergeCell ref="E2:E3"/>
  </mergeCells>
  <phoneticPr fontId="11"/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4"/>
  <sheetViews>
    <sheetView workbookViewId="0"/>
  </sheetViews>
  <sheetFormatPr baseColWidth="10" defaultColWidth="9" defaultRowHeight="14"/>
  <cols>
    <col min="1" max="1" width="10.83203125" style="9" customWidth="1"/>
    <col min="2" max="24" width="10.83203125" style="5" customWidth="1"/>
    <col min="25" max="16384" width="9" style="5"/>
  </cols>
  <sheetData>
    <row r="1" spans="1:24">
      <c r="A1" s="2" t="s">
        <v>63</v>
      </c>
      <c r="S1" s="6"/>
    </row>
    <row r="2" spans="1:24">
      <c r="A2" s="38" t="s">
        <v>115</v>
      </c>
      <c r="B2" s="38" t="s">
        <v>116</v>
      </c>
      <c r="C2" s="38"/>
      <c r="D2" s="38"/>
      <c r="E2" s="39" t="s">
        <v>7</v>
      </c>
      <c r="H2" s="3" t="s">
        <v>19</v>
      </c>
      <c r="J2" s="39" t="s">
        <v>9</v>
      </c>
      <c r="K2" s="39"/>
      <c r="L2" s="39"/>
      <c r="M2" s="39"/>
      <c r="N2" s="39"/>
      <c r="O2" s="39"/>
      <c r="P2" s="3"/>
      <c r="Q2" s="3" t="s">
        <v>49</v>
      </c>
      <c r="R2" s="7"/>
      <c r="S2" s="39" t="s">
        <v>56</v>
      </c>
      <c r="T2" s="39"/>
      <c r="U2" s="39"/>
      <c r="V2" s="39"/>
      <c r="W2" s="39"/>
      <c r="X2" s="39"/>
    </row>
    <row r="3" spans="1:24">
      <c r="A3" s="38"/>
      <c r="B3" s="3">
        <v>1</v>
      </c>
      <c r="C3" s="3">
        <v>2</v>
      </c>
      <c r="D3" s="3">
        <v>3</v>
      </c>
      <c r="E3" s="39"/>
      <c r="H3" s="3"/>
      <c r="J3" s="3" t="s">
        <v>57</v>
      </c>
      <c r="K3" s="3" t="s">
        <v>58</v>
      </c>
      <c r="L3" s="3" t="s">
        <v>59</v>
      </c>
      <c r="M3" s="3" t="s">
        <v>60</v>
      </c>
      <c r="N3" s="3" t="s">
        <v>61</v>
      </c>
      <c r="O3" s="3" t="s">
        <v>7</v>
      </c>
      <c r="P3" s="3"/>
      <c r="Q3" s="3"/>
      <c r="R3" s="7"/>
      <c r="S3" s="3" t="s">
        <v>57</v>
      </c>
      <c r="T3" s="3" t="s">
        <v>58</v>
      </c>
      <c r="U3" s="3" t="s">
        <v>59</v>
      </c>
      <c r="V3" s="3" t="s">
        <v>60</v>
      </c>
      <c r="W3" s="3" t="s">
        <v>61</v>
      </c>
      <c r="X3" s="3" t="s">
        <v>7</v>
      </c>
    </row>
    <row r="4" spans="1:24">
      <c r="A4" s="3">
        <v>0</v>
      </c>
      <c r="B4" s="3">
        <v>0.53200000000000003</v>
      </c>
      <c r="C4" s="3">
        <v>0.54400000000000004</v>
      </c>
      <c r="D4" s="3">
        <v>0.53300000000000003</v>
      </c>
      <c r="E4" s="3">
        <f t="shared" ref="E4:E9" si="0">AVERAGE(B4:D4)</f>
        <v>0.53633333333333333</v>
      </c>
      <c r="H4" s="17" t="s">
        <v>37</v>
      </c>
      <c r="I4" s="3" t="s">
        <v>11</v>
      </c>
      <c r="J4" s="3">
        <v>0.68500000000000005</v>
      </c>
      <c r="K4" s="3">
        <v>0.67</v>
      </c>
      <c r="L4" s="3">
        <v>0.67700000000000005</v>
      </c>
      <c r="M4" s="3">
        <v>0.66600000000000004</v>
      </c>
      <c r="N4" s="3">
        <v>0.68</v>
      </c>
      <c r="O4" s="3">
        <f t="shared" ref="O4:O8" si="1">AVERAGE(J4:N4)</f>
        <v>0.67559999999999998</v>
      </c>
      <c r="P4" s="3"/>
      <c r="Q4" s="3">
        <v>1</v>
      </c>
      <c r="R4" s="7"/>
      <c r="S4" s="7">
        <f t="shared" ref="S4:X4" si="2">(J4-0.5468)/0.0419/10</f>
        <v>0.32983293556085946</v>
      </c>
      <c r="T4" s="7">
        <f t="shared" si="2"/>
        <v>0.29403341288782836</v>
      </c>
      <c r="U4" s="7">
        <f t="shared" si="2"/>
        <v>0.31073985680190952</v>
      </c>
      <c r="V4" s="7">
        <f t="shared" si="2"/>
        <v>0.28448687350835344</v>
      </c>
      <c r="W4" s="7">
        <f t="shared" si="2"/>
        <v>0.31789976133651576</v>
      </c>
      <c r="X4" s="3">
        <f t="shared" si="2"/>
        <v>0.30739856801909315</v>
      </c>
    </row>
    <row r="5" spans="1:24">
      <c r="A5" s="3">
        <v>1</v>
      </c>
      <c r="B5" s="3">
        <v>0.60899999999999999</v>
      </c>
      <c r="C5" s="3">
        <v>0.6</v>
      </c>
      <c r="D5" s="3">
        <v>0.59399999999999997</v>
      </c>
      <c r="E5" s="3">
        <f t="shared" si="0"/>
        <v>0.60099999999999998</v>
      </c>
      <c r="I5" s="3" t="s">
        <v>84</v>
      </c>
      <c r="J5" s="3">
        <v>0.70899999999999996</v>
      </c>
      <c r="K5" s="3">
        <v>0.68799999999999994</v>
      </c>
      <c r="L5" s="3">
        <v>0.73499999999999999</v>
      </c>
      <c r="M5" s="3">
        <v>0.69399999999999995</v>
      </c>
      <c r="N5" s="3">
        <v>0.67</v>
      </c>
      <c r="O5" s="3">
        <f t="shared" si="1"/>
        <v>0.69919999999999993</v>
      </c>
      <c r="P5" s="3"/>
      <c r="Q5" s="3">
        <v>1</v>
      </c>
      <c r="R5" s="7"/>
      <c r="S5" s="7">
        <f t="shared" ref="S5:X5" si="3">(J5-0.5468)/0.0419/10</f>
        <v>0.38711217183770885</v>
      </c>
      <c r="T5" s="7">
        <f t="shared" si="3"/>
        <v>0.33699284009546537</v>
      </c>
      <c r="U5" s="7">
        <f t="shared" si="3"/>
        <v>0.44916467780429603</v>
      </c>
      <c r="V5" s="7">
        <f t="shared" si="3"/>
        <v>0.3513126491646778</v>
      </c>
      <c r="W5" s="7">
        <f t="shared" si="3"/>
        <v>0.29403341288782836</v>
      </c>
      <c r="X5" s="3">
        <f t="shared" si="3"/>
        <v>0.36372315035799518</v>
      </c>
    </row>
    <row r="6" spans="1:24">
      <c r="A6" s="3">
        <v>5</v>
      </c>
      <c r="B6" s="3">
        <v>0.70799999999999996</v>
      </c>
      <c r="C6" s="3">
        <v>0.72</v>
      </c>
      <c r="D6" s="3">
        <v>0.80300000000000005</v>
      </c>
      <c r="E6" s="3">
        <f t="shared" si="0"/>
        <v>0.74366666666666659</v>
      </c>
      <c r="I6" s="3" t="s">
        <v>85</v>
      </c>
      <c r="J6" s="3">
        <v>0.76700000000000002</v>
      </c>
      <c r="K6" s="3">
        <v>0.72699999999999998</v>
      </c>
      <c r="L6" s="3">
        <v>0.68899999999999995</v>
      </c>
      <c r="M6" s="3">
        <v>0.68</v>
      </c>
      <c r="N6" s="3">
        <v>0.751</v>
      </c>
      <c r="O6" s="3">
        <f t="shared" si="1"/>
        <v>0.7228</v>
      </c>
      <c r="P6" s="3"/>
      <c r="Q6" s="3">
        <v>1</v>
      </c>
      <c r="R6" s="7"/>
      <c r="S6" s="7">
        <f t="shared" ref="S6:X6" si="4">(J6-0.5468)/0.0419/10</f>
        <v>0.52553699284009558</v>
      </c>
      <c r="T6" s="7">
        <f t="shared" si="4"/>
        <v>0.43007159904534609</v>
      </c>
      <c r="U6" s="7">
        <f t="shared" si="4"/>
        <v>0.33937947494033416</v>
      </c>
      <c r="V6" s="7">
        <f t="shared" si="4"/>
        <v>0.31789976133651576</v>
      </c>
      <c r="W6" s="7">
        <f t="shared" si="4"/>
        <v>0.48735083532219586</v>
      </c>
      <c r="X6" s="3">
        <f t="shared" si="4"/>
        <v>0.42004773269689749</v>
      </c>
    </row>
    <row r="7" spans="1:24">
      <c r="A7" s="3">
        <v>10</v>
      </c>
      <c r="B7" s="3">
        <v>0.98799999999999999</v>
      </c>
      <c r="C7" s="3">
        <v>0.999</v>
      </c>
      <c r="D7" s="3">
        <v>0.93899999999999995</v>
      </c>
      <c r="E7" s="3">
        <f t="shared" si="0"/>
        <v>0.97533333333333339</v>
      </c>
      <c r="I7" s="3" t="s">
        <v>86</v>
      </c>
      <c r="J7" s="3">
        <v>0.67600000000000005</v>
      </c>
      <c r="K7" s="3">
        <v>0.69399999999999995</v>
      </c>
      <c r="L7" s="3">
        <v>0.72199999999999998</v>
      </c>
      <c r="M7" s="3">
        <v>0.76400000000000001</v>
      </c>
      <c r="N7" s="3">
        <v>0.76300000000000001</v>
      </c>
      <c r="O7" s="3">
        <f t="shared" si="1"/>
        <v>0.7238</v>
      </c>
      <c r="P7" s="3"/>
      <c r="Q7" s="3">
        <v>1</v>
      </c>
      <c r="R7" s="7"/>
      <c r="S7" s="7">
        <f t="shared" ref="S7:X7" si="5">(J7-0.5468)/0.0419/10</f>
        <v>0.30835322195704079</v>
      </c>
      <c r="T7" s="7">
        <f t="shared" si="5"/>
        <v>0.3513126491646778</v>
      </c>
      <c r="U7" s="7">
        <f t="shared" si="5"/>
        <v>0.41813842482100244</v>
      </c>
      <c r="V7" s="7">
        <f t="shared" si="5"/>
        <v>0.51837708830548945</v>
      </c>
      <c r="W7" s="7">
        <f t="shared" si="5"/>
        <v>0.51599045346062067</v>
      </c>
      <c r="X7" s="3">
        <f t="shared" si="5"/>
        <v>0.42243436754176622</v>
      </c>
    </row>
    <row r="8" spans="1:24">
      <c r="A8" s="3">
        <v>15</v>
      </c>
      <c r="B8" s="3">
        <v>1.2050000000000001</v>
      </c>
      <c r="C8" s="3">
        <v>1.179</v>
      </c>
      <c r="D8" s="3">
        <v>1.1850000000000001</v>
      </c>
      <c r="E8" s="3">
        <f t="shared" si="0"/>
        <v>1.1896666666666669</v>
      </c>
      <c r="I8" s="3" t="s">
        <v>87</v>
      </c>
      <c r="J8" s="7">
        <v>0.67500000000000004</v>
      </c>
      <c r="K8" s="7">
        <v>0.7</v>
      </c>
      <c r="L8" s="7">
        <v>0.68899999999999995</v>
      </c>
      <c r="M8" s="7">
        <v>0.69499999999999995</v>
      </c>
      <c r="N8" s="7">
        <v>0.71</v>
      </c>
      <c r="O8" s="3">
        <f t="shared" si="1"/>
        <v>0.69379999999999997</v>
      </c>
      <c r="P8" s="3"/>
      <c r="Q8" s="3">
        <v>1</v>
      </c>
      <c r="R8" s="7"/>
      <c r="S8" s="7">
        <f t="shared" ref="S8:X8" si="6">(J8-0.5468)/0.0419/10</f>
        <v>0.30596658711217206</v>
      </c>
      <c r="T8" s="7">
        <f t="shared" si="6"/>
        <v>0.36563245823389023</v>
      </c>
      <c r="U8" s="7">
        <f t="shared" si="6"/>
        <v>0.33937947494033416</v>
      </c>
      <c r="V8" s="7">
        <f t="shared" si="6"/>
        <v>0.35369928400954653</v>
      </c>
      <c r="W8" s="7">
        <f t="shared" si="6"/>
        <v>0.38949880668257764</v>
      </c>
      <c r="X8" s="3">
        <f t="shared" si="6"/>
        <v>0.35083532219570412</v>
      </c>
    </row>
    <row r="9" spans="1:24">
      <c r="A9" s="3">
        <v>20</v>
      </c>
      <c r="B9" s="3">
        <v>1.341</v>
      </c>
      <c r="C9" s="3">
        <v>1.387</v>
      </c>
      <c r="D9" s="3">
        <v>1.389</v>
      </c>
      <c r="E9" s="3">
        <f t="shared" si="0"/>
        <v>1.3723333333333334</v>
      </c>
      <c r="H9" s="7"/>
      <c r="J9" s="7"/>
      <c r="K9" s="7"/>
      <c r="L9" s="7"/>
      <c r="M9" s="7"/>
      <c r="N9" s="7"/>
      <c r="O9" s="3"/>
      <c r="P9" s="3"/>
      <c r="Q9" s="3"/>
      <c r="R9" s="7"/>
      <c r="S9" s="7"/>
      <c r="T9" s="7"/>
      <c r="U9" s="7"/>
      <c r="V9" s="7"/>
      <c r="W9" s="7"/>
      <c r="X9" s="3"/>
    </row>
    <row r="10" spans="1:24">
      <c r="H10" s="17" t="s">
        <v>35</v>
      </c>
      <c r="I10" s="3" t="s">
        <v>11</v>
      </c>
      <c r="J10" s="7">
        <v>0.63300000000000001</v>
      </c>
      <c r="K10" s="7">
        <v>0.61499999999999999</v>
      </c>
      <c r="L10" s="7">
        <v>0.628</v>
      </c>
      <c r="M10" s="7">
        <v>0.61</v>
      </c>
      <c r="N10" s="7">
        <v>0.59099999999999997</v>
      </c>
      <c r="O10" s="3">
        <f t="shared" ref="O10:O14" si="7">AVERAGE(J10:N10)</f>
        <v>0.61539999999999995</v>
      </c>
      <c r="P10" s="3"/>
      <c r="Q10" s="3">
        <v>1</v>
      </c>
      <c r="R10" s="7"/>
      <c r="S10" s="7">
        <f t="shared" ref="S10:X10" si="8">(J10-0.5468)/0.0419/10</f>
        <v>0.20572792362768508</v>
      </c>
      <c r="T10" s="7">
        <f t="shared" si="8"/>
        <v>0.16276849642004781</v>
      </c>
      <c r="U10" s="7">
        <f t="shared" si="8"/>
        <v>0.1937947494033414</v>
      </c>
      <c r="V10" s="7">
        <f t="shared" si="8"/>
        <v>0.15083532219570414</v>
      </c>
      <c r="W10" s="7">
        <f t="shared" si="8"/>
        <v>0.10548926014319812</v>
      </c>
      <c r="X10" s="3">
        <f t="shared" si="8"/>
        <v>0.1637231503579952</v>
      </c>
    </row>
    <row r="11" spans="1:24">
      <c r="I11" s="3" t="s">
        <v>88</v>
      </c>
      <c r="J11" s="7">
        <v>0.65400000000000003</v>
      </c>
      <c r="K11" s="7">
        <v>0.65800000000000003</v>
      </c>
      <c r="L11" s="7">
        <v>0.67200000000000004</v>
      </c>
      <c r="M11" s="7">
        <v>0.72399999999999998</v>
      </c>
      <c r="N11" s="7">
        <v>0.68500000000000005</v>
      </c>
      <c r="O11" s="3">
        <f t="shared" si="7"/>
        <v>0.67860000000000009</v>
      </c>
      <c r="P11" s="3"/>
      <c r="Q11" s="3">
        <v>1</v>
      </c>
      <c r="R11" s="7"/>
      <c r="S11" s="7">
        <f t="shared" ref="S11:X11" si="9">(J11-0.5468)/0.0419/10</f>
        <v>0.25584725536992858</v>
      </c>
      <c r="T11" s="7">
        <f t="shared" si="9"/>
        <v>0.2653937947494035</v>
      </c>
      <c r="U11" s="7">
        <f t="shared" si="9"/>
        <v>0.29880668257756582</v>
      </c>
      <c r="V11" s="7">
        <f t="shared" si="9"/>
        <v>0.4229116945107399</v>
      </c>
      <c r="W11" s="7">
        <f t="shared" si="9"/>
        <v>0.32983293556085946</v>
      </c>
      <c r="X11" s="3">
        <f t="shared" si="9"/>
        <v>0.31455847255369962</v>
      </c>
    </row>
    <row r="12" spans="1:24">
      <c r="I12" s="3" t="s">
        <v>89</v>
      </c>
      <c r="J12" s="7">
        <v>0.68</v>
      </c>
      <c r="K12" s="7">
        <v>0.71299999999999997</v>
      </c>
      <c r="L12" s="7">
        <v>0.72899999999999998</v>
      </c>
      <c r="M12" s="7">
        <v>0.68799999999999994</v>
      </c>
      <c r="N12" s="7">
        <v>0.69299999999999995</v>
      </c>
      <c r="O12" s="3">
        <f t="shared" si="7"/>
        <v>0.70059999999999989</v>
      </c>
      <c r="P12" s="3"/>
      <c r="Q12" s="3">
        <v>1</v>
      </c>
      <c r="R12" s="7"/>
      <c r="S12" s="7">
        <f t="shared" ref="S12:X12" si="10">(J12-0.5468)/0.0419/10</f>
        <v>0.31789976133651576</v>
      </c>
      <c r="T12" s="7">
        <f t="shared" si="10"/>
        <v>0.39665871121718382</v>
      </c>
      <c r="U12" s="7">
        <f t="shared" si="10"/>
        <v>0.4348448687350836</v>
      </c>
      <c r="V12" s="7">
        <f t="shared" si="10"/>
        <v>0.33699284009546537</v>
      </c>
      <c r="W12" s="7">
        <f t="shared" si="10"/>
        <v>0.34892601431980907</v>
      </c>
      <c r="X12" s="3">
        <f t="shared" si="10"/>
        <v>0.36706443914081133</v>
      </c>
    </row>
    <row r="13" spans="1:24">
      <c r="I13" s="3" t="s">
        <v>90</v>
      </c>
      <c r="J13" s="7">
        <v>0.73699999999999999</v>
      </c>
      <c r="K13" s="7">
        <v>0.73399999999999999</v>
      </c>
      <c r="L13" s="7">
        <v>0.68400000000000005</v>
      </c>
      <c r="M13" s="7">
        <v>0.74099999999999999</v>
      </c>
      <c r="N13" s="7">
        <v>0.69099999999999995</v>
      </c>
      <c r="O13" s="3">
        <f t="shared" si="7"/>
        <v>0.71740000000000004</v>
      </c>
      <c r="P13" s="3"/>
      <c r="Q13" s="3">
        <v>1</v>
      </c>
      <c r="R13" s="7"/>
      <c r="S13" s="7">
        <f t="shared" ref="S13:X13" si="11">(J13-0.5468)/0.0419/10</f>
        <v>0.45393794749403354</v>
      </c>
      <c r="T13" s="7">
        <f t="shared" si="11"/>
        <v>0.44677804295942725</v>
      </c>
      <c r="U13" s="7">
        <f t="shared" si="11"/>
        <v>0.32744630071599068</v>
      </c>
      <c r="V13" s="7">
        <f t="shared" si="11"/>
        <v>0.46348448687350841</v>
      </c>
      <c r="W13" s="7">
        <f t="shared" si="11"/>
        <v>0.34415274463007156</v>
      </c>
      <c r="X13" s="3">
        <f t="shared" si="11"/>
        <v>0.40715990453460638</v>
      </c>
    </row>
    <row r="14" spans="1:24">
      <c r="I14" s="3" t="s">
        <v>91</v>
      </c>
      <c r="J14" s="7">
        <v>0.69499999999999995</v>
      </c>
      <c r="K14" s="7">
        <v>0.66800000000000004</v>
      </c>
      <c r="L14" s="7">
        <v>0.66400000000000003</v>
      </c>
      <c r="M14" s="7">
        <v>0.66</v>
      </c>
      <c r="N14" s="7">
        <v>0.65500000000000003</v>
      </c>
      <c r="O14" s="3">
        <f t="shared" si="7"/>
        <v>0.66840000000000011</v>
      </c>
      <c r="P14" s="3"/>
      <c r="Q14" s="3">
        <v>1</v>
      </c>
      <c r="R14" s="7"/>
      <c r="S14" s="7">
        <f t="shared" ref="S14:X14" si="12">(J14-0.5468)/0.0419/10</f>
        <v>0.35369928400954653</v>
      </c>
      <c r="T14" s="7">
        <f t="shared" si="12"/>
        <v>0.2892601431980909</v>
      </c>
      <c r="U14" s="7">
        <f t="shared" si="12"/>
        <v>0.27971360381861599</v>
      </c>
      <c r="V14" s="7">
        <f t="shared" si="12"/>
        <v>0.27016706443914101</v>
      </c>
      <c r="W14" s="7">
        <f t="shared" si="12"/>
        <v>0.25823389021479731</v>
      </c>
      <c r="X14" s="3">
        <f t="shared" si="12"/>
        <v>0.29021479713603859</v>
      </c>
    </row>
    <row r="15" spans="1:24">
      <c r="H15" s="7"/>
      <c r="J15" s="7"/>
      <c r="K15" s="7"/>
      <c r="L15" s="7"/>
      <c r="M15" s="7"/>
      <c r="N15" s="7"/>
      <c r="O15" s="3"/>
      <c r="P15" s="3"/>
      <c r="Q15" s="3"/>
      <c r="R15" s="7"/>
      <c r="S15" s="7"/>
      <c r="T15" s="7"/>
      <c r="U15" s="7"/>
      <c r="V15" s="7"/>
      <c r="W15" s="7"/>
      <c r="X15" s="3"/>
    </row>
    <row r="16" spans="1:24">
      <c r="H16" s="17" t="s">
        <v>35</v>
      </c>
      <c r="I16" s="3" t="s">
        <v>92</v>
      </c>
      <c r="J16" s="7">
        <v>0.67900000000000005</v>
      </c>
      <c r="K16" s="7">
        <v>0.67200000000000004</v>
      </c>
      <c r="L16" s="7">
        <v>0.63800000000000001</v>
      </c>
      <c r="M16" s="7">
        <v>0.68400000000000005</v>
      </c>
      <c r="N16" s="7">
        <v>0.64300000000000002</v>
      </c>
      <c r="O16" s="3">
        <f t="shared" ref="O16:O19" si="13">AVERAGE(J16:N16)</f>
        <v>0.66320000000000001</v>
      </c>
      <c r="P16" s="3"/>
      <c r="Q16" s="3">
        <v>1</v>
      </c>
      <c r="R16" s="7"/>
      <c r="S16" s="7">
        <f t="shared" ref="S16:X16" si="14">(J16-0.5468)/0.0419/10</f>
        <v>0.31551312649164698</v>
      </c>
      <c r="T16" s="7">
        <f t="shared" si="14"/>
        <v>0.29880668257756582</v>
      </c>
      <c r="U16" s="7">
        <f t="shared" si="14"/>
        <v>0.21766109785202875</v>
      </c>
      <c r="V16" s="7">
        <f t="shared" si="14"/>
        <v>0.32744630071599068</v>
      </c>
      <c r="W16" s="7">
        <f t="shared" si="14"/>
        <v>0.22959427207637248</v>
      </c>
      <c r="X16" s="3">
        <f t="shared" si="14"/>
        <v>0.27780429594272088</v>
      </c>
    </row>
    <row r="17" spans="1:24">
      <c r="I17" s="3" t="s">
        <v>93</v>
      </c>
      <c r="J17" s="7">
        <v>0.67200000000000004</v>
      </c>
      <c r="K17" s="7">
        <v>0.69899999999999995</v>
      </c>
      <c r="L17" s="7">
        <v>0.7</v>
      </c>
      <c r="M17" s="7">
        <v>0.71</v>
      </c>
      <c r="N17" s="7">
        <v>0.67400000000000004</v>
      </c>
      <c r="O17" s="3">
        <f t="shared" si="13"/>
        <v>0.69099999999999995</v>
      </c>
      <c r="P17" s="3"/>
      <c r="Q17" s="3">
        <v>1</v>
      </c>
      <c r="R17" s="7"/>
      <c r="S17" s="7">
        <f t="shared" ref="S17:X17" si="15">(J17-0.5468)/0.0419/10</f>
        <v>0.29880668257756582</v>
      </c>
      <c r="T17" s="7">
        <f t="shared" si="15"/>
        <v>0.3632458233890215</v>
      </c>
      <c r="U17" s="7">
        <f t="shared" si="15"/>
        <v>0.36563245823389023</v>
      </c>
      <c r="V17" s="7">
        <f t="shared" si="15"/>
        <v>0.38949880668257764</v>
      </c>
      <c r="W17" s="7">
        <f t="shared" si="15"/>
        <v>0.30357995226730333</v>
      </c>
      <c r="X17" s="3">
        <f t="shared" si="15"/>
        <v>0.34415274463007156</v>
      </c>
    </row>
    <row r="18" spans="1:24">
      <c r="I18" s="3" t="s">
        <v>94</v>
      </c>
      <c r="J18" s="7">
        <v>0.7</v>
      </c>
      <c r="K18" s="7">
        <v>0.69099999999999995</v>
      </c>
      <c r="L18" s="7">
        <v>0.68100000000000005</v>
      </c>
      <c r="M18" s="7">
        <v>0.71899999999999997</v>
      </c>
      <c r="N18" s="7">
        <v>0.70699999999999996</v>
      </c>
      <c r="O18" s="3">
        <f t="shared" si="13"/>
        <v>0.6996</v>
      </c>
      <c r="P18" s="3"/>
      <c r="Q18" s="3">
        <v>1</v>
      </c>
      <c r="R18" s="7"/>
      <c r="S18" s="7">
        <f t="shared" ref="S18:X18" si="16">(J18-0.5468)/0.0419/10</f>
        <v>0.36563245823389023</v>
      </c>
      <c r="T18" s="7">
        <f t="shared" si="16"/>
        <v>0.34415274463007156</v>
      </c>
      <c r="U18" s="7">
        <f t="shared" si="16"/>
        <v>0.32028639618138449</v>
      </c>
      <c r="V18" s="7">
        <f t="shared" si="16"/>
        <v>0.41097852028639625</v>
      </c>
      <c r="W18" s="7">
        <f t="shared" si="16"/>
        <v>0.38233890214797139</v>
      </c>
      <c r="X18" s="3">
        <f t="shared" si="16"/>
        <v>0.36467780429594282</v>
      </c>
    </row>
    <row r="19" spans="1:24">
      <c r="I19" s="3" t="s">
        <v>95</v>
      </c>
      <c r="J19" s="7">
        <v>0.69099999999999995</v>
      </c>
      <c r="K19" s="7">
        <v>0.76300000000000001</v>
      </c>
      <c r="L19" s="7">
        <v>0.68400000000000005</v>
      </c>
      <c r="M19" s="7">
        <v>0.749</v>
      </c>
      <c r="N19" s="7">
        <v>0.69399999999999995</v>
      </c>
      <c r="O19" s="3">
        <f t="shared" si="13"/>
        <v>0.71619999999999995</v>
      </c>
      <c r="P19" s="3"/>
      <c r="Q19" s="3">
        <v>1</v>
      </c>
      <c r="R19" s="7"/>
      <c r="S19" s="7">
        <f t="shared" ref="S19:X19" si="17">(J19-0.5468)/0.0419/10</f>
        <v>0.34415274463007156</v>
      </c>
      <c r="T19" s="7">
        <f t="shared" si="17"/>
        <v>0.51599045346062067</v>
      </c>
      <c r="U19" s="7">
        <f t="shared" si="17"/>
        <v>0.32744630071599068</v>
      </c>
      <c r="V19" s="7">
        <f t="shared" si="17"/>
        <v>0.48257756563245835</v>
      </c>
      <c r="W19" s="7">
        <f t="shared" si="17"/>
        <v>0.3513126491646778</v>
      </c>
      <c r="X19" s="3">
        <f t="shared" si="17"/>
        <v>0.40429594272076369</v>
      </c>
    </row>
    <row r="20" spans="1:24">
      <c r="H20" s="4"/>
      <c r="J20" s="3"/>
      <c r="K20" s="3"/>
      <c r="L20" s="3"/>
      <c r="M20" s="3"/>
      <c r="N20" s="3"/>
      <c r="O20" s="3"/>
      <c r="P20" s="3"/>
      <c r="Q20" s="3"/>
      <c r="R20" s="4"/>
      <c r="S20" s="3"/>
      <c r="T20" s="3"/>
      <c r="U20" s="3"/>
      <c r="V20" s="3"/>
      <c r="W20" s="3"/>
      <c r="X20" s="7"/>
    </row>
    <row r="21" spans="1:24">
      <c r="A21" s="2" t="s">
        <v>62</v>
      </c>
      <c r="H21" s="17" t="s">
        <v>35</v>
      </c>
      <c r="I21" s="3" t="s">
        <v>11</v>
      </c>
      <c r="J21" s="3">
        <v>0.66600000000000004</v>
      </c>
      <c r="K21" s="3">
        <v>0.67300000000000004</v>
      </c>
      <c r="L21" s="3">
        <v>0.627</v>
      </c>
      <c r="M21" s="3">
        <v>0.65300000000000002</v>
      </c>
      <c r="N21" s="3">
        <v>0.63200000000000001</v>
      </c>
      <c r="O21" s="3">
        <f t="shared" ref="O21:O25" si="18">AVERAGE(J21:N21)</f>
        <v>0.6502</v>
      </c>
      <c r="P21" s="3"/>
      <c r="Q21" s="3">
        <v>1</v>
      </c>
      <c r="R21" s="4"/>
      <c r="S21" s="7">
        <f t="shared" ref="S21:X25" si="19">(J21-0.5828)/0.0384/10</f>
        <v>0.21666666666666684</v>
      </c>
      <c r="T21" s="7">
        <f t="shared" si="19"/>
        <v>0.23489583333333353</v>
      </c>
      <c r="U21" s="7">
        <f t="shared" si="19"/>
        <v>0.11510416666666672</v>
      </c>
      <c r="V21" s="7">
        <f t="shared" si="19"/>
        <v>0.1828125000000001</v>
      </c>
      <c r="W21" s="7">
        <f t="shared" si="19"/>
        <v>0.12812500000000007</v>
      </c>
      <c r="X21" s="7">
        <f t="shared" si="19"/>
        <v>0.1755208333333334</v>
      </c>
    </row>
    <row r="22" spans="1:24">
      <c r="A22" s="38" t="s">
        <v>115</v>
      </c>
      <c r="B22" s="38" t="s">
        <v>116</v>
      </c>
      <c r="C22" s="38"/>
      <c r="D22" s="38"/>
      <c r="E22" s="39" t="s">
        <v>7</v>
      </c>
      <c r="I22" s="3" t="s">
        <v>96</v>
      </c>
      <c r="J22" s="3">
        <v>0.67100000000000004</v>
      </c>
      <c r="K22" s="3">
        <v>0.67800000000000005</v>
      </c>
      <c r="L22" s="3">
        <v>0.63200000000000001</v>
      </c>
      <c r="M22" s="3">
        <v>0.65400000000000003</v>
      </c>
      <c r="N22" s="3">
        <v>0.64900000000000002</v>
      </c>
      <c r="O22" s="3">
        <f t="shared" si="18"/>
        <v>0.65680000000000005</v>
      </c>
      <c r="P22" s="3"/>
      <c r="Q22" s="3">
        <v>1</v>
      </c>
      <c r="R22" s="4"/>
      <c r="S22" s="7">
        <f t="shared" si="19"/>
        <v>0.22968750000000018</v>
      </c>
      <c r="T22" s="7">
        <f t="shared" si="19"/>
        <v>0.24791666666666684</v>
      </c>
      <c r="U22" s="7">
        <f t="shared" si="19"/>
        <v>0.12812500000000007</v>
      </c>
      <c r="V22" s="7">
        <f t="shared" si="19"/>
        <v>0.18541666666666679</v>
      </c>
      <c r="W22" s="7">
        <f t="shared" si="19"/>
        <v>0.17239583333333344</v>
      </c>
      <c r="X22" s="7">
        <f t="shared" si="19"/>
        <v>0.19270833333333354</v>
      </c>
    </row>
    <row r="23" spans="1:24">
      <c r="A23" s="38"/>
      <c r="B23" s="3">
        <v>1</v>
      </c>
      <c r="C23" s="3">
        <v>2</v>
      </c>
      <c r="D23" s="3">
        <v>3</v>
      </c>
      <c r="E23" s="39"/>
      <c r="I23" s="3" t="s">
        <v>97</v>
      </c>
      <c r="J23" s="3">
        <v>0.63200000000000001</v>
      </c>
      <c r="K23" s="3">
        <v>0.66900000000000004</v>
      </c>
      <c r="L23" s="3">
        <v>0.7</v>
      </c>
      <c r="M23" s="3">
        <v>0.69899999999999995</v>
      </c>
      <c r="N23" s="3">
        <v>0.67400000000000004</v>
      </c>
      <c r="O23" s="3">
        <f t="shared" si="18"/>
        <v>0.67480000000000007</v>
      </c>
      <c r="P23" s="3"/>
      <c r="Q23" s="3">
        <v>1</v>
      </c>
      <c r="R23" s="4"/>
      <c r="S23" s="7">
        <f t="shared" si="19"/>
        <v>0.12812500000000007</v>
      </c>
      <c r="T23" s="7">
        <f t="shared" si="19"/>
        <v>0.22447916666666684</v>
      </c>
      <c r="U23" s="7">
        <f t="shared" si="19"/>
        <v>0.3052083333333333</v>
      </c>
      <c r="V23" s="7">
        <f t="shared" si="19"/>
        <v>0.30260416666666662</v>
      </c>
      <c r="W23" s="7">
        <f t="shared" si="19"/>
        <v>0.23750000000000018</v>
      </c>
      <c r="X23" s="7">
        <f t="shared" si="19"/>
        <v>0.23958333333333356</v>
      </c>
    </row>
    <row r="24" spans="1:24">
      <c r="A24" s="3">
        <v>0</v>
      </c>
      <c r="B24" s="3">
        <v>0.53</v>
      </c>
      <c r="C24" s="3">
        <v>0.53900000000000003</v>
      </c>
      <c r="D24" s="3">
        <v>0.54100000000000004</v>
      </c>
      <c r="E24" s="3">
        <f t="shared" ref="E24:E29" si="20">AVERAGE(B24:D24)</f>
        <v>0.53666666666666663</v>
      </c>
      <c r="I24" s="3" t="s">
        <v>98</v>
      </c>
      <c r="J24" s="3">
        <v>0.67900000000000005</v>
      </c>
      <c r="K24" s="3">
        <v>0.69399999999999995</v>
      </c>
      <c r="L24" s="3">
        <v>0.64700000000000002</v>
      </c>
      <c r="M24" s="3">
        <v>0.64900000000000002</v>
      </c>
      <c r="N24" s="3">
        <v>0.69499999999999995</v>
      </c>
      <c r="O24" s="3">
        <f t="shared" si="18"/>
        <v>0.67279999999999995</v>
      </c>
      <c r="P24" s="3"/>
      <c r="Q24" s="3">
        <v>1</v>
      </c>
      <c r="R24" s="4"/>
      <c r="S24" s="7">
        <f t="shared" si="19"/>
        <v>0.25052083333333353</v>
      </c>
      <c r="T24" s="7">
        <f t="shared" si="19"/>
        <v>0.28958333333333325</v>
      </c>
      <c r="U24" s="7">
        <f t="shared" si="19"/>
        <v>0.1671875000000001</v>
      </c>
      <c r="V24" s="7">
        <f t="shared" si="19"/>
        <v>0.17239583333333344</v>
      </c>
      <c r="W24" s="7">
        <f t="shared" si="19"/>
        <v>0.29218749999999993</v>
      </c>
      <c r="X24" s="7">
        <f t="shared" si="19"/>
        <v>0.23437499999999994</v>
      </c>
    </row>
    <row r="25" spans="1:24">
      <c r="A25" s="3">
        <v>1</v>
      </c>
      <c r="B25" s="3">
        <v>0.624</v>
      </c>
      <c r="C25" s="3">
        <v>0.61799999999999999</v>
      </c>
      <c r="D25" s="3">
        <v>0.64400000000000002</v>
      </c>
      <c r="E25" s="3">
        <f t="shared" si="20"/>
        <v>0.62866666666666671</v>
      </c>
      <c r="I25" s="3" t="s">
        <v>99</v>
      </c>
      <c r="J25" s="7">
        <v>0.65900000000000003</v>
      </c>
      <c r="K25" s="7">
        <v>0.629</v>
      </c>
      <c r="L25" s="7">
        <v>0.61199999999999999</v>
      </c>
      <c r="M25" s="7">
        <v>0.67800000000000005</v>
      </c>
      <c r="N25" s="7">
        <v>0.60099999999999998</v>
      </c>
      <c r="O25" s="3">
        <f t="shared" si="18"/>
        <v>0.63579999999999992</v>
      </c>
      <c r="P25" s="3"/>
      <c r="Q25" s="3">
        <v>1</v>
      </c>
      <c r="R25" s="4"/>
      <c r="S25" s="7">
        <f t="shared" si="19"/>
        <v>0.19843750000000013</v>
      </c>
      <c r="T25" s="7">
        <f t="shared" si="19"/>
        <v>0.12031250000000007</v>
      </c>
      <c r="U25" s="7">
        <f t="shared" si="19"/>
        <v>7.6041666666666688E-2</v>
      </c>
      <c r="V25" s="7">
        <f t="shared" si="19"/>
        <v>0.24791666666666684</v>
      </c>
      <c r="W25" s="7">
        <f t="shared" si="19"/>
        <v>4.7395833333333318E-2</v>
      </c>
      <c r="X25" s="7">
        <f t="shared" si="19"/>
        <v>0.13802083333333318</v>
      </c>
    </row>
    <row r="26" spans="1:24">
      <c r="A26" s="3">
        <v>5</v>
      </c>
      <c r="B26" s="3">
        <v>0.81</v>
      </c>
      <c r="C26" s="3">
        <v>0.78</v>
      </c>
      <c r="D26" s="3">
        <v>0.80600000000000005</v>
      </c>
      <c r="E26" s="3">
        <f t="shared" si="20"/>
        <v>0.79866666666666664</v>
      </c>
      <c r="F26" s="3"/>
      <c r="G26" s="7"/>
    </row>
    <row r="27" spans="1:24">
      <c r="A27" s="3">
        <v>10</v>
      </c>
      <c r="B27" s="3">
        <v>0.98</v>
      </c>
      <c r="C27" s="3">
        <v>1.0069999999999999</v>
      </c>
      <c r="D27" s="3">
        <v>0.97599999999999998</v>
      </c>
      <c r="E27" s="3">
        <f t="shared" si="20"/>
        <v>0.98766666666666669</v>
      </c>
      <c r="F27" s="3"/>
      <c r="G27" s="7"/>
      <c r="H27" s="7"/>
      <c r="I27" s="7"/>
      <c r="J27" s="7"/>
      <c r="K27" s="7"/>
    </row>
    <row r="28" spans="1:24">
      <c r="A28" s="3">
        <v>15</v>
      </c>
      <c r="B28" s="3">
        <v>1.236</v>
      </c>
      <c r="C28" s="3">
        <v>1.2170000000000001</v>
      </c>
      <c r="D28" s="3">
        <v>1.157</v>
      </c>
      <c r="E28" s="3">
        <f t="shared" si="20"/>
        <v>1.2033333333333334</v>
      </c>
      <c r="F28" s="3"/>
      <c r="G28" s="7"/>
      <c r="H28" s="7"/>
      <c r="I28" s="7"/>
      <c r="J28" s="7"/>
      <c r="K28" s="7"/>
    </row>
    <row r="29" spans="1:24">
      <c r="A29" s="3">
        <v>20</v>
      </c>
      <c r="B29" s="3">
        <v>1.258</v>
      </c>
      <c r="C29" s="3"/>
      <c r="D29" s="3">
        <v>1.3460000000000001</v>
      </c>
      <c r="E29" s="3">
        <f t="shared" si="20"/>
        <v>1.302</v>
      </c>
      <c r="F29" s="3"/>
      <c r="G29" s="7"/>
      <c r="H29" s="7"/>
      <c r="I29" s="7"/>
      <c r="J29" s="7"/>
      <c r="K29" s="7"/>
    </row>
    <row r="30" spans="1:24">
      <c r="F30" s="3"/>
      <c r="G30" s="7"/>
      <c r="H30" s="7"/>
      <c r="I30" s="7"/>
      <c r="J30" s="7"/>
      <c r="K30" s="7"/>
    </row>
    <row r="31" spans="1:24">
      <c r="F31" s="3"/>
      <c r="G31" s="7"/>
      <c r="H31" s="7"/>
      <c r="I31" s="7"/>
      <c r="J31" s="7"/>
      <c r="K31" s="7"/>
    </row>
    <row r="32" spans="1:24">
      <c r="F32" s="3"/>
      <c r="G32" s="7"/>
      <c r="H32" s="7"/>
      <c r="I32" s="7"/>
      <c r="J32" s="7"/>
      <c r="K32" s="7"/>
    </row>
    <row r="33" spans="1:12">
      <c r="F33" s="3"/>
      <c r="G33" s="6"/>
      <c r="H33" s="7"/>
      <c r="I33" s="7"/>
      <c r="J33" s="7"/>
      <c r="K33" s="7"/>
      <c r="L33" s="7"/>
    </row>
    <row r="34" spans="1:12">
      <c r="A34" s="3"/>
      <c r="C34" s="3"/>
      <c r="D34" s="3"/>
      <c r="E34" s="3"/>
    </row>
  </sheetData>
  <mergeCells count="8">
    <mergeCell ref="A22:A23"/>
    <mergeCell ref="B22:D22"/>
    <mergeCell ref="E22:E23"/>
    <mergeCell ref="J2:O2"/>
    <mergeCell ref="S2:X2"/>
    <mergeCell ref="A2:A3"/>
    <mergeCell ref="B2:D2"/>
    <mergeCell ref="E2:E3"/>
  </mergeCells>
  <phoneticPr fontId="11"/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07D8B-8D42-114A-AB15-ECD09FB236BD}">
  <dimension ref="A1:AW239"/>
  <sheetViews>
    <sheetView workbookViewId="0"/>
  </sheetViews>
  <sheetFormatPr baseColWidth="10" defaultColWidth="9" defaultRowHeight="14"/>
  <cols>
    <col min="1" max="23" width="10.83203125" style="24" customWidth="1"/>
    <col min="24" max="16384" width="9" style="24"/>
  </cols>
  <sheetData>
    <row r="1" spans="1:23">
      <c r="A1" s="23" t="s">
        <v>4</v>
      </c>
    </row>
    <row r="2" spans="1:23">
      <c r="A2" s="24" t="s">
        <v>78</v>
      </c>
      <c r="E2" s="24" t="s">
        <v>0</v>
      </c>
      <c r="G2" s="24" t="s">
        <v>19</v>
      </c>
      <c r="H2" s="25" t="s">
        <v>35</v>
      </c>
      <c r="J2" s="24" t="s">
        <v>8</v>
      </c>
      <c r="L2" s="24" t="s">
        <v>49</v>
      </c>
      <c r="N2" s="24" t="s">
        <v>56</v>
      </c>
      <c r="Q2" s="26" t="s">
        <v>12</v>
      </c>
      <c r="S2" s="24" t="s">
        <v>8</v>
      </c>
      <c r="U2" s="24" t="s">
        <v>49</v>
      </c>
      <c r="W2" s="24" t="s">
        <v>56</v>
      </c>
    </row>
    <row r="3" spans="1:23">
      <c r="A3" s="38" t="s">
        <v>115</v>
      </c>
      <c r="B3" s="38" t="s">
        <v>116</v>
      </c>
      <c r="C3" s="38"/>
      <c r="D3" s="38"/>
      <c r="E3" s="39" t="s">
        <v>7</v>
      </c>
      <c r="H3" s="24" t="s">
        <v>10</v>
      </c>
      <c r="I3" s="24" t="s">
        <v>57</v>
      </c>
      <c r="J3" s="24">
        <v>0.78300000000000003</v>
      </c>
      <c r="L3" s="24">
        <v>0.5</v>
      </c>
      <c r="N3" s="24">
        <f t="shared" ref="N3:N8" si="0">(J3-0.5705)/0.0399*50/1000</f>
        <v>0.26629072681704263</v>
      </c>
      <c r="Q3" s="24" t="s">
        <v>10</v>
      </c>
      <c r="R3" s="24" t="s">
        <v>57</v>
      </c>
      <c r="S3" s="24">
        <v>0.74299999999999999</v>
      </c>
      <c r="U3" s="24">
        <v>0.5</v>
      </c>
      <c r="W3" s="24">
        <f t="shared" ref="W3:W8" si="1">(S3-0.5705)/0.0399*50/1000</f>
        <v>0.21616541353383459</v>
      </c>
    </row>
    <row r="4" spans="1:23">
      <c r="A4" s="38"/>
      <c r="B4" s="3">
        <v>1</v>
      </c>
      <c r="C4" s="3">
        <v>2</v>
      </c>
      <c r="D4" s="3">
        <v>3</v>
      </c>
      <c r="E4" s="39"/>
      <c r="I4" s="24" t="s">
        <v>58</v>
      </c>
      <c r="J4" s="24">
        <v>0.79400000000000004</v>
      </c>
      <c r="L4" s="24">
        <v>0.5</v>
      </c>
      <c r="N4" s="24">
        <f t="shared" si="0"/>
        <v>0.28007518796992487</v>
      </c>
      <c r="R4" s="24" t="s">
        <v>58</v>
      </c>
      <c r="S4" s="24">
        <v>0.69099999999999995</v>
      </c>
      <c r="U4" s="24">
        <v>0.5</v>
      </c>
      <c r="W4" s="24">
        <f t="shared" si="1"/>
        <v>0.15100250626566408</v>
      </c>
    </row>
    <row r="5" spans="1:23">
      <c r="A5" s="24">
        <v>0</v>
      </c>
      <c r="B5" s="24">
        <v>0.50700000000000001</v>
      </c>
      <c r="C5" s="24">
        <v>0.52300000000000002</v>
      </c>
      <c r="D5" s="24">
        <v>0.51100000000000001</v>
      </c>
      <c r="E5" s="24">
        <f t="shared" ref="E5:E10" si="2">AVERAGE(B5:D5)</f>
        <v>0.5136666666666666</v>
      </c>
      <c r="I5" s="24" t="s">
        <v>59</v>
      </c>
      <c r="J5" s="24">
        <v>0.71799999999999997</v>
      </c>
      <c r="L5" s="24">
        <v>0.5</v>
      </c>
      <c r="N5" s="24">
        <f t="shared" si="0"/>
        <v>0.18483709273182952</v>
      </c>
      <c r="R5" s="24" t="s">
        <v>59</v>
      </c>
      <c r="S5" s="24">
        <v>0.70199999999999996</v>
      </c>
      <c r="U5" s="24">
        <v>0.5</v>
      </c>
      <c r="W5" s="24">
        <f t="shared" si="1"/>
        <v>0.16478696741854632</v>
      </c>
    </row>
    <row r="6" spans="1:23">
      <c r="A6" s="24">
        <v>1</v>
      </c>
      <c r="B6" s="24">
        <v>0.61699999999999999</v>
      </c>
      <c r="C6" s="24">
        <v>0.59799999999999998</v>
      </c>
      <c r="D6" s="24">
        <v>0.57599999999999996</v>
      </c>
      <c r="E6" s="24">
        <f t="shared" si="2"/>
        <v>0.59699999999999998</v>
      </c>
      <c r="I6" s="24" t="s">
        <v>60</v>
      </c>
      <c r="J6" s="24">
        <v>0.82599999999999996</v>
      </c>
      <c r="L6" s="24">
        <v>0.5</v>
      </c>
      <c r="N6" s="24">
        <f t="shared" si="0"/>
        <v>0.32017543859649117</v>
      </c>
      <c r="R6" s="24" t="s">
        <v>60</v>
      </c>
      <c r="S6" s="24">
        <v>0.72</v>
      </c>
      <c r="U6" s="24">
        <v>0.5</v>
      </c>
      <c r="W6" s="24">
        <f t="shared" si="1"/>
        <v>0.18734335839598995</v>
      </c>
    </row>
    <row r="7" spans="1:23">
      <c r="A7" s="24">
        <v>5</v>
      </c>
      <c r="B7" s="24">
        <v>0.80700000000000005</v>
      </c>
      <c r="C7" s="24">
        <v>0.88600000000000001</v>
      </c>
      <c r="D7" s="24">
        <v>0.872</v>
      </c>
      <c r="E7" s="24">
        <f t="shared" si="2"/>
        <v>0.85499999999999998</v>
      </c>
      <c r="I7" s="24" t="s">
        <v>61</v>
      </c>
      <c r="J7" s="24">
        <v>0.68700000000000006</v>
      </c>
      <c r="L7" s="24">
        <v>0.5</v>
      </c>
      <c r="N7" s="24">
        <f t="shared" si="0"/>
        <v>0.14598997493734342</v>
      </c>
      <c r="R7" s="24" t="s">
        <v>61</v>
      </c>
      <c r="S7" s="24">
        <v>0.68</v>
      </c>
      <c r="U7" s="24">
        <v>0.5</v>
      </c>
      <c r="W7" s="24">
        <f t="shared" si="1"/>
        <v>0.13721804511278202</v>
      </c>
    </row>
    <row r="8" spans="1:23">
      <c r="A8" s="24">
        <v>10</v>
      </c>
      <c r="B8" s="24">
        <v>0.97299999999999998</v>
      </c>
      <c r="C8" s="24">
        <v>0.995</v>
      </c>
      <c r="D8" s="24">
        <v>0.97499999999999998</v>
      </c>
      <c r="E8" s="24">
        <f t="shared" si="2"/>
        <v>0.98099999999999998</v>
      </c>
      <c r="I8" s="24" t="s">
        <v>64</v>
      </c>
      <c r="J8" s="24">
        <f>AVERAGE(J3:J7)</f>
        <v>0.76159999999999994</v>
      </c>
      <c r="N8" s="24">
        <f t="shared" si="0"/>
        <v>0.23947368421052626</v>
      </c>
      <c r="R8" s="24" t="s">
        <v>64</v>
      </c>
      <c r="S8" s="24">
        <f>AVERAGE(S3:S7)</f>
        <v>0.70720000000000005</v>
      </c>
      <c r="W8" s="24">
        <f t="shared" si="1"/>
        <v>0.17130325814536346</v>
      </c>
    </row>
    <row r="9" spans="1:23">
      <c r="A9" s="24">
        <v>15</v>
      </c>
      <c r="B9" s="24">
        <v>1.1739999999999999</v>
      </c>
      <c r="C9" s="24">
        <v>1.1719999999999999</v>
      </c>
      <c r="D9" s="24">
        <v>1.153</v>
      </c>
      <c r="E9" s="24">
        <f t="shared" si="2"/>
        <v>1.1663333333333334</v>
      </c>
    </row>
    <row r="10" spans="1:23">
      <c r="A10" s="24">
        <v>20</v>
      </c>
      <c r="B10" s="24">
        <v>1.339</v>
      </c>
      <c r="C10" s="24">
        <v>1.365</v>
      </c>
      <c r="D10" s="24">
        <v>1.323</v>
      </c>
      <c r="E10" s="24">
        <f t="shared" si="2"/>
        <v>1.3423333333333332</v>
      </c>
      <c r="H10" s="24" t="s">
        <v>1</v>
      </c>
      <c r="I10" s="24" t="s">
        <v>57</v>
      </c>
      <c r="J10" s="24">
        <v>0.78</v>
      </c>
      <c r="L10" s="24">
        <v>0.5</v>
      </c>
      <c r="N10" s="24">
        <f t="shared" ref="N10:N15" si="3">(J10-0.5705)/0.0399*50/1000</f>
        <v>0.26253132832080206</v>
      </c>
      <c r="Q10" s="24" t="s">
        <v>1</v>
      </c>
      <c r="R10" s="24" t="s">
        <v>57</v>
      </c>
      <c r="S10" s="24">
        <v>0.72</v>
      </c>
      <c r="U10" s="24">
        <v>0.5</v>
      </c>
      <c r="W10" s="24">
        <f t="shared" ref="W10:W15" si="4">(S10-0.5705)/0.0399*50/1000</f>
        <v>0.18734335839598995</v>
      </c>
    </row>
    <row r="11" spans="1:23">
      <c r="I11" s="24" t="s">
        <v>58</v>
      </c>
      <c r="J11" s="24">
        <v>0.77100000000000002</v>
      </c>
      <c r="L11" s="24">
        <v>0.5</v>
      </c>
      <c r="N11" s="24">
        <f t="shared" si="3"/>
        <v>0.25125313283208023</v>
      </c>
      <c r="R11" s="24" t="s">
        <v>58</v>
      </c>
      <c r="S11" s="24">
        <v>0.67700000000000005</v>
      </c>
      <c r="U11" s="24">
        <v>0.5</v>
      </c>
      <c r="W11" s="24">
        <f t="shared" si="4"/>
        <v>0.13345864661654142</v>
      </c>
    </row>
    <row r="12" spans="1:23">
      <c r="I12" s="24" t="s">
        <v>59</v>
      </c>
      <c r="J12" s="24">
        <v>0.79</v>
      </c>
      <c r="L12" s="24">
        <v>0.5</v>
      </c>
      <c r="N12" s="24">
        <f t="shared" si="3"/>
        <v>0.27506265664160406</v>
      </c>
      <c r="R12" s="24" t="s">
        <v>59</v>
      </c>
      <c r="S12" s="24">
        <v>0.622</v>
      </c>
      <c r="U12" s="24">
        <v>0.5</v>
      </c>
      <c r="W12" s="24">
        <f t="shared" si="4"/>
        <v>6.4536340852130308E-2</v>
      </c>
    </row>
    <row r="13" spans="1:23">
      <c r="I13" s="24" t="s">
        <v>60</v>
      </c>
      <c r="J13" s="24">
        <v>0.73599999999999999</v>
      </c>
      <c r="L13" s="24">
        <v>0.5</v>
      </c>
      <c r="N13" s="24">
        <f t="shared" si="3"/>
        <v>0.20739348370927313</v>
      </c>
      <c r="R13" s="24" t="s">
        <v>60</v>
      </c>
      <c r="S13" s="24">
        <v>0.624</v>
      </c>
      <c r="U13" s="24">
        <v>0.5</v>
      </c>
      <c r="W13" s="24">
        <f t="shared" si="4"/>
        <v>6.7042606516290723E-2</v>
      </c>
    </row>
    <row r="14" spans="1:23">
      <c r="I14" s="24" t="s">
        <v>61</v>
      </c>
      <c r="J14" s="24">
        <v>0.66900000000000004</v>
      </c>
      <c r="L14" s="24">
        <v>0.5</v>
      </c>
      <c r="N14" s="24">
        <f t="shared" si="3"/>
        <v>0.12343358395989981</v>
      </c>
      <c r="R14" s="24" t="s">
        <v>61</v>
      </c>
      <c r="S14" s="24">
        <v>0.629</v>
      </c>
      <c r="U14" s="24">
        <v>0.5</v>
      </c>
      <c r="W14" s="24">
        <f t="shared" si="4"/>
        <v>7.3308270676691739E-2</v>
      </c>
    </row>
    <row r="15" spans="1:23">
      <c r="I15" s="24" t="s">
        <v>64</v>
      </c>
      <c r="J15" s="24">
        <f>AVERAGE(J10:J14)</f>
        <v>0.74919999999999998</v>
      </c>
      <c r="N15" s="24">
        <f t="shared" si="3"/>
        <v>0.22393483709273179</v>
      </c>
      <c r="R15" s="24" t="s">
        <v>64</v>
      </c>
      <c r="S15" s="24">
        <f>AVERAGE(S10:S14)</f>
        <v>0.65440000000000009</v>
      </c>
      <c r="W15" s="24">
        <f t="shared" si="4"/>
        <v>0.10513784461152893</v>
      </c>
    </row>
    <row r="17" spans="1:23">
      <c r="H17" s="24" t="s">
        <v>2</v>
      </c>
      <c r="I17" s="24" t="s">
        <v>57</v>
      </c>
      <c r="J17" s="24">
        <v>1.054</v>
      </c>
      <c r="L17" s="24">
        <v>0.5</v>
      </c>
      <c r="N17" s="24">
        <f t="shared" ref="N17:N22" si="5">(J17-0.5705)/0.0399*50/1000</f>
        <v>0.60588972431077703</v>
      </c>
      <c r="Q17" s="24" t="s">
        <v>2</v>
      </c>
      <c r="R17" s="24" t="s">
        <v>57</v>
      </c>
      <c r="S17" s="24">
        <v>1.0229999999999999</v>
      </c>
      <c r="U17" s="24">
        <v>0.5</v>
      </c>
      <c r="W17" s="24">
        <f t="shared" ref="W17:W22" si="6">(S17-0.5705)/0.0399*50/1000</f>
        <v>0.56704260651629057</v>
      </c>
    </row>
    <row r="18" spans="1:23">
      <c r="I18" s="24" t="s">
        <v>58</v>
      </c>
      <c r="J18" s="24">
        <v>1.052</v>
      </c>
      <c r="L18" s="24">
        <v>0.5</v>
      </c>
      <c r="N18" s="24">
        <f t="shared" si="5"/>
        <v>0.60338345864661669</v>
      </c>
      <c r="R18" s="24" t="s">
        <v>58</v>
      </c>
      <c r="S18" s="24">
        <v>1.004</v>
      </c>
      <c r="U18" s="24">
        <v>0.5</v>
      </c>
      <c r="W18" s="24">
        <f t="shared" si="6"/>
        <v>0.54323308270676696</v>
      </c>
    </row>
    <row r="19" spans="1:23">
      <c r="I19" s="24" t="s">
        <v>59</v>
      </c>
      <c r="J19" s="24">
        <v>1.01</v>
      </c>
      <c r="L19" s="24">
        <v>0.5</v>
      </c>
      <c r="N19" s="24">
        <f t="shared" si="5"/>
        <v>0.55075187969924821</v>
      </c>
      <c r="R19" s="24" t="s">
        <v>59</v>
      </c>
      <c r="S19" s="24">
        <v>1.0660000000000001</v>
      </c>
      <c r="U19" s="24">
        <v>0.5</v>
      </c>
      <c r="W19" s="24">
        <f t="shared" si="6"/>
        <v>0.62092731829573955</v>
      </c>
    </row>
    <row r="20" spans="1:23">
      <c r="I20" s="24" t="s">
        <v>60</v>
      </c>
      <c r="J20" s="24">
        <v>1.0129999999999999</v>
      </c>
      <c r="L20" s="24">
        <v>0.5</v>
      </c>
      <c r="N20" s="24">
        <f t="shared" si="5"/>
        <v>0.55451127819548862</v>
      </c>
      <c r="R20" s="24" t="s">
        <v>60</v>
      </c>
      <c r="S20" s="24">
        <v>1.048</v>
      </c>
      <c r="U20" s="24">
        <v>0.5</v>
      </c>
      <c r="W20" s="24">
        <f t="shared" si="6"/>
        <v>0.59837092731829578</v>
      </c>
    </row>
    <row r="21" spans="1:23">
      <c r="I21" s="24" t="s">
        <v>61</v>
      </c>
      <c r="J21" s="24">
        <v>1.0229999999999999</v>
      </c>
      <c r="L21" s="24">
        <v>0.5</v>
      </c>
      <c r="N21" s="24">
        <f t="shared" si="5"/>
        <v>0.56704260651629057</v>
      </c>
      <c r="R21" s="24" t="s">
        <v>61</v>
      </c>
      <c r="S21" s="24">
        <v>1.0469999999999999</v>
      </c>
      <c r="U21" s="24">
        <v>0.5</v>
      </c>
      <c r="W21" s="24">
        <f t="shared" si="6"/>
        <v>0.59711779448621538</v>
      </c>
    </row>
    <row r="22" spans="1:23">
      <c r="I22" s="24" t="s">
        <v>64</v>
      </c>
      <c r="J22" s="24">
        <f>AVERAGE(J17:J21)</f>
        <v>1.0303999999999998</v>
      </c>
      <c r="N22" s="24">
        <f t="shared" si="5"/>
        <v>0.57631578947368389</v>
      </c>
      <c r="R22" s="24" t="s">
        <v>64</v>
      </c>
      <c r="S22" s="24">
        <f>AVERAGE(S17:S21)</f>
        <v>1.0375999999999999</v>
      </c>
      <c r="W22" s="24">
        <f t="shared" si="6"/>
        <v>0.58533834586466149</v>
      </c>
    </row>
    <row r="24" spans="1:23">
      <c r="H24" s="24" t="s">
        <v>3</v>
      </c>
      <c r="I24" s="24" t="s">
        <v>57</v>
      </c>
      <c r="J24" s="24">
        <v>0.98299999999999998</v>
      </c>
      <c r="L24" s="24">
        <v>0.5</v>
      </c>
      <c r="N24" s="24">
        <f t="shared" ref="N24:N29" si="7">(J24-0.5705)/0.0399*50/1000</f>
        <v>0.51691729323308278</v>
      </c>
      <c r="Q24" s="24" t="s">
        <v>3</v>
      </c>
      <c r="R24" s="24" t="s">
        <v>57</v>
      </c>
      <c r="S24" s="24">
        <v>1.0589999999999999</v>
      </c>
      <c r="U24" s="24">
        <v>0.5</v>
      </c>
      <c r="W24" s="24">
        <f t="shared" ref="W24:W29" si="8">(S24-0.5705)/0.0399*50/1000</f>
        <v>0.6121553884711779</v>
      </c>
    </row>
    <row r="25" spans="1:23">
      <c r="I25" s="24" t="s">
        <v>58</v>
      </c>
      <c r="J25" s="24">
        <v>1.1279999999999999</v>
      </c>
      <c r="L25" s="24">
        <v>0.5</v>
      </c>
      <c r="N25" s="24">
        <f t="shared" si="7"/>
        <v>0.6986215538847117</v>
      </c>
      <c r="R25" s="24" t="s">
        <v>58</v>
      </c>
      <c r="S25" s="24">
        <v>0.92900000000000005</v>
      </c>
      <c r="U25" s="24">
        <v>0.5</v>
      </c>
      <c r="W25" s="24">
        <f t="shared" si="8"/>
        <v>0.44924812030075195</v>
      </c>
    </row>
    <row r="26" spans="1:23">
      <c r="I26" s="24" t="s">
        <v>59</v>
      </c>
      <c r="J26" s="24">
        <v>1.1279999999999999</v>
      </c>
      <c r="L26" s="24">
        <v>0.5</v>
      </c>
      <c r="N26" s="24">
        <f t="shared" si="7"/>
        <v>0.6986215538847117</v>
      </c>
      <c r="R26" s="24" t="s">
        <v>59</v>
      </c>
      <c r="S26" s="24">
        <v>0.88400000000000001</v>
      </c>
      <c r="U26" s="24">
        <v>0.5</v>
      </c>
      <c r="W26" s="24">
        <f t="shared" si="8"/>
        <v>0.3928571428571429</v>
      </c>
    </row>
    <row r="27" spans="1:23">
      <c r="I27" s="24" t="s">
        <v>60</v>
      </c>
      <c r="J27" s="24">
        <v>1.0269999999999999</v>
      </c>
      <c r="L27" s="24">
        <v>0.5</v>
      </c>
      <c r="N27" s="24">
        <f t="shared" si="7"/>
        <v>0.57205513784461148</v>
      </c>
      <c r="R27" s="24" t="s">
        <v>60</v>
      </c>
      <c r="S27" s="24">
        <v>0.83499999999999996</v>
      </c>
      <c r="U27" s="24">
        <v>0.5</v>
      </c>
      <c r="W27" s="24">
        <f t="shared" si="8"/>
        <v>0.331453634085213</v>
      </c>
    </row>
    <row r="28" spans="1:23">
      <c r="I28" s="24" t="s">
        <v>61</v>
      </c>
      <c r="J28" s="24">
        <v>0.94</v>
      </c>
      <c r="L28" s="24">
        <v>0.5</v>
      </c>
      <c r="N28" s="24">
        <f t="shared" si="7"/>
        <v>0.46303258145363407</v>
      </c>
      <c r="R28" s="24" t="s">
        <v>61</v>
      </c>
      <c r="S28" s="24">
        <v>0.89500000000000002</v>
      </c>
      <c r="U28" s="24">
        <v>0.5</v>
      </c>
      <c r="W28" s="24">
        <f t="shared" si="8"/>
        <v>0.40664160401002514</v>
      </c>
    </row>
    <row r="29" spans="1:23">
      <c r="I29" s="24" t="s">
        <v>64</v>
      </c>
      <c r="J29" s="24">
        <f>AVERAGE(J24:J28)</f>
        <v>1.0411999999999999</v>
      </c>
      <c r="N29" s="24">
        <f t="shared" si="7"/>
        <v>0.58984962406015029</v>
      </c>
      <c r="R29" s="24" t="s">
        <v>64</v>
      </c>
      <c r="S29" s="24">
        <f>AVERAGE(S24:S28)</f>
        <v>0.92040000000000011</v>
      </c>
      <c r="W29" s="24">
        <f t="shared" si="8"/>
        <v>0.43847117794486234</v>
      </c>
    </row>
    <row r="31" spans="1:23">
      <c r="N31" s="27"/>
    </row>
    <row r="32" spans="1:23">
      <c r="A32" s="24" t="s">
        <v>46</v>
      </c>
      <c r="E32" s="24" t="s">
        <v>0</v>
      </c>
      <c r="G32" s="24" t="s">
        <v>14</v>
      </c>
      <c r="H32" s="25" t="s">
        <v>35</v>
      </c>
      <c r="J32" s="24" t="s">
        <v>8</v>
      </c>
      <c r="L32" s="24" t="s">
        <v>49</v>
      </c>
      <c r="N32" s="24" t="s">
        <v>56</v>
      </c>
      <c r="Q32" s="26" t="s">
        <v>12</v>
      </c>
      <c r="S32" s="24" t="s">
        <v>8</v>
      </c>
      <c r="U32" s="24" t="s">
        <v>49</v>
      </c>
      <c r="W32" s="24" t="s">
        <v>56</v>
      </c>
    </row>
    <row r="33" spans="1:23">
      <c r="A33" s="38" t="s">
        <v>115</v>
      </c>
      <c r="B33" s="38" t="s">
        <v>116</v>
      </c>
      <c r="C33" s="38"/>
      <c r="D33" s="38"/>
      <c r="E33" s="39" t="s">
        <v>7</v>
      </c>
      <c r="H33" s="24" t="s">
        <v>10</v>
      </c>
      <c r="I33" s="24" t="s">
        <v>57</v>
      </c>
      <c r="J33" s="24">
        <v>0.84099999999999997</v>
      </c>
      <c r="L33" s="24">
        <v>1</v>
      </c>
      <c r="N33" s="24">
        <f t="shared" ref="N33:N38" si="9">(J33-0.5514)/0.0361/10</f>
        <v>0.80221606648199439</v>
      </c>
      <c r="Q33" s="24" t="s">
        <v>10</v>
      </c>
      <c r="R33" s="24" t="s">
        <v>57</v>
      </c>
      <c r="S33" s="24">
        <v>0.61399999999999999</v>
      </c>
      <c r="U33" s="24">
        <v>1</v>
      </c>
      <c r="W33" s="24">
        <f t="shared" ref="W33:W38" si="10">(S33-0.5514)/0.0361/10</f>
        <v>0.17340720221606645</v>
      </c>
    </row>
    <row r="34" spans="1:23">
      <c r="A34" s="38"/>
      <c r="B34" s="3">
        <v>1</v>
      </c>
      <c r="C34" s="3">
        <v>2</v>
      </c>
      <c r="D34" s="3">
        <v>3</v>
      </c>
      <c r="E34" s="39"/>
      <c r="I34" s="24" t="s">
        <v>58</v>
      </c>
      <c r="J34" s="24">
        <v>0.70699999999999996</v>
      </c>
      <c r="L34" s="24">
        <v>1</v>
      </c>
      <c r="N34" s="24">
        <f t="shared" si="9"/>
        <v>0.43102493074792231</v>
      </c>
      <c r="R34" s="24" t="s">
        <v>58</v>
      </c>
      <c r="S34" s="24">
        <v>0.63600000000000001</v>
      </c>
      <c r="U34" s="24">
        <v>1</v>
      </c>
      <c r="W34" s="24">
        <f t="shared" si="10"/>
        <v>0.23434903047091415</v>
      </c>
    </row>
    <row r="35" spans="1:23">
      <c r="A35" s="24">
        <v>0</v>
      </c>
      <c r="B35" s="24">
        <v>0.502</v>
      </c>
      <c r="C35" s="24">
        <v>0.503</v>
      </c>
      <c r="D35" s="24">
        <v>0.51300000000000001</v>
      </c>
      <c r="E35" s="24">
        <f t="shared" ref="E35:E40" si="11">AVERAGE(B35:D35)</f>
        <v>0.50599999999999989</v>
      </c>
      <c r="I35" s="24" t="s">
        <v>59</v>
      </c>
      <c r="J35" s="24">
        <v>0.67400000000000004</v>
      </c>
      <c r="L35" s="24">
        <v>1</v>
      </c>
      <c r="N35" s="24">
        <f t="shared" si="9"/>
        <v>0.3396121883656511</v>
      </c>
      <c r="R35" s="24" t="s">
        <v>59</v>
      </c>
      <c r="S35" s="24">
        <v>0.62</v>
      </c>
      <c r="U35" s="24">
        <v>1</v>
      </c>
      <c r="W35" s="24">
        <f t="shared" si="10"/>
        <v>0.19002770083102491</v>
      </c>
    </row>
    <row r="36" spans="1:23">
      <c r="A36" s="24">
        <v>1</v>
      </c>
      <c r="B36" s="24">
        <v>0.64200000000000002</v>
      </c>
      <c r="C36" s="24">
        <v>0.59199999999999997</v>
      </c>
      <c r="D36" s="24">
        <v>0.60099999999999998</v>
      </c>
      <c r="E36" s="24">
        <f t="shared" si="11"/>
        <v>0.61166666666666669</v>
      </c>
      <c r="I36" s="24" t="s">
        <v>60</v>
      </c>
      <c r="J36" s="24">
        <v>0.65100000000000002</v>
      </c>
      <c r="L36" s="24">
        <v>1</v>
      </c>
      <c r="N36" s="24">
        <f t="shared" si="9"/>
        <v>0.27590027700831032</v>
      </c>
      <c r="R36" s="24" t="s">
        <v>60</v>
      </c>
      <c r="S36" s="24">
        <v>0.59299999999999997</v>
      </c>
      <c r="U36" s="24">
        <v>1</v>
      </c>
      <c r="W36" s="24">
        <f t="shared" si="10"/>
        <v>0.11523545706371183</v>
      </c>
    </row>
    <row r="37" spans="1:23">
      <c r="A37" s="24">
        <v>5</v>
      </c>
      <c r="B37" s="24">
        <v>0.77400000000000002</v>
      </c>
      <c r="C37" s="24">
        <v>0.76</v>
      </c>
      <c r="D37" s="24">
        <v>0.79100000000000004</v>
      </c>
      <c r="E37" s="24">
        <f t="shared" si="11"/>
        <v>0.77500000000000002</v>
      </c>
      <c r="I37" s="24" t="s">
        <v>61</v>
      </c>
      <c r="J37" s="24">
        <v>0.61499999999999999</v>
      </c>
      <c r="L37" s="24">
        <v>1</v>
      </c>
      <c r="N37" s="24">
        <f t="shared" si="9"/>
        <v>0.17617728531855953</v>
      </c>
      <c r="R37" s="24" t="s">
        <v>61</v>
      </c>
      <c r="S37" s="24">
        <v>0.60099999999999998</v>
      </c>
      <c r="U37" s="24">
        <v>1</v>
      </c>
      <c r="W37" s="24">
        <f t="shared" si="10"/>
        <v>0.13739612188365644</v>
      </c>
    </row>
    <row r="38" spans="1:23">
      <c r="A38" s="24">
        <v>10</v>
      </c>
      <c r="B38" s="24">
        <v>0.89900000000000002</v>
      </c>
      <c r="C38" s="24">
        <v>0.879</v>
      </c>
      <c r="D38" s="24">
        <v>0.90600000000000003</v>
      </c>
      <c r="E38" s="24">
        <f t="shared" si="11"/>
        <v>0.89466666666666672</v>
      </c>
      <c r="I38" s="24" t="s">
        <v>64</v>
      </c>
      <c r="J38" s="24">
        <f>AVERAGE(J33:J37)</f>
        <v>0.69760000000000011</v>
      </c>
      <c r="L38" s="24">
        <v>1</v>
      </c>
      <c r="N38" s="24">
        <f t="shared" si="9"/>
        <v>0.40498614958448781</v>
      </c>
      <c r="R38" s="24" t="s">
        <v>64</v>
      </c>
      <c r="S38" s="24">
        <f>AVERAGE(S33:S37)</f>
        <v>0.61280000000000001</v>
      </c>
      <c r="U38" s="24">
        <v>1</v>
      </c>
      <c r="W38" s="24">
        <f t="shared" si="10"/>
        <v>0.17008310249307482</v>
      </c>
    </row>
    <row r="39" spans="1:23">
      <c r="A39" s="24">
        <v>15</v>
      </c>
      <c r="B39" s="24">
        <v>1.0760000000000001</v>
      </c>
      <c r="C39" s="24">
        <v>1.0880000000000001</v>
      </c>
      <c r="D39" s="24">
        <v>1.0960000000000001</v>
      </c>
      <c r="E39" s="24">
        <f t="shared" si="11"/>
        <v>1.0866666666666667</v>
      </c>
    </row>
    <row r="40" spans="1:23">
      <c r="A40" s="24">
        <v>20</v>
      </c>
      <c r="B40" s="24">
        <v>1.2809999999999999</v>
      </c>
      <c r="C40" s="24">
        <v>1.274</v>
      </c>
      <c r="D40" s="24">
        <v>1.266</v>
      </c>
      <c r="E40" s="24">
        <f t="shared" si="11"/>
        <v>1.2736666666666665</v>
      </c>
      <c r="H40" s="24" t="s">
        <v>1</v>
      </c>
      <c r="I40" s="24" t="s">
        <v>57</v>
      </c>
      <c r="J40" s="24">
        <v>0.67900000000000005</v>
      </c>
      <c r="L40" s="24">
        <v>1</v>
      </c>
      <c r="N40" s="24">
        <f t="shared" ref="N40:N45" si="12">(J40-0.5514)/0.0361/10</f>
        <v>0.35346260387811645</v>
      </c>
      <c r="Q40" s="24" t="s">
        <v>1</v>
      </c>
      <c r="R40" s="24" t="s">
        <v>57</v>
      </c>
      <c r="S40" s="24">
        <v>0.57999999999999996</v>
      </c>
      <c r="U40" s="24">
        <v>1</v>
      </c>
      <c r="W40" s="24">
        <f t="shared" ref="W40:W45" si="13">(S40-0.5514)/0.0361/10</f>
        <v>7.9224376731301824E-2</v>
      </c>
    </row>
    <row r="41" spans="1:23">
      <c r="I41" s="24" t="s">
        <v>58</v>
      </c>
      <c r="J41" s="24">
        <v>0.64600000000000002</v>
      </c>
      <c r="L41" s="24">
        <v>1</v>
      </c>
      <c r="N41" s="24">
        <f t="shared" si="12"/>
        <v>0.26204986149584492</v>
      </c>
      <c r="R41" s="24" t="s">
        <v>58</v>
      </c>
      <c r="S41" s="24">
        <v>0.55400000000000005</v>
      </c>
      <c r="U41" s="24">
        <v>1</v>
      </c>
      <c r="W41" s="24">
        <f t="shared" si="13"/>
        <v>7.2022160664821245E-3</v>
      </c>
    </row>
    <row r="42" spans="1:23">
      <c r="I42" s="24" t="s">
        <v>59</v>
      </c>
      <c r="J42" s="24">
        <v>0.68300000000000005</v>
      </c>
      <c r="L42" s="24">
        <v>1</v>
      </c>
      <c r="N42" s="24">
        <f t="shared" si="12"/>
        <v>0.36454293628808876</v>
      </c>
      <c r="R42" s="24" t="s">
        <v>59</v>
      </c>
      <c r="S42" s="24">
        <v>0.55600000000000005</v>
      </c>
      <c r="U42" s="24">
        <v>1</v>
      </c>
      <c r="W42" s="24">
        <f t="shared" si="13"/>
        <v>1.2742382271468278E-2</v>
      </c>
    </row>
    <row r="43" spans="1:23">
      <c r="I43" s="24" t="s">
        <v>60</v>
      </c>
      <c r="J43" s="24">
        <v>0.69499999999999995</v>
      </c>
      <c r="L43" s="24">
        <v>1</v>
      </c>
      <c r="N43" s="24">
        <f t="shared" si="12"/>
        <v>0.39778393351800539</v>
      </c>
      <c r="R43" s="24" t="s">
        <v>60</v>
      </c>
      <c r="S43" s="24">
        <v>0.54400000000000004</v>
      </c>
      <c r="U43" s="24">
        <v>1</v>
      </c>
      <c r="W43" s="24">
        <f t="shared" si="13"/>
        <v>-2.0498614958448649E-2</v>
      </c>
    </row>
    <row r="44" spans="1:23">
      <c r="I44" s="24" t="s">
        <v>61</v>
      </c>
      <c r="J44" s="24">
        <v>0.64300000000000002</v>
      </c>
      <c r="L44" s="24">
        <v>1</v>
      </c>
      <c r="N44" s="24">
        <f t="shared" si="12"/>
        <v>0.25373961218836566</v>
      </c>
      <c r="R44" s="24" t="s">
        <v>61</v>
      </c>
      <c r="S44" s="24">
        <v>0.54900000000000004</v>
      </c>
      <c r="U44" s="24">
        <v>1</v>
      </c>
      <c r="W44" s="24">
        <f t="shared" si="13"/>
        <v>-6.6481994459832621E-3</v>
      </c>
    </row>
    <row r="45" spans="1:23">
      <c r="I45" s="24" t="s">
        <v>64</v>
      </c>
      <c r="J45" s="24">
        <f>AVERAGE(J40:J44)</f>
        <v>0.66920000000000002</v>
      </c>
      <c r="N45" s="24">
        <f t="shared" si="12"/>
        <v>0.32631578947368423</v>
      </c>
      <c r="R45" s="24" t="s">
        <v>64</v>
      </c>
      <c r="S45" s="24">
        <f>AVERAGE(S40:S44)</f>
        <v>0.55659999999999998</v>
      </c>
      <c r="W45" s="24">
        <f t="shared" si="13"/>
        <v>1.440443213296394E-2</v>
      </c>
    </row>
    <row r="47" spans="1:23">
      <c r="H47" s="24" t="s">
        <v>2</v>
      </c>
      <c r="I47" s="24" t="s">
        <v>57</v>
      </c>
      <c r="J47" s="24">
        <v>0.78200000000000003</v>
      </c>
      <c r="L47" s="24">
        <v>1</v>
      </c>
      <c r="N47" s="24">
        <f t="shared" ref="N47:N52" si="14">(J47-0.5514)/0.0361/10</f>
        <v>0.6387811634349031</v>
      </c>
      <c r="Q47" s="24" t="s">
        <v>2</v>
      </c>
      <c r="R47" s="24" t="s">
        <v>57</v>
      </c>
      <c r="S47" s="24">
        <v>0.93100000000000005</v>
      </c>
      <c r="U47" s="24">
        <v>1</v>
      </c>
      <c r="W47" s="24">
        <f t="shared" ref="W47:W52" si="15">(S47-0.5514)/0.0361/10</f>
        <v>1.0515235457063714</v>
      </c>
    </row>
    <row r="48" spans="1:23">
      <c r="I48" s="24" t="s">
        <v>58</v>
      </c>
      <c r="J48" s="24">
        <v>0.88800000000000001</v>
      </c>
      <c r="L48" s="24">
        <v>1</v>
      </c>
      <c r="N48" s="24">
        <f t="shared" si="14"/>
        <v>0.932409972299169</v>
      </c>
      <c r="R48" s="24" t="s">
        <v>58</v>
      </c>
      <c r="S48" s="24">
        <v>0.877</v>
      </c>
      <c r="U48" s="24">
        <v>1</v>
      </c>
      <c r="W48" s="24">
        <f t="shared" si="15"/>
        <v>0.90193905817174502</v>
      </c>
    </row>
    <row r="49" spans="1:23">
      <c r="I49" s="24" t="s">
        <v>59</v>
      </c>
      <c r="J49" s="24">
        <v>0.81399999999999995</v>
      </c>
      <c r="L49" s="24">
        <v>1</v>
      </c>
      <c r="N49" s="24">
        <f t="shared" si="14"/>
        <v>0.72742382271468131</v>
      </c>
      <c r="R49" s="24" t="s">
        <v>59</v>
      </c>
      <c r="S49" s="24">
        <v>0.9</v>
      </c>
      <c r="U49" s="24">
        <v>1</v>
      </c>
      <c r="W49" s="24">
        <f t="shared" si="15"/>
        <v>0.96565096952908591</v>
      </c>
    </row>
    <row r="50" spans="1:23">
      <c r="I50" s="24" t="s">
        <v>60</v>
      </c>
      <c r="J50" s="24">
        <v>0.76700000000000002</v>
      </c>
      <c r="L50" s="24">
        <v>1</v>
      </c>
      <c r="N50" s="24">
        <f t="shared" si="14"/>
        <v>0.59722991689750704</v>
      </c>
      <c r="R50" s="24" t="s">
        <v>60</v>
      </c>
      <c r="S50" s="24">
        <v>0.86899999999999999</v>
      </c>
      <c r="U50" s="24">
        <v>1</v>
      </c>
      <c r="W50" s="24">
        <f t="shared" si="15"/>
        <v>0.87977839335180053</v>
      </c>
    </row>
    <row r="51" spans="1:23">
      <c r="I51" s="24" t="s">
        <v>61</v>
      </c>
      <c r="J51" s="24">
        <v>0.748</v>
      </c>
      <c r="L51" s="24">
        <v>1</v>
      </c>
      <c r="N51" s="24">
        <f t="shared" si="14"/>
        <v>0.54459833795013846</v>
      </c>
      <c r="R51" s="24" t="s">
        <v>61</v>
      </c>
      <c r="S51" s="24">
        <v>0.86699999999999999</v>
      </c>
      <c r="U51" s="24">
        <v>1</v>
      </c>
      <c r="W51" s="24">
        <f t="shared" si="15"/>
        <v>0.87423822714681432</v>
      </c>
    </row>
    <row r="52" spans="1:23">
      <c r="I52" s="24" t="s">
        <v>64</v>
      </c>
      <c r="J52" s="24">
        <f>AVERAGE(J47:J51)</f>
        <v>0.79979999999999996</v>
      </c>
      <c r="N52" s="24">
        <f t="shared" si="14"/>
        <v>0.68808864265927971</v>
      </c>
      <c r="R52" s="24" t="s">
        <v>64</v>
      </c>
      <c r="S52" s="24">
        <f>AVERAGE(S47:S51)</f>
        <v>0.88880000000000003</v>
      </c>
      <c r="W52" s="24">
        <f t="shared" si="15"/>
        <v>0.93462603878116346</v>
      </c>
    </row>
    <row r="54" spans="1:23">
      <c r="H54" s="24" t="s">
        <v>3</v>
      </c>
      <c r="I54" s="24" t="s">
        <v>57</v>
      </c>
      <c r="J54" s="24">
        <v>0.71599999999999997</v>
      </c>
      <c r="L54" s="24">
        <v>1</v>
      </c>
      <c r="N54" s="24">
        <f t="shared" ref="N54:N59" si="16">(J54-0.5514)/0.0361/10</f>
        <v>0.45595567867036008</v>
      </c>
      <c r="Q54" s="24" t="s">
        <v>3</v>
      </c>
      <c r="R54" s="24" t="s">
        <v>57</v>
      </c>
      <c r="S54" s="24">
        <v>0.81699999999999995</v>
      </c>
      <c r="U54" s="24">
        <v>1</v>
      </c>
      <c r="W54" s="24">
        <f t="shared" ref="W54:W59" si="17">(S54-0.5514)/0.0361/10</f>
        <v>0.73573407202216046</v>
      </c>
    </row>
    <row r="55" spans="1:23">
      <c r="I55" s="24" t="s">
        <v>58</v>
      </c>
      <c r="J55" s="24">
        <v>0.76400000000000001</v>
      </c>
      <c r="L55" s="24">
        <v>1</v>
      </c>
      <c r="N55" s="24">
        <f t="shared" si="16"/>
        <v>0.58891966759002767</v>
      </c>
      <c r="R55" s="24" t="s">
        <v>58</v>
      </c>
      <c r="S55" s="24">
        <v>0.874</v>
      </c>
      <c r="U55" s="24">
        <v>1</v>
      </c>
      <c r="W55" s="24">
        <f t="shared" si="17"/>
        <v>0.89362880886426588</v>
      </c>
    </row>
    <row r="56" spans="1:23">
      <c r="I56" s="24" t="s">
        <v>59</v>
      </c>
      <c r="J56" s="24">
        <v>0.76100000000000001</v>
      </c>
      <c r="L56" s="24">
        <v>1</v>
      </c>
      <c r="N56" s="24">
        <f t="shared" si="16"/>
        <v>0.58060941828254853</v>
      </c>
      <c r="R56" s="24" t="s">
        <v>59</v>
      </c>
      <c r="S56" s="24">
        <v>0.98199999999999998</v>
      </c>
      <c r="U56" s="24">
        <v>1</v>
      </c>
      <c r="W56" s="24">
        <f t="shared" si="17"/>
        <v>1.192797783933518</v>
      </c>
    </row>
    <row r="57" spans="1:23">
      <c r="I57" s="24" t="s">
        <v>60</v>
      </c>
      <c r="J57" s="24">
        <v>0.83799999999999997</v>
      </c>
      <c r="L57" s="24">
        <v>1</v>
      </c>
      <c r="N57" s="24">
        <f t="shared" si="16"/>
        <v>0.79390581717451514</v>
      </c>
      <c r="R57" s="24" t="s">
        <v>60</v>
      </c>
      <c r="S57" s="24">
        <v>0.92800000000000005</v>
      </c>
      <c r="U57" s="24">
        <v>1</v>
      </c>
      <c r="W57" s="24">
        <f t="shared" si="17"/>
        <v>1.0432132963988923</v>
      </c>
    </row>
    <row r="58" spans="1:23">
      <c r="I58" s="24" t="s">
        <v>61</v>
      </c>
      <c r="J58" s="24">
        <v>0.80700000000000005</v>
      </c>
      <c r="L58" s="24">
        <v>1</v>
      </c>
      <c r="N58" s="24">
        <f t="shared" si="16"/>
        <v>0.70803324099723008</v>
      </c>
      <c r="R58" s="24" t="s">
        <v>61</v>
      </c>
      <c r="S58" s="24">
        <v>0.80900000000000005</v>
      </c>
      <c r="U58" s="24">
        <v>1</v>
      </c>
      <c r="W58" s="24">
        <f t="shared" si="17"/>
        <v>0.71357340720221618</v>
      </c>
    </row>
    <row r="59" spans="1:23">
      <c r="I59" s="24" t="s">
        <v>64</v>
      </c>
      <c r="J59" s="24">
        <f>AVERAGE(J54:J58)</f>
        <v>0.7772</v>
      </c>
      <c r="N59" s="24">
        <f t="shared" si="16"/>
        <v>0.62548476454293633</v>
      </c>
      <c r="R59" s="24" t="s">
        <v>64</v>
      </c>
      <c r="S59" s="24">
        <f>AVERAGE(S54:S58)</f>
        <v>0.88200000000000001</v>
      </c>
      <c r="W59" s="24">
        <f t="shared" si="17"/>
        <v>0.9157894736842106</v>
      </c>
    </row>
    <row r="61" spans="1:23">
      <c r="N61" s="27"/>
    </row>
    <row r="62" spans="1:23">
      <c r="A62" s="24" t="s">
        <v>101</v>
      </c>
      <c r="E62" s="24" t="s">
        <v>0</v>
      </c>
      <c r="G62" s="24" t="s">
        <v>25</v>
      </c>
      <c r="H62" s="25" t="s">
        <v>35</v>
      </c>
      <c r="J62" s="24" t="s">
        <v>8</v>
      </c>
      <c r="L62" s="24" t="s">
        <v>49</v>
      </c>
      <c r="N62" s="24" t="s">
        <v>56</v>
      </c>
      <c r="Q62" s="26" t="s">
        <v>12</v>
      </c>
      <c r="S62" s="24" t="s">
        <v>8</v>
      </c>
      <c r="U62" s="24" t="s">
        <v>49</v>
      </c>
      <c r="W62" s="24" t="s">
        <v>56</v>
      </c>
    </row>
    <row r="63" spans="1:23">
      <c r="A63" s="38" t="s">
        <v>115</v>
      </c>
      <c r="B63" s="38" t="s">
        <v>116</v>
      </c>
      <c r="C63" s="38"/>
      <c r="D63" s="38"/>
      <c r="E63" s="39" t="s">
        <v>7</v>
      </c>
      <c r="H63" s="24" t="s">
        <v>10</v>
      </c>
      <c r="I63" s="24" t="s">
        <v>57</v>
      </c>
      <c r="J63" s="24">
        <v>0.68700000000000006</v>
      </c>
      <c r="L63" s="24">
        <v>1</v>
      </c>
      <c r="N63" s="24">
        <f t="shared" ref="N63:N68" si="18">(J63-0.5514)/0.0361/10</f>
        <v>0.37562326869806106</v>
      </c>
      <c r="Q63" s="24" t="s">
        <v>10</v>
      </c>
      <c r="R63" s="24" t="s">
        <v>57</v>
      </c>
      <c r="S63" s="24">
        <v>0.68899999999999995</v>
      </c>
      <c r="U63" s="24">
        <v>1</v>
      </c>
      <c r="W63" s="24">
        <f t="shared" ref="W63:W68" si="19">(S63-0.5514)/0.0361/10</f>
        <v>0.38116343490304694</v>
      </c>
    </row>
    <row r="64" spans="1:23">
      <c r="A64" s="38"/>
      <c r="B64" s="3">
        <v>1</v>
      </c>
      <c r="C64" s="3">
        <v>2</v>
      </c>
      <c r="D64" s="3">
        <v>3</v>
      </c>
      <c r="E64" s="39"/>
      <c r="I64" s="24" t="s">
        <v>58</v>
      </c>
      <c r="J64" s="24">
        <v>0.626</v>
      </c>
      <c r="L64" s="24">
        <v>1</v>
      </c>
      <c r="N64" s="24">
        <f t="shared" si="18"/>
        <v>0.20664819944598337</v>
      </c>
      <c r="R64" s="24" t="s">
        <v>58</v>
      </c>
      <c r="S64" s="24">
        <v>0.60599999999999998</v>
      </c>
      <c r="U64" s="24">
        <v>1</v>
      </c>
      <c r="W64" s="24">
        <f t="shared" si="19"/>
        <v>0.15124653739612184</v>
      </c>
    </row>
    <row r="65" spans="1:23">
      <c r="A65" s="24">
        <v>0</v>
      </c>
      <c r="B65" s="24">
        <v>0.45300000000000001</v>
      </c>
      <c r="C65" s="24">
        <v>0.46300000000000002</v>
      </c>
      <c r="D65" s="24">
        <v>0.46700000000000003</v>
      </c>
      <c r="E65" s="24">
        <f t="shared" ref="E65:E70" si="20">AVERAGE(B65:D65)</f>
        <v>0.46100000000000002</v>
      </c>
      <c r="I65" s="24" t="s">
        <v>59</v>
      </c>
      <c r="J65" s="24">
        <v>0.623</v>
      </c>
      <c r="L65" s="24">
        <v>1</v>
      </c>
      <c r="N65" s="24">
        <f t="shared" si="18"/>
        <v>0.19833795013850414</v>
      </c>
      <c r="R65" s="24" t="s">
        <v>59</v>
      </c>
      <c r="S65" s="24">
        <v>0.623</v>
      </c>
      <c r="U65" s="24">
        <v>1</v>
      </c>
      <c r="W65" s="24">
        <f t="shared" si="19"/>
        <v>0.19833795013850414</v>
      </c>
    </row>
    <row r="66" spans="1:23">
      <c r="A66" s="24">
        <v>1</v>
      </c>
      <c r="B66" s="24">
        <v>0.51800000000000002</v>
      </c>
      <c r="C66" s="24">
        <v>0.52500000000000002</v>
      </c>
      <c r="D66" s="24">
        <v>0.51400000000000001</v>
      </c>
      <c r="E66" s="24">
        <f t="shared" si="20"/>
        <v>0.51900000000000002</v>
      </c>
      <c r="I66" s="24" t="s">
        <v>60</v>
      </c>
      <c r="J66" s="24">
        <v>0.63200000000000001</v>
      </c>
      <c r="L66" s="24">
        <v>1</v>
      </c>
      <c r="N66" s="24">
        <f t="shared" si="18"/>
        <v>0.22326869806094182</v>
      </c>
      <c r="R66" s="24" t="s">
        <v>60</v>
      </c>
      <c r="S66" s="24">
        <v>0.66800000000000004</v>
      </c>
      <c r="U66" s="24">
        <v>1</v>
      </c>
      <c r="W66" s="24">
        <f t="shared" si="19"/>
        <v>0.32299168975069265</v>
      </c>
    </row>
    <row r="67" spans="1:23">
      <c r="A67" s="24">
        <v>5</v>
      </c>
      <c r="B67" s="24">
        <v>0.68400000000000005</v>
      </c>
      <c r="C67" s="24">
        <v>0.67500000000000004</v>
      </c>
      <c r="D67" s="24">
        <v>0.67300000000000004</v>
      </c>
      <c r="E67" s="24">
        <f t="shared" si="20"/>
        <v>0.67733333333333334</v>
      </c>
      <c r="I67" s="24" t="s">
        <v>61</v>
      </c>
      <c r="J67" s="24">
        <v>0.56799999999999995</v>
      </c>
      <c r="L67" s="24">
        <v>1</v>
      </c>
      <c r="N67" s="24">
        <f t="shared" si="18"/>
        <v>4.5983379501384897E-2</v>
      </c>
      <c r="R67" s="24" t="s">
        <v>61</v>
      </c>
      <c r="S67" s="24">
        <v>0.60099999999999998</v>
      </c>
      <c r="U67" s="24">
        <v>1</v>
      </c>
      <c r="W67" s="24">
        <f t="shared" si="19"/>
        <v>0.13739612188365644</v>
      </c>
    </row>
    <row r="68" spans="1:23">
      <c r="A68" s="24">
        <v>10</v>
      </c>
      <c r="B68" s="24">
        <v>0.89900000000000002</v>
      </c>
      <c r="C68" s="24">
        <v>0.95799999999999996</v>
      </c>
      <c r="D68" s="24">
        <v>0.96699999999999997</v>
      </c>
      <c r="E68" s="24">
        <f t="shared" si="20"/>
        <v>0.94133333333333324</v>
      </c>
      <c r="I68" s="24" t="s">
        <v>64</v>
      </c>
      <c r="J68" s="24">
        <f>AVERAGE(J63:J67)</f>
        <v>0.62719999999999998</v>
      </c>
      <c r="N68" s="24">
        <f t="shared" si="18"/>
        <v>0.20997229916897503</v>
      </c>
      <c r="R68" s="24" t="s">
        <v>64</v>
      </c>
      <c r="S68" s="24">
        <f>AVERAGE(S63:S67)</f>
        <v>0.63739999999999997</v>
      </c>
      <c r="W68" s="24">
        <f t="shared" si="19"/>
        <v>0.23822714681440432</v>
      </c>
    </row>
    <row r="69" spans="1:23">
      <c r="A69" s="24">
        <v>15</v>
      </c>
      <c r="B69" s="24">
        <v>1.077</v>
      </c>
      <c r="C69" s="24">
        <v>1.048</v>
      </c>
      <c r="D69" s="24">
        <v>1.129</v>
      </c>
      <c r="E69" s="24">
        <f t="shared" si="20"/>
        <v>1.0846666666666667</v>
      </c>
    </row>
    <row r="70" spans="1:23">
      <c r="A70" s="24">
        <v>20</v>
      </c>
      <c r="B70" s="24">
        <v>1.1819999999999999</v>
      </c>
      <c r="C70" s="24">
        <v>1.214</v>
      </c>
      <c r="D70" s="24">
        <v>1.1850000000000001</v>
      </c>
      <c r="E70" s="24">
        <f t="shared" si="20"/>
        <v>1.1936666666666667</v>
      </c>
      <c r="H70" s="24" t="s">
        <v>1</v>
      </c>
      <c r="I70" s="24" t="s">
        <v>57</v>
      </c>
      <c r="J70" s="24">
        <v>0.59599999999999997</v>
      </c>
      <c r="L70" s="24">
        <v>1</v>
      </c>
      <c r="N70" s="24">
        <f t="shared" ref="N70:N75" si="21">(J70-0.5514)/0.0361/10</f>
        <v>0.12354570637119107</v>
      </c>
      <c r="Q70" s="24" t="s">
        <v>1</v>
      </c>
      <c r="R70" s="24" t="s">
        <v>57</v>
      </c>
      <c r="S70" s="24">
        <v>0.59799999999999998</v>
      </c>
      <c r="U70" s="24">
        <v>1</v>
      </c>
      <c r="W70" s="24">
        <f t="shared" ref="W70:W75" si="22">(S70-0.5514)/0.0361/10</f>
        <v>0.12908587257617721</v>
      </c>
    </row>
    <row r="71" spans="1:23">
      <c r="I71" s="24" t="s">
        <v>58</v>
      </c>
      <c r="J71" s="24">
        <v>0.63700000000000001</v>
      </c>
      <c r="L71" s="24">
        <v>1</v>
      </c>
      <c r="N71" s="24">
        <f t="shared" si="21"/>
        <v>0.23711911357340726</v>
      </c>
      <c r="R71" s="24" t="s">
        <v>58</v>
      </c>
      <c r="S71" s="24">
        <v>0.63700000000000001</v>
      </c>
      <c r="U71" s="24">
        <v>1</v>
      </c>
      <c r="W71" s="24">
        <f t="shared" si="22"/>
        <v>0.23711911357340726</v>
      </c>
    </row>
    <row r="72" spans="1:23">
      <c r="I72" s="24" t="s">
        <v>59</v>
      </c>
      <c r="J72" s="24">
        <v>0.62</v>
      </c>
      <c r="L72" s="24">
        <v>1</v>
      </c>
      <c r="N72" s="24">
        <f t="shared" si="21"/>
        <v>0.19002770083102491</v>
      </c>
      <c r="R72" s="24" t="s">
        <v>59</v>
      </c>
      <c r="S72" s="24">
        <v>0.58699999999999997</v>
      </c>
      <c r="U72" s="24">
        <v>1</v>
      </c>
      <c r="W72" s="24">
        <f t="shared" si="22"/>
        <v>9.861495844875337E-2</v>
      </c>
    </row>
    <row r="73" spans="1:23">
      <c r="I73" s="24" t="s">
        <v>60</v>
      </c>
      <c r="J73" s="24">
        <v>0.59499999999999997</v>
      </c>
      <c r="L73" s="24">
        <v>1</v>
      </c>
      <c r="N73" s="24">
        <f t="shared" si="21"/>
        <v>0.12077562326869798</v>
      </c>
      <c r="R73" s="24" t="s">
        <v>60</v>
      </c>
      <c r="S73" s="24">
        <v>0.57799999999999996</v>
      </c>
      <c r="U73" s="24">
        <v>1</v>
      </c>
      <c r="W73" s="24">
        <f t="shared" si="22"/>
        <v>7.3684210526315672E-2</v>
      </c>
    </row>
    <row r="74" spans="1:23">
      <c r="I74" s="24" t="s">
        <v>61</v>
      </c>
      <c r="J74" s="24">
        <v>0.6</v>
      </c>
      <c r="L74" s="24">
        <v>1</v>
      </c>
      <c r="N74" s="24">
        <f t="shared" si="21"/>
        <v>0.13462603878116336</v>
      </c>
      <c r="R74" s="24" t="s">
        <v>61</v>
      </c>
      <c r="S74" s="24">
        <v>0.62</v>
      </c>
      <c r="U74" s="24">
        <v>1</v>
      </c>
      <c r="W74" s="24">
        <f t="shared" si="22"/>
        <v>0.19002770083102491</v>
      </c>
    </row>
    <row r="75" spans="1:23">
      <c r="I75" s="24" t="s">
        <v>64</v>
      </c>
      <c r="J75" s="24">
        <f>AVERAGE(J70:J74)</f>
        <v>0.60960000000000014</v>
      </c>
      <c r="N75" s="24">
        <f t="shared" si="21"/>
        <v>0.16121883656509733</v>
      </c>
      <c r="R75" s="24" t="s">
        <v>64</v>
      </c>
      <c r="S75" s="24">
        <f>AVERAGE(S70:S74)</f>
        <v>0.60399999999999998</v>
      </c>
      <c r="W75" s="24">
        <f t="shared" si="22"/>
        <v>0.14570637119113566</v>
      </c>
    </row>
    <row r="77" spans="1:23">
      <c r="H77" s="24" t="s">
        <v>2</v>
      </c>
      <c r="I77" s="24" t="s">
        <v>57</v>
      </c>
      <c r="J77" s="24">
        <v>0.81799999999999995</v>
      </c>
      <c r="L77" s="24">
        <v>1</v>
      </c>
      <c r="N77" s="24">
        <f t="shared" ref="N77:N82" si="23">(J77-0.5514)/0.0361/10</f>
        <v>0.73850415512465362</v>
      </c>
      <c r="Q77" s="24" t="s">
        <v>2</v>
      </c>
      <c r="R77" s="24" t="s">
        <v>57</v>
      </c>
      <c r="S77" s="24">
        <v>1.0069999999999999</v>
      </c>
      <c r="U77" s="24">
        <v>1</v>
      </c>
      <c r="W77" s="24">
        <f t="shared" ref="W77:W82" si="24">(S77-0.5514)/0.0361/10</f>
        <v>1.2620498614958446</v>
      </c>
    </row>
    <row r="78" spans="1:23">
      <c r="I78" s="24" t="s">
        <v>58</v>
      </c>
      <c r="J78" s="24">
        <v>0.78500000000000003</v>
      </c>
      <c r="L78" s="24">
        <v>1</v>
      </c>
      <c r="N78" s="24">
        <f t="shared" si="23"/>
        <v>0.64709141274238235</v>
      </c>
      <c r="R78" s="24" t="s">
        <v>58</v>
      </c>
      <c r="S78" s="24">
        <v>1.044</v>
      </c>
      <c r="U78" s="24">
        <v>1</v>
      </c>
      <c r="W78" s="24">
        <f t="shared" si="24"/>
        <v>1.3645429362880888</v>
      </c>
    </row>
    <row r="79" spans="1:23">
      <c r="I79" s="24" t="s">
        <v>59</v>
      </c>
      <c r="J79" s="24">
        <v>0.85199999999999998</v>
      </c>
      <c r="L79" s="24">
        <v>1</v>
      </c>
      <c r="N79" s="24">
        <f t="shared" si="23"/>
        <v>0.83268698060941815</v>
      </c>
      <c r="R79" s="24" t="s">
        <v>59</v>
      </c>
      <c r="S79" s="24">
        <v>1.0529999999999999</v>
      </c>
      <c r="U79" s="24">
        <v>1</v>
      </c>
      <c r="W79" s="24">
        <f t="shared" si="24"/>
        <v>1.3894736842105262</v>
      </c>
    </row>
    <row r="80" spans="1:23">
      <c r="I80" s="24" t="s">
        <v>60</v>
      </c>
      <c r="J80" s="24">
        <v>0.8</v>
      </c>
      <c r="L80" s="24">
        <v>1</v>
      </c>
      <c r="N80" s="24">
        <f t="shared" si="23"/>
        <v>0.68864265927977852</v>
      </c>
      <c r="R80" s="24" t="s">
        <v>60</v>
      </c>
      <c r="S80" s="24">
        <v>1.012</v>
      </c>
      <c r="U80" s="24">
        <v>1</v>
      </c>
      <c r="W80" s="24">
        <f t="shared" si="24"/>
        <v>1.2759002770083101</v>
      </c>
    </row>
    <row r="81" spans="7:23">
      <c r="I81" s="24" t="s">
        <v>61</v>
      </c>
      <c r="J81" s="24">
        <v>0.80600000000000005</v>
      </c>
      <c r="L81" s="24">
        <v>1</v>
      </c>
      <c r="N81" s="24">
        <f t="shared" si="23"/>
        <v>0.70526315789473704</v>
      </c>
      <c r="R81" s="24" t="s">
        <v>61</v>
      </c>
      <c r="S81" s="24">
        <v>0.91800000000000004</v>
      </c>
      <c r="U81" s="24">
        <v>1</v>
      </c>
      <c r="W81" s="24">
        <f t="shared" si="24"/>
        <v>1.0155124653739613</v>
      </c>
    </row>
    <row r="82" spans="7:23">
      <c r="I82" s="24" t="s">
        <v>64</v>
      </c>
      <c r="J82" s="24">
        <f>AVERAGE(J77:J81)</f>
        <v>0.81220000000000003</v>
      </c>
      <c r="N82" s="24">
        <f t="shared" si="23"/>
        <v>0.72243767313019402</v>
      </c>
      <c r="R82" s="24" t="s">
        <v>64</v>
      </c>
      <c r="S82" s="24">
        <f>AVERAGE(S77:S81)</f>
        <v>1.0067999999999999</v>
      </c>
      <c r="W82" s="24">
        <f t="shared" si="24"/>
        <v>1.2614958448753462</v>
      </c>
    </row>
    <row r="84" spans="7:23">
      <c r="H84" s="24" t="s">
        <v>3</v>
      </c>
      <c r="I84" s="24" t="s">
        <v>57</v>
      </c>
      <c r="J84" s="24">
        <v>0.94799999999999995</v>
      </c>
      <c r="L84" s="24">
        <v>1</v>
      </c>
      <c r="N84" s="24">
        <f t="shared" ref="N84:N89" si="25">(J84-0.5514)/0.0361/10</f>
        <v>1.0986149584487532</v>
      </c>
      <c r="Q84" s="24" t="s">
        <v>3</v>
      </c>
      <c r="R84" s="24" t="s">
        <v>57</v>
      </c>
      <c r="S84" s="24">
        <v>0.92600000000000005</v>
      </c>
      <c r="U84" s="24">
        <v>1</v>
      </c>
      <c r="W84" s="24">
        <f t="shared" ref="W84:W89" si="26">(S84-0.5514)/0.0361/10</f>
        <v>1.0376731301939059</v>
      </c>
    </row>
    <row r="85" spans="7:23">
      <c r="I85" s="24" t="s">
        <v>58</v>
      </c>
      <c r="J85" s="24">
        <v>0.78900000000000003</v>
      </c>
      <c r="L85" s="24">
        <v>1</v>
      </c>
      <c r="N85" s="24">
        <f t="shared" si="25"/>
        <v>0.65817174515235466</v>
      </c>
      <c r="R85" s="24" t="s">
        <v>58</v>
      </c>
      <c r="S85" s="24">
        <v>0.90600000000000003</v>
      </c>
      <c r="U85" s="24">
        <v>1</v>
      </c>
      <c r="W85" s="24">
        <f t="shared" si="26"/>
        <v>0.98227146814404431</v>
      </c>
    </row>
    <row r="86" spans="7:23">
      <c r="I86" s="24" t="s">
        <v>59</v>
      </c>
      <c r="J86" s="24">
        <v>0.90200000000000002</v>
      </c>
      <c r="L86" s="24">
        <v>1</v>
      </c>
      <c r="N86" s="24">
        <f t="shared" si="25"/>
        <v>0.97119113573407212</v>
      </c>
      <c r="R86" s="24" t="s">
        <v>59</v>
      </c>
      <c r="S86" s="24">
        <v>0.80400000000000005</v>
      </c>
      <c r="U86" s="24">
        <v>1</v>
      </c>
      <c r="W86" s="24">
        <f t="shared" si="26"/>
        <v>0.69972299168975083</v>
      </c>
    </row>
    <row r="87" spans="7:23">
      <c r="I87" s="24" t="s">
        <v>60</v>
      </c>
      <c r="J87" s="24">
        <v>0.755</v>
      </c>
      <c r="L87" s="24">
        <v>1</v>
      </c>
      <c r="N87" s="24">
        <f t="shared" si="25"/>
        <v>0.56398891966759002</v>
      </c>
      <c r="R87" s="24" t="s">
        <v>60</v>
      </c>
      <c r="S87" s="24">
        <v>0.84199999999999997</v>
      </c>
      <c r="U87" s="24">
        <v>1</v>
      </c>
      <c r="W87" s="24">
        <f t="shared" si="26"/>
        <v>0.80498614958448744</v>
      </c>
    </row>
    <row r="88" spans="7:23">
      <c r="I88" s="24" t="s">
        <v>61</v>
      </c>
      <c r="J88" s="24">
        <v>0.78300000000000003</v>
      </c>
      <c r="L88" s="24">
        <v>1</v>
      </c>
      <c r="N88" s="24">
        <f t="shared" si="25"/>
        <v>0.64155124653739626</v>
      </c>
      <c r="R88" s="24" t="s">
        <v>61</v>
      </c>
      <c r="S88" s="24">
        <v>0.84399999999999997</v>
      </c>
      <c r="U88" s="24">
        <v>1</v>
      </c>
      <c r="W88" s="24">
        <f t="shared" si="26"/>
        <v>0.81052631578947365</v>
      </c>
    </row>
    <row r="89" spans="7:23">
      <c r="I89" s="24" t="s">
        <v>64</v>
      </c>
      <c r="J89" s="24">
        <f>AVERAGE(J84:J88)</f>
        <v>0.83540000000000014</v>
      </c>
      <c r="N89" s="24">
        <f t="shared" si="25"/>
        <v>0.78670360110803361</v>
      </c>
      <c r="R89" s="24" t="s">
        <v>64</v>
      </c>
      <c r="S89" s="24">
        <f>AVERAGE(S84:S88)</f>
        <v>0.86440000000000006</v>
      </c>
      <c r="W89" s="24">
        <f t="shared" si="26"/>
        <v>0.86703601108033257</v>
      </c>
    </row>
    <row r="91" spans="7:23">
      <c r="N91" s="27"/>
    </row>
    <row r="92" spans="7:23">
      <c r="G92" s="24" t="s">
        <v>26</v>
      </c>
      <c r="H92" s="25" t="s">
        <v>35</v>
      </c>
      <c r="J92" s="24" t="s">
        <v>8</v>
      </c>
      <c r="L92" s="24" t="s">
        <v>49</v>
      </c>
      <c r="N92" s="24" t="s">
        <v>56</v>
      </c>
      <c r="Q92" s="26" t="s">
        <v>12</v>
      </c>
      <c r="S92" s="24" t="s">
        <v>8</v>
      </c>
      <c r="U92" s="24" t="s">
        <v>49</v>
      </c>
      <c r="W92" s="24" t="s">
        <v>56</v>
      </c>
    </row>
    <row r="93" spans="7:23">
      <c r="H93" s="24" t="s">
        <v>10</v>
      </c>
      <c r="I93" s="24" t="s">
        <v>57</v>
      </c>
      <c r="J93" s="24">
        <v>0.58899999999999997</v>
      </c>
      <c r="L93" s="24">
        <v>1</v>
      </c>
      <c r="N93" s="24">
        <f t="shared" ref="N93:N98" si="27">(J93-0.4914)/0.0378/10</f>
        <v>0.2582010582010581</v>
      </c>
      <c r="Q93" s="24" t="s">
        <v>10</v>
      </c>
      <c r="R93" s="24" t="s">
        <v>57</v>
      </c>
      <c r="S93" s="24">
        <v>0.51500000000000001</v>
      </c>
      <c r="U93" s="24">
        <v>1</v>
      </c>
      <c r="W93" s="24">
        <f t="shared" ref="W93:W98" si="28">(S93-0.4914)/0.0378/10</f>
        <v>6.2433862433862466E-2</v>
      </c>
    </row>
    <row r="94" spans="7:23">
      <c r="I94" s="24" t="s">
        <v>58</v>
      </c>
      <c r="J94" s="24">
        <v>0.57599999999999996</v>
      </c>
      <c r="L94" s="24">
        <v>1</v>
      </c>
      <c r="N94" s="24">
        <f t="shared" si="27"/>
        <v>0.22380952380952368</v>
      </c>
      <c r="R94" s="24" t="s">
        <v>58</v>
      </c>
      <c r="S94" s="24">
        <v>0.51100000000000001</v>
      </c>
      <c r="U94" s="24">
        <v>1</v>
      </c>
      <c r="W94" s="24">
        <f t="shared" si="28"/>
        <v>5.1851851851851871E-2</v>
      </c>
    </row>
    <row r="95" spans="7:23">
      <c r="I95" s="24" t="s">
        <v>59</v>
      </c>
      <c r="J95" s="24">
        <v>0.624</v>
      </c>
      <c r="L95" s="24">
        <v>1</v>
      </c>
      <c r="N95" s="24">
        <f t="shared" si="27"/>
        <v>0.35079365079365077</v>
      </c>
      <c r="R95" s="24" t="s">
        <v>59</v>
      </c>
      <c r="S95" s="24">
        <v>0.52700000000000002</v>
      </c>
      <c r="U95" s="24">
        <v>1</v>
      </c>
      <c r="W95" s="24">
        <f t="shared" si="28"/>
        <v>9.4179894179894225E-2</v>
      </c>
    </row>
    <row r="96" spans="7:23">
      <c r="I96" s="24" t="s">
        <v>60</v>
      </c>
      <c r="J96" s="24">
        <v>0.53500000000000003</v>
      </c>
      <c r="L96" s="24">
        <v>1</v>
      </c>
      <c r="N96" s="24">
        <f t="shared" si="27"/>
        <v>0.11534391534391542</v>
      </c>
      <c r="R96" s="24" t="s">
        <v>60</v>
      </c>
      <c r="S96" s="24">
        <v>0.47099999999999997</v>
      </c>
      <c r="U96" s="24">
        <v>1</v>
      </c>
      <c r="W96" s="24">
        <f t="shared" si="28"/>
        <v>-5.396825396825404E-2</v>
      </c>
    </row>
    <row r="97" spans="8:23">
      <c r="I97" s="24" t="s">
        <v>61</v>
      </c>
      <c r="J97" s="24">
        <v>0.52</v>
      </c>
      <c r="L97" s="24">
        <v>1</v>
      </c>
      <c r="N97" s="24">
        <f t="shared" si="27"/>
        <v>7.5661375661375693E-2</v>
      </c>
      <c r="R97" s="24" t="s">
        <v>61</v>
      </c>
      <c r="S97" s="24">
        <v>0.47399999999999998</v>
      </c>
      <c r="U97" s="24">
        <v>1</v>
      </c>
      <c r="W97" s="24">
        <f t="shared" si="28"/>
        <v>-4.6031746031746104E-2</v>
      </c>
    </row>
    <row r="98" spans="8:23">
      <c r="I98" s="24" t="s">
        <v>64</v>
      </c>
      <c r="J98" s="24">
        <f>AVERAGE(J93:J97)</f>
        <v>0.56880000000000008</v>
      </c>
      <c r="N98" s="24">
        <f t="shared" si="27"/>
        <v>0.20476190476190498</v>
      </c>
      <c r="R98" s="24" t="s">
        <v>64</v>
      </c>
      <c r="S98" s="24">
        <f>AVERAGE(S93:S97)</f>
        <v>0.49960000000000004</v>
      </c>
      <c r="W98" s="24">
        <f t="shared" si="28"/>
        <v>2.1693121693121799E-2</v>
      </c>
    </row>
    <row r="100" spans="8:23">
      <c r="H100" s="24" t="s">
        <v>1</v>
      </c>
      <c r="I100" s="24" t="s">
        <v>57</v>
      </c>
      <c r="J100" s="24">
        <v>0.63</v>
      </c>
      <c r="L100" s="24">
        <v>1</v>
      </c>
      <c r="N100" s="24">
        <f t="shared" ref="N100:N105" si="29">(J100-0.4914)/0.0378/10</f>
        <v>0.36666666666666664</v>
      </c>
      <c r="Q100" s="24" t="s">
        <v>1</v>
      </c>
      <c r="R100" s="24" t="s">
        <v>57</v>
      </c>
      <c r="S100" s="24">
        <v>0.59</v>
      </c>
      <c r="U100" s="24">
        <v>1</v>
      </c>
      <c r="W100" s="24">
        <f t="shared" ref="W100:W105" si="30">(S100-0.4914)/0.0378/10</f>
        <v>0.26084656084656077</v>
      </c>
    </row>
    <row r="101" spans="8:23">
      <c r="I101" s="24" t="s">
        <v>58</v>
      </c>
      <c r="J101" s="24">
        <v>0.56200000000000006</v>
      </c>
      <c r="L101" s="24">
        <v>1</v>
      </c>
      <c r="N101" s="24">
        <f t="shared" si="29"/>
        <v>0.1867724867724869</v>
      </c>
      <c r="R101" s="24" t="s">
        <v>58</v>
      </c>
      <c r="S101" s="24">
        <v>0.54</v>
      </c>
      <c r="U101" s="24">
        <v>1</v>
      </c>
      <c r="W101" s="24">
        <f t="shared" si="30"/>
        <v>0.12857142857142864</v>
      </c>
    </row>
    <row r="102" spans="8:23">
      <c r="I102" s="24" t="s">
        <v>59</v>
      </c>
      <c r="J102" s="24">
        <v>0.54100000000000004</v>
      </c>
      <c r="L102" s="24">
        <v>1</v>
      </c>
      <c r="N102" s="24">
        <f t="shared" si="29"/>
        <v>0.13121693121693129</v>
      </c>
      <c r="R102" s="24" t="s">
        <v>59</v>
      </c>
      <c r="S102" s="24">
        <v>0.52400000000000002</v>
      </c>
      <c r="U102" s="24">
        <v>1</v>
      </c>
      <c r="W102" s="24">
        <f t="shared" si="30"/>
        <v>8.6243386243386289E-2</v>
      </c>
    </row>
    <row r="103" spans="8:23">
      <c r="I103" s="24" t="s">
        <v>60</v>
      </c>
      <c r="J103" s="24">
        <v>0.54400000000000004</v>
      </c>
      <c r="L103" s="24">
        <v>1</v>
      </c>
      <c r="N103" s="24">
        <f t="shared" si="29"/>
        <v>0.13915343915343925</v>
      </c>
      <c r="R103" s="24" t="s">
        <v>60</v>
      </c>
      <c r="S103" s="24">
        <v>0.501</v>
      </c>
      <c r="U103" s="24">
        <v>1</v>
      </c>
      <c r="W103" s="24">
        <f t="shared" si="30"/>
        <v>2.539682539682539E-2</v>
      </c>
    </row>
    <row r="104" spans="8:23">
      <c r="I104" s="24" t="s">
        <v>61</v>
      </c>
      <c r="J104" s="24">
        <v>0.60699999999999998</v>
      </c>
      <c r="L104" s="24">
        <v>1</v>
      </c>
      <c r="N104" s="24">
        <f t="shared" si="29"/>
        <v>0.30582010582010577</v>
      </c>
      <c r="R104" s="24" t="s">
        <v>61</v>
      </c>
      <c r="S104" s="24">
        <v>0.51300000000000001</v>
      </c>
      <c r="U104" s="24">
        <v>1</v>
      </c>
      <c r="W104" s="24">
        <f t="shared" si="30"/>
        <v>5.7142857142857162E-2</v>
      </c>
    </row>
    <row r="105" spans="8:23">
      <c r="I105" s="24" t="s">
        <v>64</v>
      </c>
      <c r="J105" s="24">
        <f>AVERAGE(J100:J104)</f>
        <v>0.57680000000000009</v>
      </c>
      <c r="N105" s="24">
        <f t="shared" si="29"/>
        <v>0.22592592592592617</v>
      </c>
      <c r="R105" s="24" t="s">
        <v>64</v>
      </c>
      <c r="S105" s="24">
        <f>AVERAGE(S100:S104)</f>
        <v>0.53359999999999996</v>
      </c>
      <c r="W105" s="24">
        <f t="shared" si="30"/>
        <v>0.11164021164021154</v>
      </c>
    </row>
    <row r="107" spans="8:23">
      <c r="H107" s="24" t="s">
        <v>2</v>
      </c>
      <c r="I107" s="24" t="s">
        <v>57</v>
      </c>
      <c r="J107" s="24">
        <v>0.628</v>
      </c>
      <c r="L107" s="24">
        <v>1</v>
      </c>
      <c r="N107" s="24">
        <f t="shared" ref="N107:N112" si="31">(J107-0.4914)/0.0378/10</f>
        <v>0.36137566137566135</v>
      </c>
      <c r="Q107" s="24" t="s">
        <v>2</v>
      </c>
      <c r="R107" s="24" t="s">
        <v>57</v>
      </c>
      <c r="S107" s="24">
        <v>0.76700000000000002</v>
      </c>
      <c r="U107" s="24">
        <v>1</v>
      </c>
      <c r="W107" s="24">
        <f t="shared" ref="W107:W112" si="32">(S107-0.4914)/0.0378/10</f>
        <v>0.72910052910052914</v>
      </c>
    </row>
    <row r="108" spans="8:23">
      <c r="I108" s="24" t="s">
        <v>58</v>
      </c>
      <c r="J108" s="24">
        <v>0.68200000000000005</v>
      </c>
      <c r="L108" s="24">
        <v>1</v>
      </c>
      <c r="N108" s="24">
        <f t="shared" si="31"/>
        <v>0.50423280423280437</v>
      </c>
      <c r="R108" s="24" t="s">
        <v>58</v>
      </c>
      <c r="S108" s="24">
        <v>0.80500000000000005</v>
      </c>
      <c r="U108" s="24">
        <v>1</v>
      </c>
      <c r="W108" s="24">
        <f t="shared" si="32"/>
        <v>0.82962962962962972</v>
      </c>
    </row>
    <row r="109" spans="8:23">
      <c r="I109" s="24" t="s">
        <v>59</v>
      </c>
      <c r="J109" s="24">
        <v>0.65400000000000003</v>
      </c>
      <c r="L109" s="24">
        <v>1</v>
      </c>
      <c r="N109" s="24">
        <f t="shared" si="31"/>
        <v>0.43015873015873024</v>
      </c>
      <c r="R109" s="24" t="s">
        <v>59</v>
      </c>
      <c r="S109" s="24">
        <v>0.83499999999999996</v>
      </c>
      <c r="U109" s="24">
        <v>1</v>
      </c>
      <c r="W109" s="24">
        <f t="shared" si="32"/>
        <v>0.9089947089947088</v>
      </c>
    </row>
    <row r="110" spans="8:23">
      <c r="I110" s="24" t="s">
        <v>60</v>
      </c>
      <c r="J110" s="24">
        <v>0.69799999999999995</v>
      </c>
      <c r="L110" s="24">
        <v>1</v>
      </c>
      <c r="N110" s="24">
        <f t="shared" si="31"/>
        <v>0.54656084656084647</v>
      </c>
      <c r="R110" s="24" t="s">
        <v>60</v>
      </c>
      <c r="S110" s="24">
        <v>0.83</v>
      </c>
      <c r="U110" s="24">
        <v>1</v>
      </c>
      <c r="W110" s="24">
        <f t="shared" si="32"/>
        <v>0.89576719576719577</v>
      </c>
    </row>
    <row r="111" spans="8:23">
      <c r="I111" s="24" t="s">
        <v>61</v>
      </c>
      <c r="J111" s="24">
        <v>0.59399999999999997</v>
      </c>
      <c r="L111" s="24">
        <v>1</v>
      </c>
      <c r="N111" s="24">
        <f t="shared" si="31"/>
        <v>0.27142857142857135</v>
      </c>
      <c r="R111" s="24" t="s">
        <v>61</v>
      </c>
      <c r="S111" s="24">
        <v>0.92800000000000005</v>
      </c>
      <c r="U111" s="24">
        <v>1</v>
      </c>
      <c r="W111" s="24">
        <f t="shared" si="32"/>
        <v>1.1550264550264551</v>
      </c>
    </row>
    <row r="112" spans="8:23">
      <c r="I112" s="24" t="s">
        <v>64</v>
      </c>
      <c r="J112" s="24">
        <f>AVERAGE(J107:J111)</f>
        <v>0.6512</v>
      </c>
      <c r="N112" s="24">
        <f t="shared" si="31"/>
        <v>0.42275132275132271</v>
      </c>
      <c r="R112" s="24" t="s">
        <v>64</v>
      </c>
      <c r="S112" s="24">
        <f>AVERAGE(S107:S111)</f>
        <v>0.83299999999999996</v>
      </c>
      <c r="W112" s="24">
        <f t="shared" si="32"/>
        <v>0.90370370370370368</v>
      </c>
    </row>
    <row r="114" spans="1:49">
      <c r="H114" s="24" t="s">
        <v>3</v>
      </c>
      <c r="I114" s="24" t="s">
        <v>57</v>
      </c>
      <c r="J114" s="24">
        <v>0.68400000000000005</v>
      </c>
      <c r="L114" s="24">
        <v>1</v>
      </c>
      <c r="N114" s="24">
        <f t="shared" ref="N114:N119" si="33">(J114-0.4914)/0.0378/10</f>
        <v>0.50952380952380971</v>
      </c>
      <c r="Q114" s="24" t="s">
        <v>3</v>
      </c>
      <c r="R114" s="24" t="s">
        <v>57</v>
      </c>
      <c r="S114" s="24">
        <v>1.123</v>
      </c>
      <c r="U114" s="24">
        <v>1</v>
      </c>
      <c r="W114" s="24">
        <f t="shared" ref="W114:W119" si="34">(S114-0.4914)/0.0378/10</f>
        <v>1.6708994708994709</v>
      </c>
    </row>
    <row r="115" spans="1:49">
      <c r="I115" s="24" t="s">
        <v>58</v>
      </c>
      <c r="J115" s="24">
        <v>0.754</v>
      </c>
      <c r="L115" s="24">
        <v>1</v>
      </c>
      <c r="N115" s="24">
        <f t="shared" si="33"/>
        <v>0.69470899470899472</v>
      </c>
      <c r="R115" s="24" t="s">
        <v>58</v>
      </c>
      <c r="S115" s="24">
        <v>0.94499999999999995</v>
      </c>
      <c r="U115" s="24">
        <v>1</v>
      </c>
      <c r="W115" s="24">
        <f t="shared" si="34"/>
        <v>1.1999999999999997</v>
      </c>
    </row>
    <row r="116" spans="1:49">
      <c r="I116" s="24" t="s">
        <v>59</v>
      </c>
      <c r="J116" s="24">
        <v>0.76300000000000001</v>
      </c>
      <c r="L116" s="24">
        <v>1</v>
      </c>
      <c r="N116" s="24">
        <f t="shared" si="33"/>
        <v>0.71851851851851856</v>
      </c>
      <c r="R116" s="24" t="s">
        <v>59</v>
      </c>
      <c r="S116" s="24">
        <v>1.0069999999999999</v>
      </c>
      <c r="U116" s="24">
        <v>1</v>
      </c>
      <c r="W116" s="24">
        <f t="shared" si="34"/>
        <v>1.3640211640211635</v>
      </c>
      <c r="AW116" s="23"/>
    </row>
    <row r="117" spans="1:49">
      <c r="I117" s="24" t="s">
        <v>60</v>
      </c>
      <c r="J117" s="24">
        <v>0.79600000000000004</v>
      </c>
      <c r="L117" s="24">
        <v>1</v>
      </c>
      <c r="N117" s="24">
        <f t="shared" si="33"/>
        <v>0.80582010582010588</v>
      </c>
      <c r="R117" s="24" t="s">
        <v>60</v>
      </c>
      <c r="S117" s="24">
        <v>0.81899999999999995</v>
      </c>
      <c r="U117" s="24">
        <v>1</v>
      </c>
      <c r="W117" s="24">
        <f t="shared" si="34"/>
        <v>0.86666666666666659</v>
      </c>
      <c r="AW117" s="23"/>
    </row>
    <row r="118" spans="1:49">
      <c r="I118" s="24" t="s">
        <v>61</v>
      </c>
      <c r="J118" s="24">
        <v>0.79300000000000004</v>
      </c>
      <c r="L118" s="24">
        <v>1</v>
      </c>
      <c r="N118" s="24">
        <f t="shared" si="33"/>
        <v>0.79788359788359797</v>
      </c>
      <c r="R118" s="24" t="s">
        <v>61</v>
      </c>
      <c r="S118" s="24">
        <v>0.68300000000000005</v>
      </c>
      <c r="U118" s="24">
        <v>1</v>
      </c>
      <c r="W118" s="24">
        <f t="shared" si="34"/>
        <v>0.50687830687830693</v>
      </c>
      <c r="AW118" s="23"/>
    </row>
    <row r="119" spans="1:49">
      <c r="I119" s="24" t="s">
        <v>64</v>
      </c>
      <c r="J119" s="24">
        <f>AVERAGE(J114:J118)</f>
        <v>0.75800000000000001</v>
      </c>
      <c r="N119" s="24">
        <f t="shared" si="33"/>
        <v>0.7052910052910053</v>
      </c>
      <c r="R119" s="24" t="s">
        <v>64</v>
      </c>
      <c r="S119" s="24">
        <f>AVERAGE(S114:S118)</f>
        <v>0.91539999999999999</v>
      </c>
      <c r="W119" s="24">
        <f t="shared" si="34"/>
        <v>1.1216931216931216</v>
      </c>
      <c r="AW119" s="23"/>
    </row>
    <row r="120" spans="1:49">
      <c r="G120" s="23"/>
      <c r="AW120" s="23"/>
    </row>
    <row r="121" spans="1:49">
      <c r="A121" s="23" t="s">
        <v>5</v>
      </c>
      <c r="G121" s="23"/>
      <c r="AW121" s="23"/>
    </row>
    <row r="122" spans="1:49">
      <c r="A122" s="35" t="s">
        <v>102</v>
      </c>
      <c r="G122" s="24" t="s">
        <v>27</v>
      </c>
      <c r="H122" s="25" t="s">
        <v>35</v>
      </c>
      <c r="J122" s="24" t="s">
        <v>8</v>
      </c>
      <c r="L122" s="24" t="s">
        <v>49</v>
      </c>
      <c r="N122" s="24" t="s">
        <v>56</v>
      </c>
      <c r="Q122" s="26" t="s">
        <v>12</v>
      </c>
      <c r="S122" s="24" t="s">
        <v>8</v>
      </c>
      <c r="U122" s="24" t="s">
        <v>49</v>
      </c>
      <c r="W122" s="24" t="s">
        <v>56</v>
      </c>
    </row>
    <row r="123" spans="1:49">
      <c r="A123" s="38" t="s">
        <v>115</v>
      </c>
      <c r="B123" s="38" t="s">
        <v>116</v>
      </c>
      <c r="C123" s="38"/>
      <c r="D123" s="38"/>
      <c r="E123" s="39" t="s">
        <v>7</v>
      </c>
      <c r="H123" s="24" t="s">
        <v>10</v>
      </c>
      <c r="I123" s="24" t="s">
        <v>57</v>
      </c>
      <c r="J123" s="24">
        <v>0.78900000000000003</v>
      </c>
      <c r="L123" s="24">
        <v>0.5</v>
      </c>
      <c r="N123" s="24">
        <f t="shared" ref="N123:N128" si="35">(J123-0.5336)/0.0424*50/1000</f>
        <v>0.30117924528301898</v>
      </c>
      <c r="Q123" s="24" t="s">
        <v>10</v>
      </c>
      <c r="R123" s="24" t="s">
        <v>57</v>
      </c>
      <c r="S123" s="24">
        <v>0.72299999999999998</v>
      </c>
      <c r="U123" s="24">
        <v>0.5</v>
      </c>
      <c r="W123" s="24">
        <f t="shared" ref="W123:W128" si="36">(S123-0.5336)/0.0424*50/1000</f>
        <v>0.22334905660377358</v>
      </c>
    </row>
    <row r="124" spans="1:49">
      <c r="A124" s="38"/>
      <c r="B124" s="3">
        <v>1</v>
      </c>
      <c r="C124" s="3">
        <v>2</v>
      </c>
      <c r="D124" s="3">
        <v>3</v>
      </c>
      <c r="E124" s="39"/>
      <c r="G124" s="23"/>
      <c r="I124" s="24" t="s">
        <v>58</v>
      </c>
      <c r="J124" s="24">
        <v>0.78800000000000003</v>
      </c>
      <c r="L124" s="24">
        <v>0.5</v>
      </c>
      <c r="N124" s="24">
        <f t="shared" si="35"/>
        <v>0.3000000000000001</v>
      </c>
      <c r="R124" s="24" t="s">
        <v>58</v>
      </c>
      <c r="S124" s="24">
        <v>0.73099999999999998</v>
      </c>
      <c r="U124" s="24">
        <v>0.5</v>
      </c>
      <c r="W124" s="24">
        <f t="shared" si="36"/>
        <v>0.23278301886792457</v>
      </c>
    </row>
    <row r="125" spans="1:49">
      <c r="A125" s="24">
        <v>0</v>
      </c>
      <c r="B125" s="24">
        <v>0.503</v>
      </c>
      <c r="C125" s="24">
        <v>0.503</v>
      </c>
      <c r="D125" s="24">
        <v>0.50900000000000001</v>
      </c>
      <c r="E125" s="24">
        <f t="shared" ref="E125:E130" si="37">AVERAGE(B125:D125)</f>
        <v>0.505</v>
      </c>
      <c r="G125" s="23"/>
      <c r="I125" s="24" t="s">
        <v>59</v>
      </c>
      <c r="J125" s="24">
        <v>0.73899999999999999</v>
      </c>
      <c r="L125" s="24">
        <v>0.5</v>
      </c>
      <c r="N125" s="24">
        <f t="shared" si="35"/>
        <v>0.24221698113207549</v>
      </c>
      <c r="R125" s="24" t="s">
        <v>59</v>
      </c>
      <c r="S125" s="24">
        <v>0.75</v>
      </c>
      <c r="U125" s="24">
        <v>0.5</v>
      </c>
      <c r="W125" s="24">
        <f t="shared" si="36"/>
        <v>0.25518867924528305</v>
      </c>
    </row>
    <row r="126" spans="1:49">
      <c r="A126" s="24">
        <v>1</v>
      </c>
      <c r="B126" s="24">
        <v>0.56999999999999995</v>
      </c>
      <c r="C126" s="24">
        <v>0.58799999999999997</v>
      </c>
      <c r="D126" s="24">
        <v>0.55900000000000005</v>
      </c>
      <c r="E126" s="24">
        <f t="shared" si="37"/>
        <v>0.57233333333333336</v>
      </c>
      <c r="G126" s="23"/>
      <c r="I126" s="24" t="s">
        <v>60</v>
      </c>
      <c r="J126" s="24">
        <v>0.72099999999999997</v>
      </c>
      <c r="L126" s="24">
        <v>0.5</v>
      </c>
      <c r="N126" s="24">
        <f t="shared" si="35"/>
        <v>0.22099056603773584</v>
      </c>
      <c r="R126" s="24" t="s">
        <v>60</v>
      </c>
      <c r="S126" s="24">
        <v>0.69299999999999995</v>
      </c>
      <c r="U126" s="24">
        <v>0.5</v>
      </c>
      <c r="W126" s="24">
        <f t="shared" si="36"/>
        <v>0.18797169811320755</v>
      </c>
    </row>
    <row r="127" spans="1:49">
      <c r="A127" s="24">
        <v>5</v>
      </c>
      <c r="B127" s="24">
        <v>0.753</v>
      </c>
      <c r="C127" s="24">
        <v>0.76500000000000001</v>
      </c>
      <c r="D127" s="24">
        <v>0.79400000000000004</v>
      </c>
      <c r="E127" s="24">
        <f t="shared" si="37"/>
        <v>0.77066666666666672</v>
      </c>
      <c r="G127" s="23"/>
      <c r="I127" s="24" t="s">
        <v>61</v>
      </c>
      <c r="J127" s="24">
        <v>0.70799999999999996</v>
      </c>
      <c r="L127" s="24">
        <v>0.5</v>
      </c>
      <c r="N127" s="24">
        <f t="shared" si="35"/>
        <v>0.20566037735849055</v>
      </c>
      <c r="R127" s="24" t="s">
        <v>61</v>
      </c>
      <c r="S127" s="24">
        <v>0.66600000000000004</v>
      </c>
      <c r="U127" s="24">
        <v>0.5</v>
      </c>
      <c r="W127" s="24">
        <f t="shared" si="36"/>
        <v>0.15613207547169822</v>
      </c>
    </row>
    <row r="128" spans="1:49">
      <c r="A128" s="24">
        <v>10</v>
      </c>
      <c r="B128" s="24">
        <v>0.97599999999999998</v>
      </c>
      <c r="C128" s="24">
        <v>0.96599999999999997</v>
      </c>
      <c r="D128" s="24">
        <v>0.98699999999999999</v>
      </c>
      <c r="E128" s="24">
        <f t="shared" si="37"/>
        <v>0.97633333333333328</v>
      </c>
      <c r="I128" s="24" t="s">
        <v>64</v>
      </c>
      <c r="J128" s="24">
        <f>AVERAGE(J123:J127)</f>
        <v>0.749</v>
      </c>
      <c r="N128" s="24">
        <f t="shared" si="35"/>
        <v>0.25400943396226416</v>
      </c>
      <c r="R128" s="24" t="s">
        <v>64</v>
      </c>
      <c r="S128" s="24">
        <f>AVERAGE(S123:S127)</f>
        <v>0.7125999999999999</v>
      </c>
      <c r="W128" s="24">
        <f t="shared" si="36"/>
        <v>0.21108490566037727</v>
      </c>
    </row>
    <row r="129" spans="1:44">
      <c r="A129" s="24">
        <v>15</v>
      </c>
      <c r="B129" s="24">
        <v>1.1679999999999999</v>
      </c>
      <c r="C129" s="24">
        <v>1.204</v>
      </c>
      <c r="D129" s="24">
        <v>1.1870000000000001</v>
      </c>
      <c r="E129" s="24">
        <f t="shared" si="37"/>
        <v>1.1863333333333335</v>
      </c>
    </row>
    <row r="130" spans="1:44">
      <c r="A130" s="24">
        <v>20</v>
      </c>
      <c r="B130" s="24">
        <v>1.3819999999999999</v>
      </c>
      <c r="C130" s="24">
        <v>1.351</v>
      </c>
      <c r="D130" s="24">
        <v>1.329</v>
      </c>
      <c r="E130" s="24">
        <f t="shared" si="37"/>
        <v>1.3539999999999999</v>
      </c>
      <c r="H130" s="24" t="s">
        <v>1</v>
      </c>
      <c r="I130" s="24" t="s">
        <v>57</v>
      </c>
      <c r="J130" s="24">
        <v>0.69199999999999995</v>
      </c>
      <c r="L130" s="24">
        <v>0.5</v>
      </c>
      <c r="N130" s="24">
        <f t="shared" ref="N130:N135" si="38">(J130-0.5336)/0.0424*50/1000</f>
        <v>0.18679245283018867</v>
      </c>
      <c r="Q130" s="24" t="s">
        <v>1</v>
      </c>
      <c r="R130" s="24" t="s">
        <v>57</v>
      </c>
      <c r="S130" s="24">
        <v>0.68100000000000005</v>
      </c>
      <c r="U130" s="24">
        <v>0.5</v>
      </c>
      <c r="W130" s="24">
        <f t="shared" ref="W130:W135" si="39">(S130-0.5336)/0.0424*50/1000</f>
        <v>0.17382075471698125</v>
      </c>
    </row>
    <row r="131" spans="1:44">
      <c r="I131" s="24" t="s">
        <v>58</v>
      </c>
      <c r="J131" s="24">
        <v>0.53500000000000003</v>
      </c>
      <c r="L131" s="24">
        <v>0.5</v>
      </c>
      <c r="N131" s="24">
        <f t="shared" si="38"/>
        <v>1.6509433962264952E-3</v>
      </c>
      <c r="R131" s="24" t="s">
        <v>58</v>
      </c>
      <c r="S131" s="24">
        <v>0.74</v>
      </c>
      <c r="U131" s="24">
        <v>0.5</v>
      </c>
      <c r="W131" s="24">
        <f t="shared" si="39"/>
        <v>0.24339622641509437</v>
      </c>
    </row>
    <row r="132" spans="1:44">
      <c r="I132" s="24" t="s">
        <v>59</v>
      </c>
      <c r="J132" s="24">
        <v>0.623</v>
      </c>
      <c r="L132" s="24">
        <v>0.5</v>
      </c>
      <c r="N132" s="24">
        <f t="shared" si="38"/>
        <v>0.10542452830188684</v>
      </c>
      <c r="R132" s="24" t="s">
        <v>59</v>
      </c>
      <c r="S132" s="24">
        <v>0.66200000000000003</v>
      </c>
      <c r="U132" s="24">
        <v>0.5</v>
      </c>
      <c r="W132" s="24">
        <f t="shared" si="39"/>
        <v>0.15141509433962272</v>
      </c>
      <c r="AH132" s="23"/>
      <c r="AP132" s="23"/>
    </row>
    <row r="133" spans="1:44">
      <c r="I133" s="24" t="s">
        <v>60</v>
      </c>
      <c r="J133" s="24">
        <v>0.63200000000000001</v>
      </c>
      <c r="L133" s="24">
        <v>0.5</v>
      </c>
      <c r="N133" s="24">
        <f t="shared" si="38"/>
        <v>0.11603773584905666</v>
      </c>
      <c r="R133" s="24" t="s">
        <v>60</v>
      </c>
      <c r="S133" s="24">
        <v>0.624</v>
      </c>
      <c r="U133" s="24">
        <v>0.5</v>
      </c>
      <c r="W133" s="24">
        <f t="shared" si="39"/>
        <v>0.10660377358490569</v>
      </c>
      <c r="AH133" s="23"/>
    </row>
    <row r="134" spans="1:44">
      <c r="I134" s="24" t="s">
        <v>61</v>
      </c>
      <c r="J134" s="24">
        <v>0.64900000000000002</v>
      </c>
      <c r="L134" s="24">
        <v>0.5</v>
      </c>
      <c r="N134" s="24">
        <f t="shared" si="38"/>
        <v>0.13608490566037745</v>
      </c>
      <c r="R134" s="24" t="s">
        <v>61</v>
      </c>
      <c r="S134" s="24">
        <v>0.67800000000000005</v>
      </c>
      <c r="U134" s="24">
        <v>0.5</v>
      </c>
      <c r="W134" s="24">
        <f t="shared" si="39"/>
        <v>0.17028301886792463</v>
      </c>
      <c r="AH134" s="23"/>
    </row>
    <row r="135" spans="1:44">
      <c r="I135" s="24" t="s">
        <v>64</v>
      </c>
      <c r="J135" s="24">
        <f>AVERAGE(J130:J134)</f>
        <v>0.62619999999999998</v>
      </c>
      <c r="N135" s="24">
        <f t="shared" si="38"/>
        <v>0.1091981132075472</v>
      </c>
      <c r="R135" s="24" t="s">
        <v>64</v>
      </c>
      <c r="S135" s="24">
        <f>AVERAGE(S130:S134)</f>
        <v>0.67700000000000005</v>
      </c>
      <c r="W135" s="24">
        <f t="shared" si="39"/>
        <v>0.16910377358490575</v>
      </c>
      <c r="AH135" s="23"/>
    </row>
    <row r="136" spans="1:44">
      <c r="AH136" s="23"/>
    </row>
    <row r="137" spans="1:44">
      <c r="H137" s="24" t="s">
        <v>2</v>
      </c>
      <c r="I137" s="24" t="s">
        <v>57</v>
      </c>
      <c r="J137" s="24">
        <v>0.84699999999999998</v>
      </c>
      <c r="L137" s="24">
        <v>0.5</v>
      </c>
      <c r="N137" s="24">
        <f t="shared" ref="N137:N142" si="40">(J137-0.5336)/0.0424*50/1000</f>
        <v>0.36957547169811322</v>
      </c>
      <c r="Q137" s="24" t="s">
        <v>2</v>
      </c>
      <c r="R137" s="24" t="s">
        <v>57</v>
      </c>
      <c r="S137" s="24">
        <v>0.92</v>
      </c>
      <c r="U137" s="24">
        <v>0.5</v>
      </c>
      <c r="W137" s="24">
        <f t="shared" ref="W137:W142" si="41">(S137-0.5336)/0.0424*50/1000</f>
        <v>0.45566037735849063</v>
      </c>
      <c r="AH137" s="23"/>
    </row>
    <row r="138" spans="1:44">
      <c r="I138" s="24" t="s">
        <v>58</v>
      </c>
      <c r="J138" s="24">
        <v>0.82199999999999995</v>
      </c>
      <c r="L138" s="24">
        <v>0.5</v>
      </c>
      <c r="N138" s="24">
        <f t="shared" si="40"/>
        <v>0.34009433962264146</v>
      </c>
      <c r="R138" s="24" t="s">
        <v>58</v>
      </c>
      <c r="S138" s="24">
        <v>0.89</v>
      </c>
      <c r="U138" s="24">
        <v>0.5</v>
      </c>
      <c r="W138" s="24">
        <f t="shared" si="41"/>
        <v>0.42028301886792463</v>
      </c>
      <c r="AH138" s="23"/>
    </row>
    <row r="139" spans="1:44">
      <c r="I139" s="24" t="s">
        <v>59</v>
      </c>
      <c r="J139" s="24">
        <v>0.88500000000000001</v>
      </c>
      <c r="L139" s="24">
        <v>0.5</v>
      </c>
      <c r="N139" s="24">
        <f t="shared" si="40"/>
        <v>0.41438679245283022</v>
      </c>
      <c r="R139" s="24" t="s">
        <v>59</v>
      </c>
      <c r="S139" s="24">
        <v>0.85399999999999998</v>
      </c>
      <c r="U139" s="24">
        <v>0.5</v>
      </c>
      <c r="W139" s="24">
        <f t="shared" si="41"/>
        <v>0.37783018867924534</v>
      </c>
      <c r="AH139" s="23"/>
    </row>
    <row r="140" spans="1:44">
      <c r="I140" s="24" t="s">
        <v>60</v>
      </c>
      <c r="J140" s="24">
        <v>0.85199999999999998</v>
      </c>
      <c r="L140" s="24">
        <v>0.5</v>
      </c>
      <c r="N140" s="24">
        <f t="shared" si="40"/>
        <v>0.37547169811320757</v>
      </c>
      <c r="R140" s="24" t="s">
        <v>60</v>
      </c>
      <c r="S140" s="24">
        <v>0.99399999999999999</v>
      </c>
      <c r="U140" s="24">
        <v>0.5</v>
      </c>
      <c r="W140" s="24">
        <f t="shared" si="41"/>
        <v>0.54292452830188687</v>
      </c>
      <c r="Z140" s="23"/>
      <c r="AH140" s="23"/>
    </row>
    <row r="141" spans="1:44">
      <c r="I141" s="24" t="s">
        <v>61</v>
      </c>
      <c r="J141" s="24">
        <v>0.86099999999999999</v>
      </c>
      <c r="L141" s="24">
        <v>0.5</v>
      </c>
      <c r="N141" s="24">
        <f t="shared" si="40"/>
        <v>0.3860849056603774</v>
      </c>
      <c r="R141" s="24" t="s">
        <v>61</v>
      </c>
      <c r="S141" s="24">
        <v>0.89700000000000002</v>
      </c>
      <c r="U141" s="24">
        <v>0.5</v>
      </c>
      <c r="W141" s="24">
        <f t="shared" si="41"/>
        <v>0.42853773584905669</v>
      </c>
      <c r="Z141" s="23"/>
    </row>
    <row r="142" spans="1:44">
      <c r="I142" s="24" t="s">
        <v>64</v>
      </c>
      <c r="J142" s="24">
        <f>AVERAGE(J137:J141)</f>
        <v>0.85340000000000005</v>
      </c>
      <c r="N142" s="24">
        <f t="shared" si="40"/>
        <v>0.37712264150943409</v>
      </c>
      <c r="R142" s="24" t="s">
        <v>64</v>
      </c>
      <c r="S142" s="24">
        <f>AVERAGE(S137:S141)</f>
        <v>0.91100000000000014</v>
      </c>
      <c r="W142" s="24">
        <f t="shared" si="41"/>
        <v>0.44504716981132092</v>
      </c>
      <c r="AL142" s="23"/>
      <c r="AR142" s="23"/>
    </row>
    <row r="143" spans="1:44">
      <c r="AL143" s="23"/>
      <c r="AR143" s="23"/>
    </row>
    <row r="144" spans="1:44">
      <c r="H144" s="24" t="s">
        <v>3</v>
      </c>
      <c r="I144" s="24" t="s">
        <v>57</v>
      </c>
      <c r="J144" s="24">
        <v>0.79500000000000004</v>
      </c>
      <c r="L144" s="24">
        <v>0.5</v>
      </c>
      <c r="N144" s="24">
        <f t="shared" ref="N144:N149" si="42">(J144-0.5336)/0.0424*50/1000</f>
        <v>0.30825471698113216</v>
      </c>
      <c r="Q144" s="24" t="s">
        <v>3</v>
      </c>
      <c r="R144" s="24" t="s">
        <v>57</v>
      </c>
      <c r="S144" s="24">
        <v>0.83599999999999997</v>
      </c>
      <c r="U144" s="24">
        <v>0.5</v>
      </c>
      <c r="W144" s="24">
        <f t="shared" ref="W144:W149" si="43">(S144-0.5336)/0.0424*50/1000</f>
        <v>0.35660377358490564</v>
      </c>
      <c r="AL144" s="23"/>
      <c r="AR144" s="23"/>
    </row>
    <row r="145" spans="7:44">
      <c r="I145" s="24" t="s">
        <v>58</v>
      </c>
      <c r="J145" s="24">
        <v>0.81799999999999995</v>
      </c>
      <c r="L145" s="24">
        <v>0.5</v>
      </c>
      <c r="N145" s="24">
        <f t="shared" si="42"/>
        <v>0.33537735849056605</v>
      </c>
      <c r="R145" s="24" t="s">
        <v>58</v>
      </c>
      <c r="S145" s="24">
        <v>0.86199999999999999</v>
      </c>
      <c r="U145" s="24">
        <v>0.5</v>
      </c>
      <c r="W145" s="24">
        <f t="shared" si="43"/>
        <v>0.38726415094339628</v>
      </c>
      <c r="AL145" s="23"/>
      <c r="AR145" s="23"/>
    </row>
    <row r="146" spans="7:44">
      <c r="I146" s="24" t="s">
        <v>59</v>
      </c>
      <c r="J146" s="24">
        <v>0.80500000000000005</v>
      </c>
      <c r="L146" s="24">
        <v>0.5</v>
      </c>
      <c r="N146" s="24">
        <f t="shared" si="42"/>
        <v>0.32004716981132081</v>
      </c>
      <c r="R146" s="24" t="s">
        <v>59</v>
      </c>
      <c r="S146" s="24">
        <v>0.74399999999999999</v>
      </c>
      <c r="U146" s="24">
        <v>0.5</v>
      </c>
      <c r="W146" s="24">
        <f t="shared" si="43"/>
        <v>0.24811320754716981</v>
      </c>
      <c r="AL146" s="23"/>
      <c r="AR146" s="23"/>
    </row>
    <row r="147" spans="7:44">
      <c r="I147" s="24" t="s">
        <v>60</v>
      </c>
      <c r="J147" s="24">
        <v>0.82599999999999996</v>
      </c>
      <c r="L147" s="24">
        <v>0.5</v>
      </c>
      <c r="N147" s="24">
        <f t="shared" si="42"/>
        <v>0.34481132075471699</v>
      </c>
      <c r="R147" s="24" t="s">
        <v>60</v>
      </c>
      <c r="S147" s="24">
        <v>0.68200000000000005</v>
      </c>
      <c r="U147" s="24">
        <v>0.5</v>
      </c>
      <c r="W147" s="24">
        <f t="shared" si="43"/>
        <v>0.1750000000000001</v>
      </c>
      <c r="AL147" s="23"/>
      <c r="AR147" s="23"/>
    </row>
    <row r="148" spans="7:44">
      <c r="I148" s="24" t="s">
        <v>61</v>
      </c>
      <c r="J148" s="24">
        <v>0.71099999999999997</v>
      </c>
      <c r="L148" s="24">
        <v>0.5</v>
      </c>
      <c r="N148" s="24">
        <f t="shared" si="42"/>
        <v>0.20919811320754716</v>
      </c>
      <c r="R148" s="24" t="s">
        <v>61</v>
      </c>
      <c r="S148" s="24">
        <v>0.78500000000000003</v>
      </c>
      <c r="U148" s="24">
        <v>0.5</v>
      </c>
      <c r="W148" s="24">
        <f t="shared" si="43"/>
        <v>0.29646226415094351</v>
      </c>
      <c r="AL148" s="23"/>
      <c r="AR148" s="23"/>
    </row>
    <row r="149" spans="7:44">
      <c r="I149" s="24" t="s">
        <v>64</v>
      </c>
      <c r="J149" s="24">
        <f>AVERAGE(J144:J148)</f>
        <v>0.79100000000000004</v>
      </c>
      <c r="N149" s="24">
        <f t="shared" si="42"/>
        <v>0.30353773584905669</v>
      </c>
      <c r="R149" s="24" t="s">
        <v>64</v>
      </c>
      <c r="S149" s="24">
        <f>AVERAGE(S144:S148)</f>
        <v>0.78180000000000005</v>
      </c>
      <c r="W149" s="24">
        <f t="shared" si="43"/>
        <v>0.29268867924528308</v>
      </c>
      <c r="AL149" s="23"/>
      <c r="AR149" s="23"/>
    </row>
    <row r="150" spans="7:44">
      <c r="AL150" s="23"/>
      <c r="AR150" s="23"/>
    </row>
    <row r="151" spans="7:44">
      <c r="AL151" s="23"/>
      <c r="AR151" s="23"/>
    </row>
    <row r="152" spans="7:44">
      <c r="G152" s="24" t="s">
        <v>28</v>
      </c>
      <c r="H152" s="25" t="s">
        <v>35</v>
      </c>
      <c r="J152" s="24" t="s">
        <v>8</v>
      </c>
      <c r="L152" s="24" t="s">
        <v>49</v>
      </c>
      <c r="N152" s="24" t="s">
        <v>56</v>
      </c>
      <c r="Q152" s="26" t="s">
        <v>12</v>
      </c>
      <c r="S152" s="24" t="s">
        <v>8</v>
      </c>
      <c r="U152" s="24" t="s">
        <v>49</v>
      </c>
      <c r="W152" s="24" t="s">
        <v>56</v>
      </c>
      <c r="AL152" s="23"/>
      <c r="AR152" s="23"/>
    </row>
    <row r="153" spans="7:44">
      <c r="H153" s="24" t="s">
        <v>10</v>
      </c>
      <c r="I153" s="24" t="s">
        <v>57</v>
      </c>
      <c r="J153" s="24">
        <v>0.70799999999999996</v>
      </c>
      <c r="L153" s="24">
        <v>0.5</v>
      </c>
      <c r="N153" s="24">
        <f t="shared" ref="N153:N158" si="44">(J153-0.5356)/0.0424*50/1000</f>
        <v>0.20330188679245284</v>
      </c>
      <c r="Q153" s="24" t="s">
        <v>10</v>
      </c>
      <c r="R153" s="24" t="s">
        <v>57</v>
      </c>
      <c r="S153" s="24">
        <v>0.79</v>
      </c>
      <c r="U153" s="24">
        <v>0.5</v>
      </c>
      <c r="W153" s="24">
        <f t="shared" ref="W153:W158" si="45">(S153-0.5356)/0.0424*50/1000</f>
        <v>0.3000000000000001</v>
      </c>
      <c r="AL153" s="23"/>
      <c r="AR153" s="23"/>
    </row>
    <row r="154" spans="7:44">
      <c r="I154" s="24" t="s">
        <v>58</v>
      </c>
      <c r="J154" s="24">
        <v>0.74</v>
      </c>
      <c r="L154" s="24">
        <v>0.5</v>
      </c>
      <c r="N154" s="24">
        <f t="shared" si="44"/>
        <v>0.24103773584905661</v>
      </c>
      <c r="R154" s="24" t="s">
        <v>58</v>
      </c>
      <c r="S154" s="24">
        <v>0.72</v>
      </c>
      <c r="U154" s="24">
        <v>0.5</v>
      </c>
      <c r="W154" s="24">
        <f t="shared" si="45"/>
        <v>0.21745283018867925</v>
      </c>
      <c r="AL154" s="23"/>
      <c r="AR154" s="23"/>
    </row>
    <row r="155" spans="7:44">
      <c r="I155" s="24" t="s">
        <v>59</v>
      </c>
      <c r="J155" s="24">
        <v>0.71799999999999997</v>
      </c>
      <c r="L155" s="24">
        <v>0.5</v>
      </c>
      <c r="N155" s="24">
        <f t="shared" si="44"/>
        <v>0.21509433962264152</v>
      </c>
      <c r="R155" s="24" t="s">
        <v>59</v>
      </c>
      <c r="S155" s="24">
        <v>0.78700000000000003</v>
      </c>
      <c r="U155" s="24">
        <v>0.5</v>
      </c>
      <c r="W155" s="24">
        <f t="shared" si="45"/>
        <v>0.29646226415094351</v>
      </c>
      <c r="AL155" s="23"/>
      <c r="AR155" s="23"/>
    </row>
    <row r="156" spans="7:44">
      <c r="I156" s="24" t="s">
        <v>60</v>
      </c>
      <c r="J156" s="24">
        <v>0.74299999999999999</v>
      </c>
      <c r="L156" s="24">
        <v>0.5</v>
      </c>
      <c r="N156" s="24">
        <f t="shared" si="44"/>
        <v>0.24457547169811322</v>
      </c>
      <c r="R156" s="24" t="s">
        <v>60</v>
      </c>
      <c r="S156" s="24">
        <v>0.78900000000000003</v>
      </c>
      <c r="U156" s="24">
        <v>0.5</v>
      </c>
      <c r="W156" s="24">
        <f t="shared" si="45"/>
        <v>0.29882075471698122</v>
      </c>
      <c r="AL156" s="23"/>
      <c r="AR156" s="23"/>
    </row>
    <row r="157" spans="7:44">
      <c r="I157" s="24" t="s">
        <v>61</v>
      </c>
      <c r="J157" s="24">
        <v>0.73</v>
      </c>
      <c r="L157" s="24">
        <v>0.5</v>
      </c>
      <c r="N157" s="24">
        <f t="shared" si="44"/>
        <v>0.22924528301886796</v>
      </c>
      <c r="R157" s="24" t="s">
        <v>61</v>
      </c>
      <c r="S157" s="24">
        <v>0.78200000000000003</v>
      </c>
      <c r="U157" s="24">
        <v>0.5</v>
      </c>
      <c r="W157" s="24">
        <f t="shared" si="45"/>
        <v>0.29056603773584916</v>
      </c>
      <c r="AL157" s="23"/>
      <c r="AR157" s="23"/>
    </row>
    <row r="158" spans="7:44">
      <c r="I158" s="24" t="s">
        <v>64</v>
      </c>
      <c r="J158" s="24">
        <f>AVERAGE(J153:J157)</f>
        <v>0.7278</v>
      </c>
      <c r="N158" s="24">
        <f t="shared" si="44"/>
        <v>0.22665094339622643</v>
      </c>
      <c r="R158" s="24" t="s">
        <v>64</v>
      </c>
      <c r="S158" s="24">
        <f>AVERAGE(S153:S157)</f>
        <v>0.77360000000000007</v>
      </c>
      <c r="W158" s="24">
        <f t="shared" si="45"/>
        <v>0.2806603773584907</v>
      </c>
      <c r="AL158" s="23"/>
      <c r="AR158" s="23"/>
    </row>
    <row r="159" spans="7:44">
      <c r="AL159" s="23"/>
      <c r="AR159" s="23"/>
    </row>
    <row r="160" spans="7:44">
      <c r="H160" s="24" t="s">
        <v>1</v>
      </c>
      <c r="I160" s="24" t="s">
        <v>57</v>
      </c>
      <c r="J160" s="24">
        <v>0.63300000000000001</v>
      </c>
      <c r="L160" s="24">
        <v>0.5</v>
      </c>
      <c r="N160" s="24">
        <f t="shared" ref="N160:N165" si="46">(J160-0.5356)/0.0424*50/1000</f>
        <v>0.11485849056603779</v>
      </c>
      <c r="Q160" s="24" t="s">
        <v>1</v>
      </c>
      <c r="R160" s="24" t="s">
        <v>57</v>
      </c>
      <c r="S160" s="24">
        <v>0.71899999999999997</v>
      </c>
      <c r="U160" s="24">
        <v>0.5</v>
      </c>
      <c r="W160" s="24">
        <f t="shared" ref="W160:W165" si="47">(S160-0.5356)/0.0424*50/1000</f>
        <v>0.2162735849056604</v>
      </c>
      <c r="AL160" s="23"/>
      <c r="AR160" s="23"/>
    </row>
    <row r="161" spans="8:44">
      <c r="I161" s="24" t="s">
        <v>58</v>
      </c>
      <c r="J161" s="24">
        <v>0.74099999999999999</v>
      </c>
      <c r="L161" s="24">
        <v>0.5</v>
      </c>
      <c r="N161" s="24">
        <f t="shared" si="46"/>
        <v>0.24221698113207549</v>
      </c>
      <c r="R161" s="24" t="s">
        <v>58</v>
      </c>
      <c r="S161" s="24">
        <v>0.71699999999999997</v>
      </c>
      <c r="U161" s="24">
        <v>0.5</v>
      </c>
      <c r="W161" s="24">
        <f t="shared" si="47"/>
        <v>0.21391509433962264</v>
      </c>
      <c r="AL161" s="23"/>
      <c r="AR161" s="23"/>
    </row>
    <row r="162" spans="8:44">
      <c r="I162" s="24" t="s">
        <v>59</v>
      </c>
      <c r="J162" s="24">
        <v>0.76600000000000001</v>
      </c>
      <c r="L162" s="24">
        <v>0.5</v>
      </c>
      <c r="N162" s="24">
        <f t="shared" si="46"/>
        <v>0.27169811320754722</v>
      </c>
      <c r="R162" s="24" t="s">
        <v>59</v>
      </c>
      <c r="S162" s="24">
        <v>0.70599999999999996</v>
      </c>
      <c r="U162" s="24">
        <v>0.5</v>
      </c>
      <c r="W162" s="24">
        <f t="shared" si="47"/>
        <v>0.20094339622641511</v>
      </c>
      <c r="AL162" s="23"/>
      <c r="AR162" s="23"/>
    </row>
    <row r="163" spans="8:44">
      <c r="I163" s="24" t="s">
        <v>60</v>
      </c>
      <c r="J163" s="24">
        <v>0.64600000000000002</v>
      </c>
      <c r="L163" s="24">
        <v>0.5</v>
      </c>
      <c r="N163" s="24">
        <f t="shared" si="46"/>
        <v>0.13018867924528307</v>
      </c>
      <c r="R163" s="24" t="s">
        <v>60</v>
      </c>
      <c r="S163" s="24">
        <v>0.79800000000000004</v>
      </c>
      <c r="U163" s="24">
        <v>0.5</v>
      </c>
      <c r="W163" s="24">
        <f t="shared" si="47"/>
        <v>0.30943396226415104</v>
      </c>
      <c r="AL163" s="23"/>
      <c r="AR163" s="23"/>
    </row>
    <row r="164" spans="8:44">
      <c r="I164" s="24" t="s">
        <v>61</v>
      </c>
      <c r="J164" s="24">
        <v>0.72899999999999998</v>
      </c>
      <c r="L164" s="24">
        <v>0.5</v>
      </c>
      <c r="N164" s="24">
        <f t="shared" si="46"/>
        <v>0.22806603773584908</v>
      </c>
      <c r="R164" s="24" t="s">
        <v>61</v>
      </c>
      <c r="S164" s="24">
        <v>0.79</v>
      </c>
      <c r="U164" s="24">
        <v>0.5</v>
      </c>
      <c r="W164" s="24">
        <f t="shared" si="47"/>
        <v>0.3000000000000001</v>
      </c>
      <c r="AL164" s="23"/>
      <c r="AR164" s="23"/>
    </row>
    <row r="165" spans="8:44">
      <c r="I165" s="24" t="s">
        <v>64</v>
      </c>
      <c r="J165" s="24">
        <f>AVERAGE(J160:J164)</f>
        <v>0.70300000000000007</v>
      </c>
      <c r="N165" s="24">
        <f t="shared" si="46"/>
        <v>0.1974056603773586</v>
      </c>
      <c r="R165" s="24" t="s">
        <v>64</v>
      </c>
      <c r="S165" s="24">
        <f>AVERAGE(S160:S164)</f>
        <v>0.746</v>
      </c>
      <c r="W165" s="24">
        <f t="shared" si="47"/>
        <v>0.24811320754716981</v>
      </c>
      <c r="AL165" s="23"/>
      <c r="AR165" s="23"/>
    </row>
    <row r="166" spans="8:44">
      <c r="AL166" s="23"/>
      <c r="AR166" s="23"/>
    </row>
    <row r="167" spans="8:44">
      <c r="H167" s="24" t="s">
        <v>2</v>
      </c>
      <c r="I167" s="24" t="s">
        <v>57</v>
      </c>
      <c r="J167" s="24">
        <v>0.85899999999999999</v>
      </c>
      <c r="L167" s="24">
        <v>0.5</v>
      </c>
      <c r="N167" s="24">
        <f t="shared" ref="N167:N172" si="48">(J167-0.5356)/0.0424*50/1000</f>
        <v>0.38136792452830198</v>
      </c>
      <c r="Q167" s="24" t="s">
        <v>2</v>
      </c>
      <c r="R167" s="24" t="s">
        <v>57</v>
      </c>
      <c r="S167" s="24">
        <v>1.171</v>
      </c>
      <c r="U167" s="24">
        <v>0.5</v>
      </c>
      <c r="W167" s="24">
        <f t="shared" ref="W167:W172" si="49">(S167-0.5356)/0.0424*50/1000</f>
        <v>0.74929245283018886</v>
      </c>
      <c r="AL167" s="23"/>
      <c r="AR167" s="23"/>
    </row>
    <row r="168" spans="8:44">
      <c r="I168" s="24" t="s">
        <v>58</v>
      </c>
      <c r="J168" s="24">
        <v>0.91</v>
      </c>
      <c r="L168" s="24">
        <v>0.5</v>
      </c>
      <c r="N168" s="24">
        <f t="shared" si="48"/>
        <v>0.44150943396226422</v>
      </c>
      <c r="R168" s="24" t="s">
        <v>58</v>
      </c>
      <c r="S168" s="24">
        <v>1.0009999999999999</v>
      </c>
      <c r="U168" s="24">
        <v>0.5</v>
      </c>
      <c r="W168" s="24">
        <f t="shared" si="49"/>
        <v>0.54882075471698111</v>
      </c>
      <c r="AL168" s="23"/>
      <c r="AR168" s="23"/>
    </row>
    <row r="169" spans="8:44">
      <c r="I169" s="24" t="s">
        <v>59</v>
      </c>
      <c r="J169" s="24">
        <v>0.89500000000000002</v>
      </c>
      <c r="L169" s="24">
        <v>0.5</v>
      </c>
      <c r="N169" s="24">
        <f t="shared" si="48"/>
        <v>0.42382075471698116</v>
      </c>
      <c r="R169" s="24" t="s">
        <v>59</v>
      </c>
      <c r="S169" s="24">
        <v>1.0609999999999999</v>
      </c>
      <c r="U169" s="24">
        <v>0.5</v>
      </c>
      <c r="W169" s="24">
        <f t="shared" si="49"/>
        <v>0.61957547169811322</v>
      </c>
      <c r="AL169" s="23"/>
      <c r="AR169" s="23"/>
    </row>
    <row r="170" spans="8:44">
      <c r="I170" s="24" t="s">
        <v>60</v>
      </c>
      <c r="J170" s="24">
        <v>0.88600000000000001</v>
      </c>
      <c r="L170" s="24">
        <v>0.5</v>
      </c>
      <c r="N170" s="24">
        <f t="shared" si="48"/>
        <v>0.4132075471698114</v>
      </c>
      <c r="R170" s="24" t="s">
        <v>60</v>
      </c>
      <c r="S170" s="24">
        <v>1.0780000000000001</v>
      </c>
      <c r="U170" s="24">
        <v>0.5</v>
      </c>
      <c r="W170" s="24">
        <f t="shared" si="49"/>
        <v>0.63962264150943404</v>
      </c>
      <c r="AL170" s="23"/>
      <c r="AR170" s="23"/>
    </row>
    <row r="171" spans="8:44">
      <c r="I171" s="24" t="s">
        <v>61</v>
      </c>
      <c r="J171" s="24">
        <v>0.93</v>
      </c>
      <c r="L171" s="24">
        <v>0.5</v>
      </c>
      <c r="N171" s="24">
        <f t="shared" si="48"/>
        <v>0.46509433962264157</v>
      </c>
      <c r="R171" s="24" t="s">
        <v>61</v>
      </c>
      <c r="S171" s="24">
        <v>1.099</v>
      </c>
      <c r="U171" s="24">
        <v>0.5</v>
      </c>
      <c r="W171" s="24">
        <f t="shared" si="49"/>
        <v>0.66438679245283028</v>
      </c>
      <c r="AL171" s="23"/>
      <c r="AR171" s="23"/>
    </row>
    <row r="172" spans="8:44">
      <c r="I172" s="24" t="s">
        <v>64</v>
      </c>
      <c r="J172" s="24">
        <f>AVERAGE(J167:J171)</f>
        <v>0.89600000000000013</v>
      </c>
      <c r="N172" s="24">
        <f t="shared" si="48"/>
        <v>0.42500000000000016</v>
      </c>
      <c r="R172" s="24" t="s">
        <v>64</v>
      </c>
      <c r="S172" s="24">
        <f>AVERAGE(S167:S171)</f>
        <v>1.0820000000000001</v>
      </c>
      <c r="W172" s="24">
        <f t="shared" si="49"/>
        <v>0.64433962264150957</v>
      </c>
      <c r="AL172" s="23"/>
      <c r="AR172" s="23"/>
    </row>
    <row r="173" spans="8:44">
      <c r="AL173" s="23"/>
      <c r="AR173" s="23"/>
    </row>
    <row r="174" spans="8:44">
      <c r="H174" s="24" t="s">
        <v>3</v>
      </c>
      <c r="I174" s="24" t="s">
        <v>57</v>
      </c>
      <c r="J174" s="24">
        <v>1.0189999999999999</v>
      </c>
      <c r="L174" s="24">
        <v>0.5</v>
      </c>
      <c r="N174" s="24">
        <f t="shared" ref="N174:N179" si="50">(J174-0.5356)/0.0424*50/1000</f>
        <v>0.57004716981132075</v>
      </c>
      <c r="Q174" s="24" t="s">
        <v>3</v>
      </c>
      <c r="R174" s="24" t="s">
        <v>57</v>
      </c>
      <c r="S174" s="24">
        <v>0.97799999999999998</v>
      </c>
      <c r="U174" s="24">
        <v>0.5</v>
      </c>
      <c r="W174" s="24">
        <f t="shared" ref="W174:W179" si="51">(S174-0.5356)/0.0424*50/1000</f>
        <v>0.52169811320754722</v>
      </c>
      <c r="AL174" s="23"/>
      <c r="AR174" s="23"/>
    </row>
    <row r="175" spans="8:44">
      <c r="I175" s="24" t="s">
        <v>58</v>
      </c>
      <c r="J175" s="24">
        <v>0.93899999999999995</v>
      </c>
      <c r="L175" s="24">
        <v>0.5</v>
      </c>
      <c r="N175" s="24">
        <f t="shared" si="50"/>
        <v>0.47570754716981128</v>
      </c>
      <c r="R175" s="24" t="s">
        <v>58</v>
      </c>
      <c r="S175" s="24">
        <v>1.0840000000000001</v>
      </c>
      <c r="U175" s="24">
        <v>0.5</v>
      </c>
      <c r="W175" s="24">
        <f t="shared" si="51"/>
        <v>0.64669811320754733</v>
      </c>
      <c r="AL175" s="23"/>
      <c r="AR175" s="23"/>
    </row>
    <row r="176" spans="8:44">
      <c r="I176" s="24" t="s">
        <v>59</v>
      </c>
      <c r="J176" s="24">
        <v>0.95599999999999996</v>
      </c>
      <c r="L176" s="24">
        <v>0.5</v>
      </c>
      <c r="N176" s="24">
        <f t="shared" si="50"/>
        <v>0.49575471698113205</v>
      </c>
      <c r="R176" s="24" t="s">
        <v>59</v>
      </c>
      <c r="S176" s="24">
        <v>1.0029999999999999</v>
      </c>
      <c r="U176" s="24">
        <v>0.5</v>
      </c>
      <c r="W176" s="24">
        <f t="shared" si="51"/>
        <v>0.55117924528301876</v>
      </c>
      <c r="AL176" s="23"/>
      <c r="AR176" s="23"/>
    </row>
    <row r="177" spans="7:44">
      <c r="I177" s="24" t="s">
        <v>60</v>
      </c>
      <c r="J177" s="24">
        <v>0.81499999999999995</v>
      </c>
      <c r="L177" s="24">
        <v>0.5</v>
      </c>
      <c r="N177" s="24">
        <f t="shared" si="50"/>
        <v>0.32948113207547169</v>
      </c>
      <c r="R177" s="24" t="s">
        <v>60</v>
      </c>
      <c r="S177" s="24">
        <v>0.96099999999999997</v>
      </c>
      <c r="U177" s="24">
        <v>0.5</v>
      </c>
      <c r="W177" s="24">
        <f t="shared" si="51"/>
        <v>0.50165094339622651</v>
      </c>
      <c r="AL177" s="23"/>
      <c r="AR177" s="23"/>
    </row>
    <row r="178" spans="7:44">
      <c r="I178" s="24" t="s">
        <v>61</v>
      </c>
      <c r="J178" s="24">
        <v>0.88</v>
      </c>
      <c r="L178" s="24">
        <v>0.5</v>
      </c>
      <c r="N178" s="24">
        <f t="shared" si="50"/>
        <v>0.40613207547169816</v>
      </c>
      <c r="R178" s="24" t="s">
        <v>61</v>
      </c>
      <c r="S178" s="24">
        <v>0.97899999999999998</v>
      </c>
      <c r="U178" s="24">
        <v>0.5</v>
      </c>
      <c r="W178" s="24">
        <f t="shared" si="51"/>
        <v>0.52287735849056605</v>
      </c>
      <c r="AL178" s="23"/>
      <c r="AR178" s="23"/>
    </row>
    <row r="179" spans="7:44">
      <c r="I179" s="24" t="s">
        <v>64</v>
      </c>
      <c r="J179" s="24">
        <f>AVERAGE(J174:J178)</f>
        <v>0.92179999999999995</v>
      </c>
      <c r="N179" s="24">
        <f t="shared" si="50"/>
        <v>0.45542452830188679</v>
      </c>
      <c r="R179" s="24" t="s">
        <v>64</v>
      </c>
      <c r="S179" s="24">
        <f>AVERAGE(S174:S178)</f>
        <v>1.0010000000000001</v>
      </c>
      <c r="W179" s="24">
        <f t="shared" si="51"/>
        <v>0.54882075471698122</v>
      </c>
      <c r="AL179" s="23"/>
      <c r="AR179" s="23"/>
    </row>
    <row r="180" spans="7:44">
      <c r="AL180" s="23"/>
      <c r="AR180" s="23"/>
    </row>
    <row r="181" spans="7:44">
      <c r="I181" s="23"/>
      <c r="N181" s="27"/>
      <c r="R181" s="23"/>
      <c r="AL181" s="23"/>
      <c r="AR181" s="23"/>
    </row>
    <row r="182" spans="7:44">
      <c r="G182" s="24" t="s">
        <v>19</v>
      </c>
      <c r="H182" s="25" t="s">
        <v>35</v>
      </c>
      <c r="J182" s="24" t="s">
        <v>8</v>
      </c>
      <c r="L182" s="24" t="s">
        <v>49</v>
      </c>
      <c r="N182" s="24" t="s">
        <v>56</v>
      </c>
      <c r="Q182" s="26" t="s">
        <v>12</v>
      </c>
      <c r="S182" s="24" t="s">
        <v>8</v>
      </c>
      <c r="U182" s="24" t="s">
        <v>49</v>
      </c>
      <c r="W182" s="24" t="s">
        <v>56</v>
      </c>
      <c r="AL182" s="23"/>
      <c r="AR182" s="23"/>
    </row>
    <row r="183" spans="7:44">
      <c r="H183" s="24" t="s">
        <v>10</v>
      </c>
      <c r="I183" s="24" t="s">
        <v>57</v>
      </c>
      <c r="J183" s="24">
        <v>0.61399999999999999</v>
      </c>
      <c r="L183" s="24">
        <v>1</v>
      </c>
      <c r="N183" s="24">
        <f t="shared" ref="N183:N188" si="52">(J183-0.5265)/0.0423/10</f>
        <v>0.20685579196217502</v>
      </c>
      <c r="Q183" s="24" t="s">
        <v>10</v>
      </c>
      <c r="R183" s="24" t="s">
        <v>57</v>
      </c>
      <c r="S183" s="24">
        <v>0.71399999999999997</v>
      </c>
      <c r="U183" s="24">
        <v>1</v>
      </c>
      <c r="W183" s="24">
        <f t="shared" ref="W183:W188" si="53">(S183-0.5265)/0.0423/10</f>
        <v>0.44326241134751776</v>
      </c>
      <c r="AL183" s="23"/>
      <c r="AR183" s="23"/>
    </row>
    <row r="184" spans="7:44">
      <c r="I184" s="24" t="s">
        <v>58</v>
      </c>
      <c r="J184" s="24">
        <v>0.58299999999999996</v>
      </c>
      <c r="L184" s="24">
        <v>1</v>
      </c>
      <c r="N184" s="24">
        <f t="shared" si="52"/>
        <v>0.13356973995271867</v>
      </c>
      <c r="R184" s="24" t="s">
        <v>58</v>
      </c>
      <c r="S184" s="24">
        <v>0.69399999999999995</v>
      </c>
      <c r="U184" s="24">
        <v>1</v>
      </c>
      <c r="W184" s="24">
        <f t="shared" si="53"/>
        <v>0.39598108747044913</v>
      </c>
      <c r="AL184" s="23"/>
      <c r="AR184" s="23"/>
    </row>
    <row r="185" spans="7:44">
      <c r="I185" s="24" t="s">
        <v>59</v>
      </c>
      <c r="J185" s="24">
        <v>0.626</v>
      </c>
      <c r="L185" s="24">
        <v>1</v>
      </c>
      <c r="N185" s="24">
        <f t="shared" si="52"/>
        <v>0.23522458628841619</v>
      </c>
      <c r="R185" s="24" t="s">
        <v>59</v>
      </c>
      <c r="S185" s="24">
        <v>0.68100000000000005</v>
      </c>
      <c r="U185" s="24">
        <v>1</v>
      </c>
      <c r="W185" s="24">
        <f t="shared" si="53"/>
        <v>0.36524822695035486</v>
      </c>
      <c r="AL185" s="23"/>
      <c r="AR185" s="23"/>
    </row>
    <row r="186" spans="7:44">
      <c r="I186" s="24" t="s">
        <v>60</v>
      </c>
      <c r="J186" s="24">
        <v>0.54200000000000004</v>
      </c>
      <c r="L186" s="24">
        <v>1</v>
      </c>
      <c r="N186" s="24">
        <f t="shared" si="52"/>
        <v>3.6643026004728296E-2</v>
      </c>
      <c r="R186" s="24" t="s">
        <v>60</v>
      </c>
      <c r="S186" s="24">
        <v>0.63600000000000001</v>
      </c>
      <c r="U186" s="24">
        <v>1</v>
      </c>
      <c r="W186" s="24">
        <f t="shared" si="53"/>
        <v>0.25886524822695045</v>
      </c>
      <c r="AL186" s="23"/>
      <c r="AR186" s="23"/>
    </row>
    <row r="187" spans="7:44">
      <c r="I187" s="24" t="s">
        <v>61</v>
      </c>
      <c r="J187" s="24">
        <v>0.57499999999999996</v>
      </c>
      <c r="L187" s="24">
        <v>1</v>
      </c>
      <c r="N187" s="24">
        <f t="shared" si="52"/>
        <v>0.11465721040189122</v>
      </c>
      <c r="R187" s="24" t="s">
        <v>61</v>
      </c>
      <c r="S187" s="24">
        <v>0.60099999999999998</v>
      </c>
      <c r="U187" s="24">
        <v>1</v>
      </c>
      <c r="W187" s="24">
        <f t="shared" si="53"/>
        <v>0.17612293144208041</v>
      </c>
      <c r="AL187" s="23"/>
      <c r="AR187" s="23"/>
    </row>
    <row r="188" spans="7:44">
      <c r="I188" s="24" t="s">
        <v>64</v>
      </c>
      <c r="J188" s="24">
        <f>AVERAGE(J183:J187)</f>
        <v>0.58800000000000008</v>
      </c>
      <c r="N188" s="24">
        <f t="shared" si="52"/>
        <v>0.14539007092198608</v>
      </c>
      <c r="R188" s="24" t="s">
        <v>64</v>
      </c>
      <c r="S188" s="24">
        <f>AVERAGE(S183:S187)</f>
        <v>0.66520000000000001</v>
      </c>
      <c r="W188" s="24">
        <f t="shared" si="53"/>
        <v>0.32789598108747053</v>
      </c>
      <c r="AL188" s="23"/>
      <c r="AR188" s="23"/>
    </row>
    <row r="189" spans="7:44">
      <c r="AL189" s="23"/>
      <c r="AR189" s="23"/>
    </row>
    <row r="190" spans="7:44">
      <c r="H190" s="24" t="s">
        <v>1</v>
      </c>
      <c r="I190" s="24" t="s">
        <v>57</v>
      </c>
      <c r="J190" s="24">
        <v>0.59299999999999997</v>
      </c>
      <c r="L190" s="24">
        <v>1</v>
      </c>
      <c r="N190" s="24">
        <f t="shared" ref="N190:N195" si="54">(J190-0.5265)/0.0423/10</f>
        <v>0.15721040189125296</v>
      </c>
      <c r="Q190" s="24" t="s">
        <v>1</v>
      </c>
      <c r="R190" s="24" t="s">
        <v>57</v>
      </c>
      <c r="S190" s="24">
        <v>0.65100000000000002</v>
      </c>
      <c r="U190" s="24">
        <v>1</v>
      </c>
      <c r="W190" s="24">
        <f t="shared" ref="W190:W195" si="55">(S190-0.5265)/0.0423/10</f>
        <v>0.29432624113475192</v>
      </c>
      <c r="AL190" s="23"/>
      <c r="AR190" s="23"/>
    </row>
    <row r="191" spans="7:44">
      <c r="I191" s="24" t="s">
        <v>58</v>
      </c>
      <c r="J191" s="24">
        <v>0.64600000000000002</v>
      </c>
      <c r="L191" s="24">
        <v>1</v>
      </c>
      <c r="N191" s="24">
        <f t="shared" si="54"/>
        <v>0.28250591016548476</v>
      </c>
      <c r="R191" s="24" t="s">
        <v>58</v>
      </c>
      <c r="S191" s="24">
        <v>0.623</v>
      </c>
      <c r="U191" s="24">
        <v>1</v>
      </c>
      <c r="W191" s="24">
        <f t="shared" si="55"/>
        <v>0.22813238770685587</v>
      </c>
      <c r="AL191" s="23"/>
      <c r="AR191" s="23"/>
    </row>
    <row r="192" spans="7:44">
      <c r="I192" s="24" t="s">
        <v>59</v>
      </c>
      <c r="J192" s="24">
        <v>0.60899999999999999</v>
      </c>
      <c r="L192" s="24">
        <v>1</v>
      </c>
      <c r="N192" s="24">
        <f t="shared" si="54"/>
        <v>0.19503546099290786</v>
      </c>
      <c r="R192" s="24" t="s">
        <v>59</v>
      </c>
      <c r="S192" s="24">
        <v>0.55600000000000005</v>
      </c>
      <c r="U192" s="24">
        <v>1</v>
      </c>
      <c r="W192" s="24">
        <f t="shared" si="55"/>
        <v>6.9739952718676321E-2</v>
      </c>
      <c r="AL192" s="23"/>
      <c r="AR192" s="23"/>
    </row>
    <row r="193" spans="8:44">
      <c r="I193" s="24" t="s">
        <v>60</v>
      </c>
      <c r="J193" s="24">
        <v>0.66200000000000003</v>
      </c>
      <c r="L193" s="24">
        <v>1</v>
      </c>
      <c r="N193" s="24">
        <f t="shared" si="54"/>
        <v>0.32033096926713966</v>
      </c>
      <c r="R193" s="24" t="s">
        <v>60</v>
      </c>
      <c r="S193" s="24">
        <v>0.59299999999999997</v>
      </c>
      <c r="U193" s="24">
        <v>1</v>
      </c>
      <c r="W193" s="24">
        <f t="shared" si="55"/>
        <v>0.15721040189125296</v>
      </c>
      <c r="AL193" s="23"/>
      <c r="AR193" s="23"/>
    </row>
    <row r="194" spans="8:44">
      <c r="I194" s="24" t="s">
        <v>61</v>
      </c>
      <c r="J194" s="24">
        <v>0.56699999999999995</v>
      </c>
      <c r="L194" s="24">
        <v>1</v>
      </c>
      <c r="N194" s="24">
        <f t="shared" si="54"/>
        <v>9.5744680851063788E-2</v>
      </c>
      <c r="R194" s="24" t="s">
        <v>61</v>
      </c>
      <c r="S194" s="24">
        <v>0.57599999999999996</v>
      </c>
      <c r="U194" s="24">
        <v>1</v>
      </c>
      <c r="W194" s="24">
        <f t="shared" si="55"/>
        <v>0.11702127659574466</v>
      </c>
      <c r="AL194" s="23"/>
      <c r="AR194" s="23"/>
    </row>
    <row r="195" spans="8:44">
      <c r="I195" s="24" t="s">
        <v>64</v>
      </c>
      <c r="J195" s="24">
        <f>AVERAGE(J190:J194)</f>
        <v>0.61539999999999995</v>
      </c>
      <c r="N195" s="24">
        <f t="shared" si="54"/>
        <v>0.21016548463356971</v>
      </c>
      <c r="R195" s="24" t="s">
        <v>64</v>
      </c>
      <c r="S195" s="24">
        <f>AVERAGE(S190:S194)</f>
        <v>0.5998</v>
      </c>
      <c r="W195" s="24">
        <f t="shared" si="55"/>
        <v>0.17328605200945635</v>
      </c>
      <c r="AL195" s="23"/>
      <c r="AR195" s="23"/>
    </row>
    <row r="196" spans="8:44">
      <c r="AL196" s="23"/>
      <c r="AR196" s="23"/>
    </row>
    <row r="197" spans="8:44">
      <c r="H197" s="24" t="s">
        <v>2</v>
      </c>
      <c r="I197" s="24" t="s">
        <v>57</v>
      </c>
      <c r="J197" s="24">
        <v>0.73599999999999999</v>
      </c>
      <c r="L197" s="24">
        <v>1</v>
      </c>
      <c r="N197" s="24">
        <f t="shared" ref="N197:N202" si="56">(J197-0.5265)/0.0423/10</f>
        <v>0.49527186761229319</v>
      </c>
      <c r="Q197" s="24" t="s">
        <v>2</v>
      </c>
      <c r="R197" s="24" t="s">
        <v>57</v>
      </c>
      <c r="S197" s="24">
        <v>0.95199999999999996</v>
      </c>
      <c r="U197" s="24">
        <v>1</v>
      </c>
      <c r="W197" s="24">
        <f t="shared" ref="W197:W202" si="57">(S197-0.5265)/0.0423/10</f>
        <v>1.0059101654846336</v>
      </c>
      <c r="AL197" s="23"/>
      <c r="AR197" s="23"/>
    </row>
    <row r="198" spans="8:44">
      <c r="I198" s="24" t="s">
        <v>58</v>
      </c>
      <c r="J198" s="24">
        <v>0.751</v>
      </c>
      <c r="L198" s="24">
        <v>1</v>
      </c>
      <c r="N198" s="24">
        <f t="shared" si="56"/>
        <v>0.53073286052009472</v>
      </c>
      <c r="R198" s="24" t="s">
        <v>58</v>
      </c>
      <c r="S198" s="24">
        <v>0.79800000000000004</v>
      </c>
      <c r="U198" s="24">
        <v>1</v>
      </c>
      <c r="W198" s="24">
        <f t="shared" si="57"/>
        <v>0.64184397163120588</v>
      </c>
    </row>
    <row r="199" spans="8:44">
      <c r="I199" s="24" t="s">
        <v>59</v>
      </c>
      <c r="J199" s="24">
        <v>0.68400000000000005</v>
      </c>
      <c r="L199" s="24">
        <v>1</v>
      </c>
      <c r="N199" s="24">
        <f t="shared" si="56"/>
        <v>0.3723404255319151</v>
      </c>
      <c r="R199" s="24" t="s">
        <v>59</v>
      </c>
      <c r="S199" s="24">
        <v>0.83799999999999997</v>
      </c>
      <c r="U199" s="24">
        <v>1</v>
      </c>
      <c r="W199" s="24">
        <f t="shared" si="57"/>
        <v>0.73640661938534291</v>
      </c>
    </row>
    <row r="200" spans="8:44">
      <c r="I200" s="24" t="s">
        <v>60</v>
      </c>
      <c r="J200" s="24">
        <v>0.753</v>
      </c>
      <c r="L200" s="24">
        <v>1</v>
      </c>
      <c r="N200" s="24">
        <f t="shared" si="56"/>
        <v>0.53546099290780158</v>
      </c>
      <c r="R200" s="24" t="s">
        <v>60</v>
      </c>
      <c r="S200" s="24">
        <v>0.82899999999999996</v>
      </c>
      <c r="U200" s="24">
        <v>1</v>
      </c>
      <c r="W200" s="24">
        <f t="shared" si="57"/>
        <v>0.71513002364066192</v>
      </c>
    </row>
    <row r="201" spans="8:44">
      <c r="I201" s="24" t="s">
        <v>61</v>
      </c>
      <c r="J201" s="24">
        <v>0.67100000000000004</v>
      </c>
      <c r="L201" s="24">
        <v>1</v>
      </c>
      <c r="N201" s="24">
        <f t="shared" si="56"/>
        <v>0.34160756501182055</v>
      </c>
      <c r="R201" s="24" t="s">
        <v>61</v>
      </c>
      <c r="S201" s="24">
        <v>0.81200000000000006</v>
      </c>
      <c r="U201" s="24">
        <v>1</v>
      </c>
      <c r="W201" s="24">
        <f t="shared" si="57"/>
        <v>0.67494089834515392</v>
      </c>
    </row>
    <row r="202" spans="8:44">
      <c r="I202" s="24" t="s">
        <v>64</v>
      </c>
      <c r="J202" s="24">
        <f>AVERAGE(J197:J201)</f>
        <v>0.71900000000000008</v>
      </c>
      <c r="N202" s="24">
        <f t="shared" si="56"/>
        <v>0.45508274231678519</v>
      </c>
      <c r="R202" s="24" t="s">
        <v>64</v>
      </c>
      <c r="S202" s="24">
        <f>AVERAGE(S197:S201)</f>
        <v>0.8458</v>
      </c>
      <c r="W202" s="24">
        <f t="shared" si="57"/>
        <v>0.75484633569739956</v>
      </c>
    </row>
    <row r="204" spans="8:44">
      <c r="H204" s="24" t="s">
        <v>3</v>
      </c>
      <c r="I204" s="24" t="s">
        <v>57</v>
      </c>
      <c r="J204" s="24">
        <v>0.73799999999999999</v>
      </c>
      <c r="L204" s="24">
        <v>1</v>
      </c>
      <c r="N204" s="24">
        <f t="shared" ref="N204:N209" si="58">(J204-0.5265)/0.0423/10</f>
        <v>0.50000000000000011</v>
      </c>
      <c r="Q204" s="24" t="s">
        <v>3</v>
      </c>
      <c r="R204" s="24" t="s">
        <v>57</v>
      </c>
      <c r="S204" s="24">
        <v>0.80700000000000005</v>
      </c>
      <c r="U204" s="24">
        <v>1</v>
      </c>
      <c r="W204" s="24">
        <f t="shared" ref="W204:W209" si="59">(S204-0.5265)/0.0423/10</f>
        <v>0.66312056737588676</v>
      </c>
    </row>
    <row r="205" spans="8:44">
      <c r="I205" s="24" t="s">
        <v>58</v>
      </c>
      <c r="J205" s="24">
        <v>0.70699999999999996</v>
      </c>
      <c r="L205" s="24">
        <v>1</v>
      </c>
      <c r="N205" s="24">
        <f t="shared" si="58"/>
        <v>0.42671394799054374</v>
      </c>
      <c r="R205" s="24" t="s">
        <v>58</v>
      </c>
      <c r="S205" s="24">
        <v>0.85599999999999998</v>
      </c>
      <c r="U205" s="24">
        <v>1</v>
      </c>
      <c r="W205" s="24">
        <f t="shared" si="59"/>
        <v>0.77895981087470456</v>
      </c>
    </row>
    <row r="206" spans="8:44">
      <c r="I206" s="24" t="s">
        <v>59</v>
      </c>
      <c r="J206" s="24">
        <v>0.70299999999999996</v>
      </c>
      <c r="L206" s="24">
        <v>1</v>
      </c>
      <c r="N206" s="24">
        <f t="shared" si="58"/>
        <v>0.41725768321513002</v>
      </c>
      <c r="R206" s="24" t="s">
        <v>59</v>
      </c>
      <c r="S206" s="24">
        <v>0.80900000000000005</v>
      </c>
      <c r="U206" s="24">
        <v>1</v>
      </c>
      <c r="W206" s="24">
        <f t="shared" si="59"/>
        <v>0.66784869976359362</v>
      </c>
    </row>
    <row r="207" spans="8:44">
      <c r="I207" s="24" t="s">
        <v>60</v>
      </c>
      <c r="J207" s="24">
        <v>0.66800000000000004</v>
      </c>
      <c r="L207" s="24">
        <v>1</v>
      </c>
      <c r="N207" s="24">
        <f t="shared" si="58"/>
        <v>0.33451536643026025</v>
      </c>
      <c r="R207" s="24" t="s">
        <v>60</v>
      </c>
      <c r="S207" s="24">
        <v>0.75700000000000001</v>
      </c>
      <c r="U207" s="24">
        <v>1</v>
      </c>
      <c r="W207" s="24">
        <f t="shared" si="59"/>
        <v>0.54491725768321531</v>
      </c>
    </row>
    <row r="208" spans="8:44">
      <c r="I208" s="24" t="s">
        <v>61</v>
      </c>
      <c r="J208" s="24">
        <v>0.66200000000000003</v>
      </c>
      <c r="L208" s="24">
        <v>1</v>
      </c>
      <c r="N208" s="24">
        <f t="shared" si="58"/>
        <v>0.32033096926713966</v>
      </c>
      <c r="R208" s="24" t="s">
        <v>61</v>
      </c>
      <c r="S208" s="24">
        <v>0.748</v>
      </c>
      <c r="U208" s="24">
        <v>1</v>
      </c>
      <c r="W208" s="24">
        <f t="shared" si="59"/>
        <v>0.52364066193853431</v>
      </c>
    </row>
    <row r="209" spans="1:23">
      <c r="I209" s="24" t="s">
        <v>64</v>
      </c>
      <c r="J209" s="24">
        <f>AVERAGE(J204:J208)</f>
        <v>0.6956</v>
      </c>
      <c r="N209" s="24">
        <f t="shared" si="58"/>
        <v>0.39976359338061473</v>
      </c>
      <c r="R209" s="24" t="s">
        <v>64</v>
      </c>
      <c r="S209" s="24">
        <f>AVERAGE(S204:S208)</f>
        <v>0.79540000000000011</v>
      </c>
      <c r="W209" s="24">
        <f t="shared" si="59"/>
        <v>0.63569739952718707</v>
      </c>
    </row>
    <row r="211" spans="1:23">
      <c r="G211" s="23"/>
      <c r="M211" s="23"/>
      <c r="N211" s="27"/>
    </row>
    <row r="212" spans="1:23">
      <c r="A212" s="24" t="s">
        <v>46</v>
      </c>
      <c r="G212" s="24" t="s">
        <v>14</v>
      </c>
      <c r="H212" s="25" t="s">
        <v>35</v>
      </c>
      <c r="J212" s="24" t="s">
        <v>8</v>
      </c>
      <c r="L212" s="24" t="s">
        <v>49</v>
      </c>
      <c r="N212" s="24" t="s">
        <v>56</v>
      </c>
      <c r="Q212" s="26" t="s">
        <v>12</v>
      </c>
      <c r="S212" s="24" t="s">
        <v>8</v>
      </c>
      <c r="U212" s="24" t="s">
        <v>49</v>
      </c>
      <c r="W212" s="24" t="s">
        <v>56</v>
      </c>
    </row>
    <row r="213" spans="1:23">
      <c r="A213" s="38" t="s">
        <v>115</v>
      </c>
      <c r="B213" s="38" t="s">
        <v>116</v>
      </c>
      <c r="C213" s="38"/>
      <c r="D213" s="38"/>
      <c r="E213" s="39" t="s">
        <v>7</v>
      </c>
      <c r="G213" s="23"/>
      <c r="H213" s="24" t="s">
        <v>10</v>
      </c>
      <c r="I213" s="24" t="s">
        <v>57</v>
      </c>
      <c r="J213" s="24">
        <v>0.623</v>
      </c>
      <c r="L213" s="24">
        <v>1</v>
      </c>
      <c r="N213" s="24">
        <f t="shared" ref="N213:N218" si="60">(J213-0.5265)/0.0423/10</f>
        <v>0.22813238770685587</v>
      </c>
      <c r="Q213" s="24" t="s">
        <v>10</v>
      </c>
      <c r="R213" s="24" t="s">
        <v>57</v>
      </c>
      <c r="S213" s="24">
        <v>0.59599999999999997</v>
      </c>
      <c r="U213" s="24">
        <v>1</v>
      </c>
      <c r="W213" s="24">
        <f t="shared" ref="W213:W218" si="61">(S213-0.5265)/0.0423/10</f>
        <v>0.16430260047281325</v>
      </c>
    </row>
    <row r="214" spans="1:23">
      <c r="A214" s="38"/>
      <c r="B214" s="3">
        <v>1</v>
      </c>
      <c r="C214" s="3">
        <v>2</v>
      </c>
      <c r="D214" s="3">
        <v>3</v>
      </c>
      <c r="E214" s="39"/>
      <c r="G214" s="23"/>
      <c r="I214" s="24" t="s">
        <v>58</v>
      </c>
      <c r="J214" s="24">
        <v>0.60099999999999998</v>
      </c>
      <c r="L214" s="24">
        <v>1</v>
      </c>
      <c r="N214" s="24">
        <f t="shared" si="60"/>
        <v>0.17612293144208041</v>
      </c>
      <c r="R214" s="24" t="s">
        <v>58</v>
      </c>
      <c r="S214" s="24">
        <v>0.63100000000000001</v>
      </c>
      <c r="U214" s="24">
        <v>1</v>
      </c>
      <c r="W214" s="24">
        <f t="shared" si="61"/>
        <v>0.24704491725768332</v>
      </c>
    </row>
    <row r="215" spans="1:23">
      <c r="A215" s="24">
        <v>0</v>
      </c>
      <c r="B215" s="24">
        <v>0.54300000000000004</v>
      </c>
      <c r="C215" s="24">
        <v>0.5</v>
      </c>
      <c r="D215" s="24">
        <v>0.51200000000000001</v>
      </c>
      <c r="E215" s="24">
        <f t="shared" ref="E215:E220" si="62">AVERAGE(B215:D215)</f>
        <v>0.51833333333333342</v>
      </c>
      <c r="G215" s="23"/>
      <c r="I215" s="24" t="s">
        <v>59</v>
      </c>
      <c r="J215" s="24">
        <v>0.64600000000000002</v>
      </c>
      <c r="L215" s="24">
        <v>1</v>
      </c>
      <c r="N215" s="24">
        <f t="shared" si="60"/>
        <v>0.28250591016548476</v>
      </c>
      <c r="R215" s="24" t="s">
        <v>59</v>
      </c>
      <c r="S215" s="24">
        <v>0.63900000000000001</v>
      </c>
      <c r="U215" s="24">
        <v>1</v>
      </c>
      <c r="W215" s="24">
        <f t="shared" si="61"/>
        <v>0.26595744680851074</v>
      </c>
    </row>
    <row r="216" spans="1:23">
      <c r="A216" s="24">
        <v>1</v>
      </c>
      <c r="B216" s="24">
        <v>0.55800000000000005</v>
      </c>
      <c r="C216" s="24">
        <v>0.52200000000000002</v>
      </c>
      <c r="D216" s="24">
        <v>0.52700000000000002</v>
      </c>
      <c r="E216" s="24">
        <f t="shared" si="62"/>
        <v>0.53566666666666674</v>
      </c>
      <c r="G216" s="23"/>
      <c r="I216" s="24" t="s">
        <v>60</v>
      </c>
      <c r="J216" s="24">
        <v>0.55000000000000004</v>
      </c>
      <c r="L216" s="24">
        <v>1</v>
      </c>
      <c r="N216" s="24">
        <f t="shared" si="60"/>
        <v>5.5555555555555733E-2</v>
      </c>
      <c r="R216" s="24" t="s">
        <v>60</v>
      </c>
      <c r="S216" s="24">
        <v>0.60699999999999998</v>
      </c>
      <c r="U216" s="24">
        <v>1</v>
      </c>
      <c r="W216" s="24">
        <f t="shared" si="61"/>
        <v>0.190307328605201</v>
      </c>
    </row>
    <row r="217" spans="1:23">
      <c r="A217" s="24">
        <v>5</v>
      </c>
      <c r="B217" s="24">
        <v>0.76</v>
      </c>
      <c r="C217" s="24">
        <v>0.77</v>
      </c>
      <c r="D217" s="24">
        <v>0.746</v>
      </c>
      <c r="E217" s="24">
        <f t="shared" si="62"/>
        <v>0.7586666666666666</v>
      </c>
      <c r="G217" s="23"/>
      <c r="I217" s="24" t="s">
        <v>61</v>
      </c>
      <c r="J217" s="24">
        <v>0.58099999999999996</v>
      </c>
      <c r="L217" s="24">
        <v>1</v>
      </c>
      <c r="N217" s="24">
        <f t="shared" si="60"/>
        <v>0.12884160756501181</v>
      </c>
      <c r="R217" s="24" t="s">
        <v>61</v>
      </c>
      <c r="S217" s="24">
        <v>0.58399999999999996</v>
      </c>
      <c r="U217" s="24">
        <v>1</v>
      </c>
      <c r="W217" s="24">
        <f t="shared" si="61"/>
        <v>0.13593380614657211</v>
      </c>
    </row>
    <row r="218" spans="1:23">
      <c r="A218" s="24">
        <v>10</v>
      </c>
      <c r="B218" s="24">
        <v>0.99199999999999999</v>
      </c>
      <c r="C218" s="24">
        <v>0.99199999999999999</v>
      </c>
      <c r="D218" s="24">
        <v>0.99399999999999999</v>
      </c>
      <c r="E218" s="24">
        <f t="shared" si="62"/>
        <v>0.99266666666666659</v>
      </c>
      <c r="G218" s="23"/>
      <c r="I218" s="24" t="s">
        <v>64</v>
      </c>
      <c r="J218" s="24">
        <f>AVERAGE(J213:J217)</f>
        <v>0.60019999999999996</v>
      </c>
      <c r="N218" s="24">
        <f t="shared" si="60"/>
        <v>0.17423167848699761</v>
      </c>
      <c r="R218" s="24" t="s">
        <v>64</v>
      </c>
      <c r="S218" s="24">
        <f>AVERAGE(S213:S217)</f>
        <v>0.61139999999999994</v>
      </c>
      <c r="W218" s="24">
        <f t="shared" si="61"/>
        <v>0.20070921985815598</v>
      </c>
    </row>
    <row r="219" spans="1:23">
      <c r="A219" s="24">
        <v>15</v>
      </c>
      <c r="B219" s="24">
        <v>1.115</v>
      </c>
      <c r="C219" s="24">
        <v>1.1819999999999999</v>
      </c>
      <c r="D219" s="24">
        <v>1.2230000000000001</v>
      </c>
      <c r="E219" s="24">
        <f t="shared" si="62"/>
        <v>1.1733333333333331</v>
      </c>
    </row>
    <row r="220" spans="1:23">
      <c r="A220" s="24">
        <v>20</v>
      </c>
      <c r="B220" s="24">
        <v>1.345</v>
      </c>
      <c r="C220" s="24">
        <v>1.343</v>
      </c>
      <c r="D220" s="24">
        <v>1.331</v>
      </c>
      <c r="E220" s="24">
        <f t="shared" si="62"/>
        <v>1.3396666666666668</v>
      </c>
      <c r="H220" s="24" t="s">
        <v>1</v>
      </c>
      <c r="I220" s="24" t="s">
        <v>57</v>
      </c>
      <c r="J220" s="24">
        <v>0.60299999999999998</v>
      </c>
      <c r="L220" s="24">
        <v>1</v>
      </c>
      <c r="N220" s="24">
        <f t="shared" ref="N220:N225" si="63">(J220-0.5265)/0.0423/10</f>
        <v>0.18085106382978727</v>
      </c>
      <c r="Q220" s="24" t="s">
        <v>1</v>
      </c>
      <c r="R220" s="24" t="s">
        <v>57</v>
      </c>
      <c r="S220" s="24">
        <v>0.72099999999999997</v>
      </c>
      <c r="U220" s="24">
        <v>1</v>
      </c>
      <c r="W220" s="24">
        <f t="shared" ref="W220:W225" si="64">(S220-0.5265)/0.0423/10</f>
        <v>0.45981087470449172</v>
      </c>
    </row>
    <row r="221" spans="1:23">
      <c r="I221" s="24" t="s">
        <v>58</v>
      </c>
      <c r="J221" s="24">
        <v>0.61099999999999999</v>
      </c>
      <c r="L221" s="24">
        <v>1</v>
      </c>
      <c r="N221" s="24">
        <f t="shared" si="63"/>
        <v>0.19976359338061472</v>
      </c>
      <c r="R221" s="24" t="s">
        <v>58</v>
      </c>
      <c r="S221" s="24">
        <v>0.68799999999999994</v>
      </c>
      <c r="U221" s="24">
        <v>1</v>
      </c>
      <c r="W221" s="24">
        <f t="shared" si="64"/>
        <v>0.38179669030732855</v>
      </c>
    </row>
    <row r="222" spans="1:23">
      <c r="I222" s="24" t="s">
        <v>59</v>
      </c>
      <c r="J222" s="24">
        <v>0.64300000000000002</v>
      </c>
      <c r="L222" s="24">
        <v>1</v>
      </c>
      <c r="N222" s="24">
        <f t="shared" si="63"/>
        <v>0.27541371158392447</v>
      </c>
      <c r="R222" s="24" t="s">
        <v>59</v>
      </c>
      <c r="S222" s="24">
        <v>0.69499999999999995</v>
      </c>
      <c r="U222" s="24">
        <v>1</v>
      </c>
      <c r="W222" s="24">
        <f t="shared" si="64"/>
        <v>0.39834515366430256</v>
      </c>
    </row>
    <row r="223" spans="1:23">
      <c r="I223" s="24" t="s">
        <v>60</v>
      </c>
      <c r="J223" s="24">
        <v>0.60499999999999998</v>
      </c>
      <c r="L223" s="24">
        <v>1</v>
      </c>
      <c r="N223" s="24">
        <f t="shared" si="63"/>
        <v>0.18557919621749414</v>
      </c>
      <c r="R223" s="24" t="s">
        <v>60</v>
      </c>
      <c r="S223" s="24">
        <v>0.63400000000000001</v>
      </c>
      <c r="U223" s="24">
        <v>1</v>
      </c>
      <c r="W223" s="24">
        <f t="shared" si="64"/>
        <v>0.25413711583924359</v>
      </c>
    </row>
    <row r="224" spans="1:23">
      <c r="I224" s="24" t="s">
        <v>61</v>
      </c>
      <c r="J224" s="24">
        <v>0.63700000000000001</v>
      </c>
      <c r="L224" s="24">
        <v>1</v>
      </c>
      <c r="N224" s="24">
        <f t="shared" si="63"/>
        <v>0.26122931442080388</v>
      </c>
      <c r="R224" s="24" t="s">
        <v>61</v>
      </c>
      <c r="S224" s="24">
        <v>0.58599999999999997</v>
      </c>
      <c r="U224" s="24">
        <v>1</v>
      </c>
      <c r="W224" s="24">
        <f t="shared" si="64"/>
        <v>0.14066193853427894</v>
      </c>
    </row>
    <row r="225" spans="8:23">
      <c r="I225" s="24" t="s">
        <v>64</v>
      </c>
      <c r="J225" s="24">
        <f>AVERAGE(J220:J224)</f>
        <v>0.61979999999999991</v>
      </c>
      <c r="N225" s="24">
        <f t="shared" si="63"/>
        <v>0.2205673758865247</v>
      </c>
      <c r="R225" s="24" t="s">
        <v>64</v>
      </c>
      <c r="S225" s="24">
        <f>AVERAGE(S220:S224)</f>
        <v>0.66479999999999984</v>
      </c>
      <c r="W225" s="24">
        <f t="shared" si="64"/>
        <v>0.32695035460992877</v>
      </c>
    </row>
    <row r="227" spans="8:23">
      <c r="H227" s="24" t="s">
        <v>2</v>
      </c>
      <c r="I227" s="24" t="s">
        <v>57</v>
      </c>
      <c r="J227" s="24">
        <v>0.70499999999999996</v>
      </c>
      <c r="L227" s="24">
        <v>1</v>
      </c>
      <c r="N227" s="24">
        <f t="shared" ref="N227:N232" si="65">(J227-0.5265)/0.0423/10</f>
        <v>0.42198581560283693</v>
      </c>
      <c r="Q227" s="24" t="s">
        <v>2</v>
      </c>
      <c r="R227" s="24" t="s">
        <v>57</v>
      </c>
      <c r="S227" s="24">
        <v>0.83299999999999996</v>
      </c>
      <c r="U227" s="24">
        <v>1</v>
      </c>
      <c r="W227" s="24">
        <f t="shared" ref="W227:W232" si="66">(S227-0.5265)/0.0423/10</f>
        <v>0.72458628841607564</v>
      </c>
    </row>
    <row r="228" spans="8:23">
      <c r="I228" s="24" t="s">
        <v>58</v>
      </c>
      <c r="J228" s="24">
        <v>0.71299999999999997</v>
      </c>
      <c r="L228" s="24">
        <v>1</v>
      </c>
      <c r="N228" s="24">
        <f t="shared" si="65"/>
        <v>0.44089834515366438</v>
      </c>
      <c r="R228" s="24" t="s">
        <v>58</v>
      </c>
      <c r="S228" s="24">
        <v>0.84699999999999998</v>
      </c>
      <c r="U228" s="24">
        <v>1</v>
      </c>
      <c r="W228" s="24">
        <f t="shared" si="66"/>
        <v>0.75768321513002368</v>
      </c>
    </row>
    <row r="229" spans="8:23">
      <c r="I229" s="24" t="s">
        <v>59</v>
      </c>
      <c r="J229" s="24">
        <v>0.74199999999999999</v>
      </c>
      <c r="L229" s="24">
        <v>1</v>
      </c>
      <c r="N229" s="24">
        <f t="shared" si="65"/>
        <v>0.50945626477541384</v>
      </c>
      <c r="R229" s="24" t="s">
        <v>59</v>
      </c>
      <c r="S229" s="24">
        <v>0.89400000000000002</v>
      </c>
      <c r="U229" s="24">
        <v>1</v>
      </c>
      <c r="W229" s="24">
        <f t="shared" si="66"/>
        <v>0.86879432624113484</v>
      </c>
    </row>
    <row r="230" spans="8:23">
      <c r="I230" s="24" t="s">
        <v>60</v>
      </c>
      <c r="J230" s="24">
        <v>0.73899999999999999</v>
      </c>
      <c r="L230" s="24">
        <v>1</v>
      </c>
      <c r="N230" s="24">
        <f t="shared" si="65"/>
        <v>0.50236406619385354</v>
      </c>
      <c r="R230" s="24" t="s">
        <v>60</v>
      </c>
      <c r="S230" s="24">
        <v>0.94799999999999995</v>
      </c>
      <c r="U230" s="24">
        <v>1</v>
      </c>
      <c r="W230" s="24">
        <f t="shared" si="66"/>
        <v>0.99645390070921991</v>
      </c>
    </row>
    <row r="231" spans="8:23">
      <c r="I231" s="24" t="s">
        <v>61</v>
      </c>
      <c r="J231" s="24">
        <v>0.69599999999999995</v>
      </c>
      <c r="L231" s="24">
        <v>1</v>
      </c>
      <c r="N231" s="24">
        <f t="shared" si="65"/>
        <v>0.400709219858156</v>
      </c>
      <c r="R231" s="24" t="s">
        <v>61</v>
      </c>
      <c r="S231" s="24">
        <v>0.76800000000000002</v>
      </c>
      <c r="U231" s="24">
        <v>1</v>
      </c>
      <c r="W231" s="24">
        <f t="shared" si="66"/>
        <v>0.57092198581560294</v>
      </c>
    </row>
    <row r="232" spans="8:23">
      <c r="I232" s="24" t="s">
        <v>64</v>
      </c>
      <c r="J232" s="24">
        <f>AVERAGE(J227:J231)</f>
        <v>0.71899999999999997</v>
      </c>
      <c r="N232" s="24">
        <f t="shared" si="65"/>
        <v>0.45508274231678492</v>
      </c>
      <c r="R232" s="24" t="s">
        <v>64</v>
      </c>
      <c r="S232" s="24">
        <f>AVERAGE(S227:S231)</f>
        <v>0.85799999999999998</v>
      </c>
      <c r="W232" s="24">
        <f t="shared" si="66"/>
        <v>0.78368794326241142</v>
      </c>
    </row>
    <row r="234" spans="8:23">
      <c r="H234" s="24" t="s">
        <v>3</v>
      </c>
      <c r="I234" s="24" t="s">
        <v>57</v>
      </c>
      <c r="J234" s="24">
        <v>0.751</v>
      </c>
      <c r="L234" s="24">
        <v>1</v>
      </c>
      <c r="N234" s="24">
        <f t="shared" ref="N234:N239" si="67">(J234-0.5265)/0.0423/10</f>
        <v>0.53073286052009472</v>
      </c>
      <c r="Q234" s="24" t="s">
        <v>3</v>
      </c>
      <c r="R234" s="24" t="s">
        <v>57</v>
      </c>
      <c r="S234" s="24">
        <v>0.872</v>
      </c>
      <c r="U234" s="24">
        <v>1</v>
      </c>
      <c r="W234" s="24">
        <f t="shared" ref="W234:W239" si="68">(S234-0.5265)/0.0423/10</f>
        <v>0.81678486997635935</v>
      </c>
    </row>
    <row r="235" spans="8:23">
      <c r="I235" s="24" t="s">
        <v>58</v>
      </c>
      <c r="J235" s="24">
        <v>0.77900000000000003</v>
      </c>
      <c r="L235" s="24">
        <v>1</v>
      </c>
      <c r="N235" s="24">
        <f t="shared" si="67"/>
        <v>0.59692671394799068</v>
      </c>
      <c r="R235" s="24" t="s">
        <v>58</v>
      </c>
      <c r="S235" s="24">
        <v>0.85699999999999998</v>
      </c>
      <c r="U235" s="24">
        <v>1</v>
      </c>
      <c r="W235" s="24">
        <f t="shared" si="68"/>
        <v>0.78132387706855799</v>
      </c>
    </row>
    <row r="236" spans="8:23">
      <c r="I236" s="24" t="s">
        <v>59</v>
      </c>
      <c r="J236" s="24">
        <v>0.69499999999999995</v>
      </c>
      <c r="L236" s="24">
        <v>1</v>
      </c>
      <c r="N236" s="24">
        <f t="shared" si="67"/>
        <v>0.39834515366430256</v>
      </c>
      <c r="R236" s="24" t="s">
        <v>59</v>
      </c>
      <c r="S236" s="24">
        <v>0.878</v>
      </c>
      <c r="U236" s="24">
        <v>1</v>
      </c>
      <c r="W236" s="24">
        <f t="shared" si="68"/>
        <v>0.83096926713948016</v>
      </c>
    </row>
    <row r="237" spans="8:23">
      <c r="I237" s="24" t="s">
        <v>60</v>
      </c>
      <c r="J237" s="24">
        <v>0.755</v>
      </c>
      <c r="L237" s="24">
        <v>1</v>
      </c>
      <c r="N237" s="24">
        <f t="shared" si="67"/>
        <v>0.54018912529550833</v>
      </c>
      <c r="R237" s="24" t="s">
        <v>60</v>
      </c>
      <c r="S237" s="24">
        <v>0.97399999999999998</v>
      </c>
      <c r="U237" s="24">
        <v>1</v>
      </c>
      <c r="W237" s="24">
        <f t="shared" si="68"/>
        <v>1.0579196217494089</v>
      </c>
    </row>
    <row r="238" spans="8:23">
      <c r="I238" s="24" t="s">
        <v>61</v>
      </c>
      <c r="J238" s="24">
        <v>0.78100000000000003</v>
      </c>
      <c r="L238" s="24">
        <v>1</v>
      </c>
      <c r="N238" s="24">
        <f t="shared" si="67"/>
        <v>0.60165484633569766</v>
      </c>
      <c r="R238" s="24" t="s">
        <v>61</v>
      </c>
      <c r="S238" s="24">
        <v>0.90300000000000002</v>
      </c>
      <c r="U238" s="24">
        <v>1</v>
      </c>
      <c r="W238" s="24">
        <f t="shared" si="68"/>
        <v>0.89007092198581572</v>
      </c>
    </row>
    <row r="239" spans="8:23">
      <c r="I239" s="24" t="s">
        <v>64</v>
      </c>
      <c r="J239" s="24">
        <f>AVERAGE(J234:J238)</f>
        <v>0.75219999999999998</v>
      </c>
      <c r="N239" s="24">
        <f t="shared" si="67"/>
        <v>0.53356973995271872</v>
      </c>
      <c r="R239" s="24" t="s">
        <v>64</v>
      </c>
      <c r="S239" s="24">
        <f>AVERAGE(S234:S238)</f>
        <v>0.89680000000000004</v>
      </c>
      <c r="W239" s="24">
        <f t="shared" si="68"/>
        <v>0.87541371158392456</v>
      </c>
    </row>
  </sheetData>
  <mergeCells count="15">
    <mergeCell ref="A213:A214"/>
    <mergeCell ref="B213:D213"/>
    <mergeCell ref="E213:E214"/>
    <mergeCell ref="A63:A64"/>
    <mergeCell ref="B63:D63"/>
    <mergeCell ref="E63:E64"/>
    <mergeCell ref="A123:A124"/>
    <mergeCell ref="B123:D123"/>
    <mergeCell ref="E123:E124"/>
    <mergeCell ref="A3:A4"/>
    <mergeCell ref="B3:D3"/>
    <mergeCell ref="E3:E4"/>
    <mergeCell ref="A33:A34"/>
    <mergeCell ref="B33:D33"/>
    <mergeCell ref="E33:E34"/>
  </mergeCells>
  <phoneticPr fontId="11"/>
  <pageMargins left="0.75" right="0.75" top="1" bottom="1" header="0.5" footer="0.5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65"/>
  <sheetViews>
    <sheetView zoomScaleNormal="100" workbookViewId="0"/>
  </sheetViews>
  <sheetFormatPr baseColWidth="10" defaultColWidth="9" defaultRowHeight="14"/>
  <cols>
    <col min="1" max="4" width="9" style="5"/>
    <col min="5" max="5" width="9.83203125" style="5" bestFit="1" customWidth="1"/>
    <col min="6" max="21" width="9" style="5"/>
    <col min="22" max="25" width="13.6640625" style="5"/>
    <col min="26" max="26" width="23.6640625" style="5" bestFit="1" customWidth="1"/>
    <col min="27" max="27" width="13.6640625" style="5"/>
    <col min="28" max="29" width="12.6640625" style="5"/>
    <col min="30" max="16384" width="9" style="5"/>
  </cols>
  <sheetData>
    <row r="1" spans="1:34">
      <c r="D1" s="1"/>
      <c r="E1" s="19"/>
      <c r="S1" s="1"/>
      <c r="T1" s="1"/>
      <c r="U1" s="1"/>
      <c r="V1" s="1"/>
      <c r="W1" s="1"/>
      <c r="X1" s="1"/>
      <c r="Z1" s="8" t="s">
        <v>107</v>
      </c>
      <c r="AA1" s="18">
        <f>PI()*4.5^2</f>
        <v>63.617251235193308</v>
      </c>
      <c r="AB1" s="1"/>
      <c r="AC1" s="1"/>
      <c r="AD1" s="1"/>
      <c r="AE1" s="1"/>
      <c r="AF1" s="1"/>
      <c r="AG1" s="1"/>
      <c r="AH1" s="20"/>
    </row>
    <row r="2" spans="1:34">
      <c r="I2" s="1"/>
      <c r="J2" s="1"/>
      <c r="K2" s="1"/>
      <c r="L2" s="1"/>
      <c r="M2" s="1"/>
      <c r="N2" s="1"/>
      <c r="O2" s="1"/>
      <c r="P2" s="1"/>
      <c r="Q2" s="1"/>
      <c r="R2" s="1"/>
      <c r="S2" s="3"/>
      <c r="T2" s="1"/>
      <c r="U2" s="1"/>
      <c r="V2" s="1"/>
      <c r="W2" s="1"/>
      <c r="X2" s="18"/>
      <c r="Y2" s="1"/>
      <c r="AA2" s="1"/>
      <c r="AB2" s="1"/>
      <c r="AC2" s="1"/>
      <c r="AD2" s="1"/>
      <c r="AE2" s="1"/>
      <c r="AF2" s="1"/>
      <c r="AG2" s="1"/>
      <c r="AH2" s="20"/>
    </row>
    <row r="3" spans="1:34">
      <c r="A3" s="3" t="s">
        <v>77</v>
      </c>
      <c r="B3" s="1"/>
      <c r="C3" s="1"/>
      <c r="D3" s="1"/>
      <c r="E3" s="3"/>
      <c r="G3" s="1" t="s">
        <v>27</v>
      </c>
      <c r="H3" s="25" t="s">
        <v>35</v>
      </c>
      <c r="I3" s="1"/>
      <c r="J3" s="41" t="s">
        <v>8</v>
      </c>
      <c r="K3" s="41"/>
      <c r="L3" s="41"/>
      <c r="M3" s="41"/>
      <c r="N3" s="41"/>
      <c r="O3" s="41"/>
      <c r="P3" s="1"/>
      <c r="Q3" s="3" t="s">
        <v>49</v>
      </c>
      <c r="R3" s="1"/>
      <c r="S3" s="39" t="s">
        <v>56</v>
      </c>
      <c r="T3" s="39"/>
      <c r="U3" s="39"/>
      <c r="V3" s="39"/>
      <c r="W3" s="39"/>
      <c r="X3" s="39"/>
      <c r="Y3" s="1"/>
      <c r="Z3" s="3" t="s">
        <v>105</v>
      </c>
      <c r="AA3" s="3" t="s">
        <v>106</v>
      </c>
      <c r="AB3" s="1"/>
      <c r="AC3" s="1"/>
      <c r="AD3" s="1"/>
      <c r="AE3" s="1"/>
      <c r="AF3" s="1"/>
      <c r="AG3" s="1"/>
      <c r="AH3" s="20"/>
    </row>
    <row r="4" spans="1:34">
      <c r="A4" s="38" t="s">
        <v>115</v>
      </c>
      <c r="B4" s="38" t="s">
        <v>116</v>
      </c>
      <c r="C4" s="38"/>
      <c r="D4" s="38"/>
      <c r="E4" s="39" t="s">
        <v>7</v>
      </c>
      <c r="I4" s="9" t="s">
        <v>104</v>
      </c>
      <c r="J4" s="3" t="s">
        <v>57</v>
      </c>
      <c r="K4" s="3" t="s">
        <v>58</v>
      </c>
      <c r="L4" s="3" t="s">
        <v>59</v>
      </c>
      <c r="M4" s="3" t="s">
        <v>60</v>
      </c>
      <c r="N4" s="3" t="s">
        <v>61</v>
      </c>
      <c r="O4" s="3" t="s">
        <v>7</v>
      </c>
      <c r="P4" s="3"/>
      <c r="Q4" s="3"/>
      <c r="R4" s="1"/>
      <c r="S4" s="3" t="s">
        <v>57</v>
      </c>
      <c r="T4" s="3" t="s">
        <v>58</v>
      </c>
      <c r="U4" s="3" t="s">
        <v>59</v>
      </c>
      <c r="V4" s="3" t="s">
        <v>60</v>
      </c>
      <c r="W4" s="3" t="s">
        <v>61</v>
      </c>
      <c r="X4" s="3" t="s">
        <v>7</v>
      </c>
      <c r="Y4" s="1"/>
      <c r="Z4" s="3"/>
    </row>
    <row r="5" spans="1:34">
      <c r="A5" s="38"/>
      <c r="B5" s="3">
        <v>1</v>
      </c>
      <c r="C5" s="3">
        <v>2</v>
      </c>
      <c r="D5" s="3">
        <v>3</v>
      </c>
      <c r="E5" s="39"/>
      <c r="H5" s="3" t="s">
        <v>11</v>
      </c>
      <c r="I5" s="3">
        <v>3</v>
      </c>
      <c r="J5" s="1">
        <v>0.65</v>
      </c>
      <c r="K5" s="1">
        <v>0.69699999999999995</v>
      </c>
      <c r="L5" s="1">
        <v>0.626</v>
      </c>
      <c r="M5" s="1">
        <v>0.622</v>
      </c>
      <c r="N5" s="1">
        <v>0.58799999999999997</v>
      </c>
      <c r="O5" s="1">
        <f t="shared" ref="O5:O12" si="0">AVERAGE(J5:N5)</f>
        <v>0.63659999999999994</v>
      </c>
      <c r="P5" s="1"/>
      <c r="Q5" s="1">
        <v>0.5</v>
      </c>
      <c r="R5" s="1"/>
      <c r="S5" s="1">
        <f t="shared" ref="S5:X5" si="1">(J5-0.5648)/0.0414*50/1000</f>
        <v>0.10289855072463774</v>
      </c>
      <c r="T5" s="1">
        <f t="shared" si="1"/>
        <v>0.15966183574879225</v>
      </c>
      <c r="U5" s="1">
        <f t="shared" si="1"/>
        <v>7.3913043478260901E-2</v>
      </c>
      <c r="V5" s="1">
        <f t="shared" si="1"/>
        <v>6.9082125603864772E-2</v>
      </c>
      <c r="W5" s="1">
        <f t="shared" si="1"/>
        <v>2.8019323671497582E-2</v>
      </c>
      <c r="X5" s="1">
        <f t="shared" si="1"/>
        <v>8.6714975845410602E-2</v>
      </c>
      <c r="Y5" s="1"/>
      <c r="Z5" s="3">
        <f>X5*I5</f>
        <v>0.26014492753623181</v>
      </c>
      <c r="AA5" s="5">
        <f>Z5/AA1</f>
        <v>4.0892198654493049E-3</v>
      </c>
    </row>
    <row r="6" spans="1:34">
      <c r="A6" s="1">
        <v>0</v>
      </c>
      <c r="B6" s="1">
        <v>0.51200000000000001</v>
      </c>
      <c r="C6" s="1">
        <v>0.50800000000000001</v>
      </c>
      <c r="D6" s="1">
        <v>0.51</v>
      </c>
      <c r="E6" s="1">
        <f t="shared" ref="E6:E11" si="2">AVERAGE(B6:D6)</f>
        <v>0.51</v>
      </c>
      <c r="I6" s="1">
        <v>10</v>
      </c>
      <c r="J6" s="1">
        <v>0.67700000000000005</v>
      </c>
      <c r="K6" s="1">
        <v>0.73099999999999998</v>
      </c>
      <c r="L6" s="1">
        <v>0.68100000000000005</v>
      </c>
      <c r="M6" s="1">
        <v>0.73199999999999998</v>
      </c>
      <c r="N6" s="1">
        <v>0.63</v>
      </c>
      <c r="O6" s="1">
        <f t="shared" si="0"/>
        <v>0.69019999999999992</v>
      </c>
      <c r="P6" s="1"/>
      <c r="Q6" s="1">
        <v>0.5</v>
      </c>
      <c r="R6" s="1"/>
      <c r="S6" s="1">
        <f t="shared" ref="S6:S24" si="3">(J6-0.5648)/0.0414*50/1000</f>
        <v>0.13550724637681169</v>
      </c>
      <c r="T6" s="1">
        <f t="shared" ref="T6:T24" si="4">(K6-0.5648)/0.0414*50/1000</f>
        <v>0.20072463768115945</v>
      </c>
      <c r="U6" s="1">
        <f t="shared" ref="U6:U24" si="5">(L6-0.5648)/0.0414*50/1000</f>
        <v>0.14033816425120782</v>
      </c>
      <c r="V6" s="1">
        <f t="shared" ref="V6:V24" si="6">(M6-0.5648)/0.0414*50/1000</f>
        <v>0.20193236714975848</v>
      </c>
      <c r="W6" s="1">
        <f t="shared" ref="W6:W24" si="7">(N6-0.5648)/0.0414*50/1000</f>
        <v>7.8743961352657058E-2</v>
      </c>
      <c r="X6" s="1">
        <f t="shared" ref="X6:X24" si="8">(O6-0.5648)/0.0414*50/1000</f>
        <v>0.15144927536231878</v>
      </c>
      <c r="Y6" s="1"/>
      <c r="Z6" s="3">
        <f t="shared" ref="Z6:Z12" si="9">X6*I6</f>
        <v>1.5144927536231878</v>
      </c>
      <c r="AA6" s="5">
        <f>Z6/AA1</f>
        <v>2.3806321779356675E-2</v>
      </c>
    </row>
    <row r="7" spans="1:34">
      <c r="A7" s="1">
        <v>1</v>
      </c>
      <c r="B7" s="1"/>
      <c r="C7" s="1">
        <v>0.57699999999999996</v>
      </c>
      <c r="D7" s="1">
        <v>0.57399999999999995</v>
      </c>
      <c r="E7" s="1">
        <f t="shared" si="2"/>
        <v>0.5754999999999999</v>
      </c>
      <c r="I7" s="1">
        <v>30</v>
      </c>
      <c r="J7" s="1">
        <v>0.69299999999999995</v>
      </c>
      <c r="K7" s="1">
        <v>0.56200000000000006</v>
      </c>
      <c r="L7" s="1">
        <v>0.59499999999999997</v>
      </c>
      <c r="M7" s="1">
        <v>0.59699999999999998</v>
      </c>
      <c r="N7" s="1">
        <v>0.61799999999999999</v>
      </c>
      <c r="O7" s="1">
        <f t="shared" si="0"/>
        <v>0.61299999999999999</v>
      </c>
      <c r="P7" s="1"/>
      <c r="Q7" s="1">
        <v>0.5</v>
      </c>
      <c r="R7" s="1"/>
      <c r="S7" s="1">
        <f t="shared" si="3"/>
        <v>0.1548309178743961</v>
      </c>
      <c r="T7" s="1">
        <f t="shared" si="4"/>
        <v>-3.3816425120771904E-3</v>
      </c>
      <c r="U7" s="1">
        <f t="shared" si="5"/>
        <v>3.6473429951690825E-2</v>
      </c>
      <c r="V7" s="1">
        <f t="shared" si="6"/>
        <v>3.888888888888889E-2</v>
      </c>
      <c r="W7" s="1">
        <f t="shared" si="7"/>
        <v>6.4251207729468629E-2</v>
      </c>
      <c r="X7" s="1">
        <f t="shared" si="8"/>
        <v>5.8212560386473454E-2</v>
      </c>
      <c r="Y7" s="1"/>
      <c r="Z7" s="3">
        <f t="shared" si="9"/>
        <v>1.7463768115942035</v>
      </c>
      <c r="AA7" s="5">
        <f>Z7/AA1</f>
        <v>2.7451308846052454E-2</v>
      </c>
    </row>
    <row r="8" spans="1:34">
      <c r="A8" s="1">
        <v>5</v>
      </c>
      <c r="B8" s="1">
        <v>0.874</v>
      </c>
      <c r="C8" s="1">
        <v>0.82599999999999996</v>
      </c>
      <c r="D8" s="1">
        <v>0.79500000000000004</v>
      </c>
      <c r="E8" s="1">
        <f t="shared" si="2"/>
        <v>0.83166666666666667</v>
      </c>
      <c r="I8" s="1">
        <v>100</v>
      </c>
      <c r="J8" s="1">
        <v>0.68500000000000005</v>
      </c>
      <c r="K8" s="1">
        <v>0.65300000000000002</v>
      </c>
      <c r="L8" s="1">
        <v>0.65400000000000003</v>
      </c>
      <c r="M8" s="1">
        <v>0.66700000000000004</v>
      </c>
      <c r="N8" s="1">
        <v>0.66300000000000003</v>
      </c>
      <c r="O8" s="1">
        <f t="shared" si="0"/>
        <v>0.66439999999999999</v>
      </c>
      <c r="P8" s="1"/>
      <c r="Q8" s="1">
        <v>0.5</v>
      </c>
      <c r="R8" s="1"/>
      <c r="S8" s="1">
        <f t="shared" si="3"/>
        <v>0.14516908212560398</v>
      </c>
      <c r="T8" s="1">
        <f t="shared" si="4"/>
        <v>0.10652173913043485</v>
      </c>
      <c r="U8" s="1">
        <f t="shared" si="5"/>
        <v>0.10772946859903389</v>
      </c>
      <c r="V8" s="1">
        <f t="shared" si="6"/>
        <v>0.12342995169082134</v>
      </c>
      <c r="W8" s="1">
        <f t="shared" si="7"/>
        <v>0.11859903381642521</v>
      </c>
      <c r="X8" s="1">
        <f t="shared" si="8"/>
        <v>0.1202898550724638</v>
      </c>
      <c r="Y8" s="1"/>
      <c r="Z8" s="3">
        <f t="shared" si="9"/>
        <v>12.02898550724638</v>
      </c>
      <c r="AA8" s="5">
        <f>Z8/AA1</f>
        <v>0.18908370408484262</v>
      </c>
    </row>
    <row r="9" spans="1:34">
      <c r="A9" s="1">
        <v>10</v>
      </c>
      <c r="B9" s="1">
        <v>1.0409999999999999</v>
      </c>
      <c r="C9" s="1">
        <v>1.097</v>
      </c>
      <c r="D9" s="1">
        <v>1.0409999999999999</v>
      </c>
      <c r="E9" s="1">
        <f t="shared" si="2"/>
        <v>1.0596666666666665</v>
      </c>
      <c r="H9" s="3" t="s">
        <v>103</v>
      </c>
      <c r="I9" s="3">
        <v>3</v>
      </c>
      <c r="J9" s="1">
        <v>0.90200000000000002</v>
      </c>
      <c r="K9" s="1">
        <v>0.84</v>
      </c>
      <c r="L9" s="1">
        <v>0.752</v>
      </c>
      <c r="M9" s="1">
        <v>0.73799999999999999</v>
      </c>
      <c r="N9" s="1">
        <v>0.67</v>
      </c>
      <c r="O9" s="1">
        <f t="shared" si="0"/>
        <v>0.78039999999999998</v>
      </c>
      <c r="P9" s="1"/>
      <c r="Q9" s="1">
        <v>0.5</v>
      </c>
      <c r="R9" s="1"/>
      <c r="S9" s="1">
        <f t="shared" si="3"/>
        <v>0.40724637681159426</v>
      </c>
      <c r="T9" s="1">
        <f t="shared" si="4"/>
        <v>0.33236714975845411</v>
      </c>
      <c r="U9" s="1">
        <f t="shared" si="5"/>
        <v>0.22608695652173916</v>
      </c>
      <c r="V9" s="1">
        <f t="shared" si="6"/>
        <v>0.20917874396135269</v>
      </c>
      <c r="W9" s="1">
        <f t="shared" si="7"/>
        <v>0.12705314009661844</v>
      </c>
      <c r="X9" s="1">
        <f t="shared" si="8"/>
        <v>0.26038647342995169</v>
      </c>
      <c r="Y9" s="1"/>
      <c r="Z9" s="3">
        <f t="shared" si="9"/>
        <v>0.78115942028985508</v>
      </c>
      <c r="AA9" s="5">
        <f>Z9/AA1</f>
        <v>1.2279050180931343E-2</v>
      </c>
    </row>
    <row r="10" spans="1:34">
      <c r="A10" s="1">
        <v>15</v>
      </c>
      <c r="B10" s="1">
        <v>1.147</v>
      </c>
      <c r="C10" s="1">
        <v>1.1910000000000001</v>
      </c>
      <c r="D10" s="1">
        <v>1.2010000000000001</v>
      </c>
      <c r="E10" s="1">
        <f t="shared" si="2"/>
        <v>1.1796666666666666</v>
      </c>
      <c r="I10" s="1">
        <v>10</v>
      </c>
      <c r="J10" s="1">
        <v>0.92300000000000004</v>
      </c>
      <c r="K10" s="1">
        <v>0.69899999999999995</v>
      </c>
      <c r="L10" s="1">
        <v>0.69699999999999995</v>
      </c>
      <c r="M10" s="1">
        <v>0.747</v>
      </c>
      <c r="N10" s="1">
        <v>0.77100000000000002</v>
      </c>
      <c r="O10" s="1">
        <f t="shared" si="0"/>
        <v>0.76739999999999997</v>
      </c>
      <c r="P10" s="1"/>
      <c r="Q10" s="1">
        <v>0.5</v>
      </c>
      <c r="R10" s="1"/>
      <c r="S10" s="1">
        <f t="shared" si="3"/>
        <v>0.43260869565217397</v>
      </c>
      <c r="T10" s="1">
        <f t="shared" si="4"/>
        <v>0.16207729468599033</v>
      </c>
      <c r="U10" s="1">
        <f t="shared" si="5"/>
        <v>0.15966183574879225</v>
      </c>
      <c r="V10" s="1">
        <f t="shared" si="6"/>
        <v>0.22004830917874402</v>
      </c>
      <c r="W10" s="1">
        <f t="shared" si="7"/>
        <v>0.24903381642512085</v>
      </c>
      <c r="X10" s="1">
        <f t="shared" si="8"/>
        <v>0.24468599033816427</v>
      </c>
      <c r="Y10" s="1"/>
      <c r="Z10" s="3">
        <f t="shared" si="9"/>
        <v>2.4468599033816427</v>
      </c>
      <c r="AA10" s="5">
        <f>Z10/AA1</f>
        <v>3.8462207276695894E-2</v>
      </c>
    </row>
    <row r="11" spans="1:34">
      <c r="A11" s="1">
        <v>20</v>
      </c>
      <c r="B11" s="1">
        <v>1.347</v>
      </c>
      <c r="C11" s="1">
        <v>1.327</v>
      </c>
      <c r="D11" s="1">
        <v>1.355</v>
      </c>
      <c r="E11" s="1">
        <f t="shared" si="2"/>
        <v>1.343</v>
      </c>
      <c r="I11" s="1">
        <v>30</v>
      </c>
      <c r="J11" s="1">
        <v>0.84099999999999997</v>
      </c>
      <c r="K11" s="1">
        <v>0.77</v>
      </c>
      <c r="L11" s="1">
        <v>0.84199999999999997</v>
      </c>
      <c r="M11" s="1">
        <v>0.69199999999999995</v>
      </c>
      <c r="N11" s="1">
        <v>0.749</v>
      </c>
      <c r="O11" s="1">
        <f t="shared" si="0"/>
        <v>0.77879999999999994</v>
      </c>
      <c r="P11" s="1"/>
      <c r="Q11" s="1">
        <v>0.5</v>
      </c>
      <c r="R11" s="1"/>
      <c r="S11" s="1">
        <f t="shared" si="3"/>
        <v>0.33357487922705314</v>
      </c>
      <c r="T11" s="1">
        <f t="shared" si="4"/>
        <v>0.24782608695652181</v>
      </c>
      <c r="U11" s="1">
        <f t="shared" si="5"/>
        <v>0.33478260869565218</v>
      </c>
      <c r="V11" s="1">
        <f t="shared" si="6"/>
        <v>0.15362318840579706</v>
      </c>
      <c r="W11" s="1">
        <f t="shared" si="7"/>
        <v>0.2224637681159421</v>
      </c>
      <c r="X11" s="1">
        <f t="shared" si="8"/>
        <v>0.25845410628019316</v>
      </c>
      <c r="Y11" s="1"/>
      <c r="Z11" s="3">
        <f t="shared" si="9"/>
        <v>7.7536231884057951</v>
      </c>
      <c r="AA11" s="5">
        <f>Z11/AA1</f>
        <v>0.12187925504263945</v>
      </c>
    </row>
    <row r="12" spans="1:34">
      <c r="I12" s="1">
        <v>100</v>
      </c>
      <c r="J12" s="1">
        <v>0.68799999999999994</v>
      </c>
      <c r="K12" s="1">
        <v>0.71299999999999997</v>
      </c>
      <c r="L12" s="1">
        <v>0.60799999999999998</v>
      </c>
      <c r="M12" s="1">
        <v>0.81</v>
      </c>
      <c r="N12" s="1">
        <v>0.69599999999999995</v>
      </c>
      <c r="O12" s="1">
        <f t="shared" si="0"/>
        <v>0.70299999999999996</v>
      </c>
      <c r="P12" s="1"/>
      <c r="Q12" s="1">
        <v>0.5</v>
      </c>
      <c r="R12" s="1"/>
      <c r="S12" s="1">
        <f t="shared" si="3"/>
        <v>0.14879227053140093</v>
      </c>
      <c r="T12" s="1">
        <f t="shared" si="4"/>
        <v>0.17898550724637682</v>
      </c>
      <c r="U12" s="1">
        <f t="shared" si="5"/>
        <v>5.2173913043478279E-2</v>
      </c>
      <c r="V12" s="1">
        <f t="shared" si="6"/>
        <v>0.29613526570048321</v>
      </c>
      <c r="W12" s="1">
        <f t="shared" si="7"/>
        <v>0.15845410628019324</v>
      </c>
      <c r="X12" s="1">
        <f t="shared" si="8"/>
        <v>0.16690821256038646</v>
      </c>
      <c r="Y12" s="1"/>
      <c r="Z12" s="3">
        <f t="shared" si="9"/>
        <v>16.690821256038646</v>
      </c>
      <c r="AA12" s="5">
        <f>Z12/AA1</f>
        <v>0.26236313157153857</v>
      </c>
    </row>
    <row r="13" spans="1:34">
      <c r="H13" s="3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34">
      <c r="H14" s="3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34">
      <c r="G15" s="1" t="s">
        <v>28</v>
      </c>
      <c r="I15" s="1"/>
      <c r="J15" s="41" t="s">
        <v>8</v>
      </c>
      <c r="K15" s="41"/>
      <c r="L15" s="41"/>
      <c r="M15" s="41"/>
      <c r="N15" s="41"/>
      <c r="O15" s="41"/>
      <c r="P15" s="1"/>
      <c r="Q15" s="3" t="s">
        <v>49</v>
      </c>
      <c r="R15" s="1"/>
      <c r="S15" s="39" t="s">
        <v>56</v>
      </c>
      <c r="T15" s="39"/>
      <c r="U15" s="39"/>
      <c r="V15" s="39"/>
      <c r="W15" s="39"/>
      <c r="X15" s="39"/>
      <c r="Y15" s="1"/>
    </row>
    <row r="16" spans="1:34">
      <c r="I16" s="9" t="s">
        <v>104</v>
      </c>
      <c r="J16" s="3" t="s">
        <v>57</v>
      </c>
      <c r="K16" s="3" t="s">
        <v>58</v>
      </c>
      <c r="L16" s="3" t="s">
        <v>59</v>
      </c>
      <c r="M16" s="3" t="s">
        <v>60</v>
      </c>
      <c r="N16" s="3" t="s">
        <v>61</v>
      </c>
      <c r="O16" s="3" t="s">
        <v>7</v>
      </c>
      <c r="P16" s="1"/>
      <c r="Q16" s="1"/>
      <c r="R16" s="1"/>
      <c r="S16" s="3" t="s">
        <v>57</v>
      </c>
      <c r="T16" s="3" t="s">
        <v>58</v>
      </c>
      <c r="U16" s="3" t="s">
        <v>59</v>
      </c>
      <c r="V16" s="3" t="s">
        <v>60</v>
      </c>
      <c r="W16" s="3" t="s">
        <v>61</v>
      </c>
      <c r="X16" s="3" t="s">
        <v>7</v>
      </c>
      <c r="Y16" s="1"/>
    </row>
    <row r="17" spans="1:27">
      <c r="H17" s="3" t="s">
        <v>11</v>
      </c>
      <c r="I17" s="3">
        <v>3</v>
      </c>
      <c r="J17" s="1">
        <v>0.81899999999999995</v>
      </c>
      <c r="K17" s="1">
        <v>0.72899999999999998</v>
      </c>
      <c r="L17" s="1">
        <v>0.71499999999999997</v>
      </c>
      <c r="M17" s="1">
        <v>0.68</v>
      </c>
      <c r="N17" s="1">
        <v>0.80900000000000005</v>
      </c>
      <c r="O17" s="1">
        <f t="shared" ref="O17:O24" si="10">AVERAGE(J17:N17)</f>
        <v>0.75040000000000007</v>
      </c>
      <c r="P17" s="1"/>
      <c r="Q17" s="1">
        <v>0.5</v>
      </c>
      <c r="R17" s="1"/>
      <c r="S17" s="1">
        <f t="shared" si="3"/>
        <v>0.30700483091787434</v>
      </c>
      <c r="T17" s="1">
        <f t="shared" si="4"/>
        <v>0.19830917874396137</v>
      </c>
      <c r="U17" s="1">
        <f t="shared" si="5"/>
        <v>0.1814009661835749</v>
      </c>
      <c r="V17" s="1">
        <f t="shared" si="6"/>
        <v>0.13913043478260881</v>
      </c>
      <c r="W17" s="1">
        <f t="shared" si="7"/>
        <v>0.29492753623188417</v>
      </c>
      <c r="X17" s="1">
        <f t="shared" si="8"/>
        <v>0.22415458937198079</v>
      </c>
      <c r="Y17" s="1"/>
      <c r="Z17" s="3">
        <f t="shared" ref="Z17:Z24" si="11">X17*I17</f>
        <v>0.67246376811594244</v>
      </c>
      <c r="AA17" s="5">
        <f>Z17/AA1</f>
        <v>1.0570462493417712E-2</v>
      </c>
    </row>
    <row r="18" spans="1:27">
      <c r="I18" s="1">
        <v>10</v>
      </c>
      <c r="J18" s="1">
        <v>0.83699999999999997</v>
      </c>
      <c r="K18" s="1">
        <v>0.89700000000000002</v>
      </c>
      <c r="L18" s="1">
        <v>0.81799999999999995</v>
      </c>
      <c r="M18" s="1">
        <v>0.78600000000000003</v>
      </c>
      <c r="N18" s="1">
        <v>0.753</v>
      </c>
      <c r="O18" s="1">
        <f t="shared" si="10"/>
        <v>0.81820000000000004</v>
      </c>
      <c r="P18" s="1"/>
      <c r="Q18" s="1">
        <v>0.5</v>
      </c>
      <c r="R18" s="1"/>
      <c r="S18" s="1">
        <f t="shared" si="3"/>
        <v>0.32874396135265699</v>
      </c>
      <c r="T18" s="1">
        <f t="shared" si="4"/>
        <v>0.40120772946859912</v>
      </c>
      <c r="U18" s="1">
        <f t="shared" si="5"/>
        <v>0.3057971014492753</v>
      </c>
      <c r="V18" s="1">
        <f t="shared" si="6"/>
        <v>0.26714975845410632</v>
      </c>
      <c r="W18" s="1">
        <f t="shared" si="7"/>
        <v>0.2272946859903382</v>
      </c>
      <c r="X18" s="1">
        <f t="shared" si="8"/>
        <v>0.30603864734299524</v>
      </c>
      <c r="Y18" s="1"/>
      <c r="Z18" s="3">
        <f t="shared" si="11"/>
        <v>3.0603864734299524</v>
      </c>
      <c r="AA18" s="5">
        <f>Z18/AA1</f>
        <v>4.8106235557328431E-2</v>
      </c>
    </row>
    <row r="19" spans="1:27">
      <c r="I19" s="1">
        <v>30</v>
      </c>
      <c r="J19" s="1">
        <v>0.81699999999999995</v>
      </c>
      <c r="K19" s="1">
        <v>0.81599999999999995</v>
      </c>
      <c r="L19" s="1">
        <v>0.746</v>
      </c>
      <c r="M19" s="1">
        <v>0.72499999999999998</v>
      </c>
      <c r="N19" s="1">
        <v>0.75700000000000001</v>
      </c>
      <c r="O19" s="1">
        <f t="shared" si="10"/>
        <v>0.7722</v>
      </c>
      <c r="P19" s="1"/>
      <c r="Q19" s="1">
        <v>0.5</v>
      </c>
      <c r="R19" s="1"/>
      <c r="S19" s="1">
        <f t="shared" si="3"/>
        <v>0.30458937198067632</v>
      </c>
      <c r="T19" s="1">
        <f t="shared" si="4"/>
        <v>0.30338164251207728</v>
      </c>
      <c r="U19" s="1">
        <f t="shared" si="5"/>
        <v>0.21884057971014498</v>
      </c>
      <c r="V19" s="1">
        <f t="shared" si="6"/>
        <v>0.19347826086956524</v>
      </c>
      <c r="W19" s="1">
        <f t="shared" si="7"/>
        <v>0.23212560386473435</v>
      </c>
      <c r="X19" s="1">
        <f t="shared" si="8"/>
        <v>0.25048309178743966</v>
      </c>
      <c r="Y19" s="1"/>
      <c r="Z19" s="3">
        <f t="shared" si="11"/>
        <v>7.5144927536231894</v>
      </c>
      <c r="AA19" s="5">
        <f>Z19/AA1</f>
        <v>0.1181203621301095</v>
      </c>
    </row>
    <row r="20" spans="1:27">
      <c r="I20" s="1">
        <v>100</v>
      </c>
      <c r="J20" s="1">
        <v>0.73</v>
      </c>
      <c r="K20" s="1">
        <v>0.68600000000000005</v>
      </c>
      <c r="L20" s="1">
        <v>0.77100000000000002</v>
      </c>
      <c r="M20" s="1">
        <v>0.66800000000000004</v>
      </c>
      <c r="N20" s="1">
        <v>0.63100000000000001</v>
      </c>
      <c r="O20" s="1">
        <f t="shared" si="10"/>
        <v>0.69719999999999993</v>
      </c>
      <c r="P20" s="1"/>
      <c r="Q20" s="1">
        <v>0.5</v>
      </c>
      <c r="R20" s="1"/>
      <c r="S20" s="1">
        <f t="shared" si="3"/>
        <v>0.19951690821256041</v>
      </c>
      <c r="T20" s="1">
        <f t="shared" si="4"/>
        <v>0.14637681159420299</v>
      </c>
      <c r="U20" s="1">
        <f t="shared" si="5"/>
        <v>0.24903381642512085</v>
      </c>
      <c r="V20" s="1">
        <f t="shared" si="6"/>
        <v>0.12463768115942038</v>
      </c>
      <c r="W20" s="1">
        <f t="shared" si="7"/>
        <v>7.9951690821256083E-2</v>
      </c>
      <c r="X20" s="1">
        <f t="shared" si="8"/>
        <v>0.15990338164251205</v>
      </c>
      <c r="Y20" s="1"/>
      <c r="Z20" s="3">
        <f t="shared" si="11"/>
        <v>15.990338164251206</v>
      </c>
      <c r="AA20" s="5">
        <f>Z20/AA1</f>
        <v>0.25135223314089511</v>
      </c>
    </row>
    <row r="21" spans="1:27">
      <c r="H21" s="3" t="s">
        <v>103</v>
      </c>
      <c r="I21" s="3">
        <v>3</v>
      </c>
      <c r="J21" s="1">
        <v>0.97099999999999997</v>
      </c>
      <c r="K21" s="1">
        <v>1.0589999999999999</v>
      </c>
      <c r="L21" s="1">
        <v>0.97099999999999997</v>
      </c>
      <c r="M21" s="1">
        <v>0.93100000000000005</v>
      </c>
      <c r="N21" s="1">
        <v>0.56399999999999995</v>
      </c>
      <c r="O21" s="1">
        <f t="shared" si="10"/>
        <v>0.89919999999999989</v>
      </c>
      <c r="P21" s="1"/>
      <c r="Q21" s="1">
        <v>0.5</v>
      </c>
      <c r="R21" s="1"/>
      <c r="S21" s="1">
        <f t="shared" si="3"/>
        <v>0.49057971014492757</v>
      </c>
      <c r="T21" s="1">
        <f t="shared" si="4"/>
        <v>0.59685990338164241</v>
      </c>
      <c r="U21" s="1">
        <f t="shared" si="5"/>
        <v>0.49057971014492757</v>
      </c>
      <c r="V21" s="1">
        <f t="shared" si="6"/>
        <v>0.44227053140096634</v>
      </c>
      <c r="W21" s="1">
        <f t="shared" si="7"/>
        <v>-9.6618357487925478E-4</v>
      </c>
      <c r="X21" s="1">
        <f t="shared" si="8"/>
        <v>0.40386473429951686</v>
      </c>
      <c r="Y21" s="1"/>
      <c r="Z21" s="3">
        <f t="shared" si="11"/>
        <v>1.2115942028985507</v>
      </c>
      <c r="AA21" s="5">
        <f>Z21/AA1</f>
        <v>1.9045057423485348E-2</v>
      </c>
    </row>
    <row r="22" spans="1:27">
      <c r="I22" s="1">
        <v>10</v>
      </c>
      <c r="J22" s="1">
        <v>1.044</v>
      </c>
      <c r="K22" s="1">
        <v>0.98899999999999999</v>
      </c>
      <c r="L22" s="1">
        <v>0.99</v>
      </c>
      <c r="M22" s="1">
        <v>0.78100000000000003</v>
      </c>
      <c r="N22" s="1">
        <v>0.95499999999999996</v>
      </c>
      <c r="O22" s="1">
        <f t="shared" si="10"/>
        <v>0.95179999999999987</v>
      </c>
      <c r="P22" s="1"/>
      <c r="Q22" s="1">
        <v>0.5</v>
      </c>
      <c r="R22" s="1"/>
      <c r="S22" s="1">
        <f t="shared" si="3"/>
        <v>0.57874396135265704</v>
      </c>
      <c r="T22" s="1">
        <f t="shared" si="4"/>
        <v>0.51231884057971011</v>
      </c>
      <c r="U22" s="1">
        <f t="shared" si="5"/>
        <v>0.51352657004830926</v>
      </c>
      <c r="V22" s="1">
        <f t="shared" si="6"/>
        <v>0.26111111111111118</v>
      </c>
      <c r="W22" s="1">
        <f t="shared" si="7"/>
        <v>0.471256038647343</v>
      </c>
      <c r="X22" s="1">
        <f t="shared" si="8"/>
        <v>0.467391304347826</v>
      </c>
      <c r="Y22" s="1"/>
      <c r="Z22" s="3">
        <f t="shared" si="11"/>
        <v>4.6739130434782599</v>
      </c>
      <c r="AA22" s="5">
        <f>Z22/AA1</f>
        <v>7.34692705630864E-2</v>
      </c>
    </row>
    <row r="23" spans="1:27">
      <c r="I23" s="1">
        <v>30</v>
      </c>
      <c r="J23" s="1">
        <v>0.90900000000000003</v>
      </c>
      <c r="K23" s="1">
        <v>0.77900000000000003</v>
      </c>
      <c r="L23" s="1">
        <v>0.77800000000000002</v>
      </c>
      <c r="M23" s="1">
        <v>0.85</v>
      </c>
      <c r="N23" s="1">
        <v>0.82399999999999995</v>
      </c>
      <c r="O23" s="1">
        <f t="shared" si="10"/>
        <v>0.82800000000000007</v>
      </c>
      <c r="P23" s="1"/>
      <c r="Q23" s="1">
        <v>0.5</v>
      </c>
      <c r="R23" s="1"/>
      <c r="S23" s="1">
        <f t="shared" si="3"/>
        <v>0.41570048309178753</v>
      </c>
      <c r="T23" s="1">
        <f t="shared" si="4"/>
        <v>0.2586956521739131</v>
      </c>
      <c r="U23" s="1">
        <f t="shared" si="5"/>
        <v>0.25748792270531407</v>
      </c>
      <c r="V23" s="1">
        <f t="shared" si="6"/>
        <v>0.34444444444444444</v>
      </c>
      <c r="W23" s="1">
        <f t="shared" si="7"/>
        <v>0.31304347826086948</v>
      </c>
      <c r="X23" s="1">
        <f t="shared" si="8"/>
        <v>0.31787439613526586</v>
      </c>
      <c r="Y23" s="1"/>
      <c r="Z23" s="3">
        <f t="shared" si="11"/>
        <v>9.5362318840579761</v>
      </c>
      <c r="AA23" s="5">
        <f>Z23/AA1</f>
        <v>0.14990009311786323</v>
      </c>
    </row>
    <row r="24" spans="1:27">
      <c r="I24" s="1">
        <v>100</v>
      </c>
      <c r="J24" s="1">
        <v>0.91300000000000003</v>
      </c>
      <c r="K24" s="1">
        <v>0.90100000000000002</v>
      </c>
      <c r="L24" s="1">
        <v>0.91300000000000003</v>
      </c>
      <c r="M24" s="1">
        <v>0.75800000000000001</v>
      </c>
      <c r="N24" s="1">
        <v>0.753</v>
      </c>
      <c r="O24" s="1">
        <f t="shared" si="10"/>
        <v>0.84760000000000013</v>
      </c>
      <c r="P24" s="1"/>
      <c r="Q24" s="1">
        <v>0.5</v>
      </c>
      <c r="R24" s="1"/>
      <c r="S24" s="1">
        <f t="shared" si="3"/>
        <v>0.42053140096618363</v>
      </c>
      <c r="T24" s="1">
        <f t="shared" si="4"/>
        <v>0.40603864734299527</v>
      </c>
      <c r="U24" s="1">
        <f t="shared" si="5"/>
        <v>0.42053140096618363</v>
      </c>
      <c r="V24" s="1">
        <f t="shared" si="6"/>
        <v>0.23333333333333339</v>
      </c>
      <c r="W24" s="1">
        <f t="shared" si="7"/>
        <v>0.2272946859903382</v>
      </c>
      <c r="X24" s="1">
        <f t="shared" si="8"/>
        <v>0.34154589371980693</v>
      </c>
      <c r="Y24" s="1"/>
      <c r="Z24" s="3">
        <f t="shared" si="11"/>
        <v>34.154589371980691</v>
      </c>
      <c r="AA24" s="5">
        <f>Z24/AA1</f>
        <v>0.53687622003206326</v>
      </c>
    </row>
    <row r="26" spans="1:27">
      <c r="G26" s="1"/>
    </row>
    <row r="27" spans="1:27">
      <c r="A27" s="3" t="s">
        <v>76</v>
      </c>
      <c r="B27" s="1"/>
      <c r="C27" s="1"/>
      <c r="D27" s="1"/>
      <c r="E27" s="3"/>
      <c r="F27" s="1"/>
      <c r="G27" s="1" t="s">
        <v>19</v>
      </c>
      <c r="I27" s="1"/>
      <c r="J27" s="41" t="s">
        <v>8</v>
      </c>
      <c r="K27" s="41"/>
      <c r="L27" s="41"/>
      <c r="M27" s="41"/>
      <c r="N27" s="41"/>
      <c r="O27" s="41"/>
      <c r="P27" s="1"/>
      <c r="Q27" s="3" t="s">
        <v>49</v>
      </c>
      <c r="R27" s="1"/>
      <c r="S27" s="39" t="s">
        <v>56</v>
      </c>
      <c r="T27" s="39"/>
      <c r="U27" s="39"/>
      <c r="V27" s="39"/>
      <c r="W27" s="39"/>
      <c r="X27" s="39"/>
      <c r="Y27" s="1"/>
    </row>
    <row r="28" spans="1:27">
      <c r="A28" s="38" t="s">
        <v>115</v>
      </c>
      <c r="B28" s="38" t="s">
        <v>116</v>
      </c>
      <c r="C28" s="38"/>
      <c r="D28" s="38"/>
      <c r="E28" s="39" t="s">
        <v>7</v>
      </c>
      <c r="F28" s="1"/>
      <c r="G28" s="1"/>
      <c r="I28" s="9" t="s">
        <v>104</v>
      </c>
      <c r="J28" s="3" t="s">
        <v>57</v>
      </c>
      <c r="K28" s="3" t="s">
        <v>58</v>
      </c>
      <c r="L28" s="3" t="s">
        <v>59</v>
      </c>
      <c r="M28" s="3" t="s">
        <v>60</v>
      </c>
      <c r="N28" s="3" t="s">
        <v>61</v>
      </c>
      <c r="O28" s="3" t="s">
        <v>7</v>
      </c>
      <c r="P28" s="3"/>
      <c r="Q28" s="3"/>
      <c r="R28" s="1"/>
      <c r="S28" s="3" t="s">
        <v>57</v>
      </c>
      <c r="T28" s="3" t="s">
        <v>58</v>
      </c>
      <c r="U28" s="3" t="s">
        <v>59</v>
      </c>
      <c r="V28" s="3" t="s">
        <v>60</v>
      </c>
      <c r="W28" s="3" t="s">
        <v>61</v>
      </c>
      <c r="X28" s="3" t="s">
        <v>7</v>
      </c>
    </row>
    <row r="29" spans="1:27">
      <c r="A29" s="38"/>
      <c r="B29" s="3">
        <v>1</v>
      </c>
      <c r="C29" s="3">
        <v>2</v>
      </c>
      <c r="D29" s="3">
        <v>3</v>
      </c>
      <c r="E29" s="39"/>
      <c r="F29" s="1"/>
      <c r="G29" s="1"/>
      <c r="H29" s="3" t="s">
        <v>11</v>
      </c>
      <c r="I29" s="3">
        <v>3</v>
      </c>
      <c r="J29" s="1">
        <v>0.71099999999999997</v>
      </c>
      <c r="K29" s="1">
        <v>0.61499999999999999</v>
      </c>
      <c r="L29" s="1">
        <v>0.622</v>
      </c>
      <c r="M29" s="1">
        <v>0.70399999999999996</v>
      </c>
      <c r="N29" s="1">
        <v>0.64300000000000002</v>
      </c>
      <c r="O29" s="1">
        <f t="shared" ref="O29:O36" si="12">AVERAGE(J29:N29)</f>
        <v>0.65900000000000003</v>
      </c>
      <c r="P29" s="1"/>
      <c r="Q29" s="1">
        <v>1</v>
      </c>
      <c r="R29" s="1"/>
      <c r="S29" s="1">
        <f t="shared" ref="S29:X29" si="13">(J29-0.557)/0.0401/10</f>
        <v>0.3840399002493764</v>
      </c>
      <c r="T29" s="1">
        <f t="shared" si="13"/>
        <v>0.14463840399002481</v>
      </c>
      <c r="U29" s="1">
        <f t="shared" si="13"/>
        <v>0.1620947630922692</v>
      </c>
      <c r="V29" s="1">
        <f t="shared" si="13"/>
        <v>0.36658354114713199</v>
      </c>
      <c r="W29" s="1">
        <f t="shared" si="13"/>
        <v>0.2144638403990024</v>
      </c>
      <c r="X29" s="1">
        <f t="shared" si="13"/>
        <v>0.25436408977556108</v>
      </c>
      <c r="Z29" s="3">
        <f>X29*I29</f>
        <v>0.76309226932668328</v>
      </c>
      <c r="AA29" s="5">
        <f>Z29/AA1</f>
        <v>1.1995052513437389E-2</v>
      </c>
    </row>
    <row r="30" spans="1:27">
      <c r="A30" s="1">
        <v>0</v>
      </c>
      <c r="B30" s="1">
        <v>0.50900000000000001</v>
      </c>
      <c r="C30" s="1">
        <v>0.51200000000000001</v>
      </c>
      <c r="D30" s="1">
        <v>0.51300000000000001</v>
      </c>
      <c r="E30" s="1">
        <f t="shared" ref="E30:E35" si="14">AVERAGE(B30:D30)</f>
        <v>0.51133333333333331</v>
      </c>
      <c r="F30" s="1"/>
      <c r="G30" s="1"/>
      <c r="I30" s="1">
        <v>10</v>
      </c>
      <c r="J30" s="1">
        <v>0.745</v>
      </c>
      <c r="K30" s="1">
        <v>0.70199999999999996</v>
      </c>
      <c r="L30" s="1">
        <v>0.625</v>
      </c>
      <c r="M30" s="1">
        <v>0.622</v>
      </c>
      <c r="N30" s="1">
        <v>0.63500000000000001</v>
      </c>
      <c r="O30" s="1">
        <f t="shared" si="12"/>
        <v>0.66579999999999995</v>
      </c>
      <c r="P30" s="1"/>
      <c r="Q30" s="1">
        <v>1</v>
      </c>
      <c r="R30" s="1"/>
      <c r="S30" s="1">
        <f t="shared" ref="S30:S36" si="15">(J30-0.557)/0.0401/10</f>
        <v>0.46882793017456353</v>
      </c>
      <c r="T30" s="1">
        <f t="shared" ref="T30:T36" si="16">(K30-0.557)/0.0401/10</f>
        <v>0.36159600997506214</v>
      </c>
      <c r="U30" s="1">
        <f t="shared" ref="U30:U36" si="17">(L30-0.557)/0.0401/10</f>
        <v>0.16957605985037397</v>
      </c>
      <c r="V30" s="1">
        <f t="shared" ref="V30:V36" si="18">(M30-0.557)/0.0401/10</f>
        <v>0.1620947630922692</v>
      </c>
      <c r="W30" s="1">
        <f t="shared" ref="W30:W36" si="19">(N30-0.557)/0.0401/10</f>
        <v>0.19451371571072312</v>
      </c>
      <c r="X30" s="1">
        <f t="shared" ref="X30:X36" si="20">(O30-0.557)/0.0401/10</f>
        <v>0.27132169576059828</v>
      </c>
      <c r="Z30" s="3">
        <f>X30*I30</f>
        <v>2.713216957605983</v>
      </c>
      <c r="AA30" s="5">
        <f>Z30/AA1</f>
        <v>4.2649075603332906E-2</v>
      </c>
    </row>
    <row r="31" spans="1:27">
      <c r="A31" s="1">
        <v>1</v>
      </c>
      <c r="B31" s="1">
        <v>0.59399999999999997</v>
      </c>
      <c r="C31" s="1">
        <v>0.58599999999999997</v>
      </c>
      <c r="D31" s="1">
        <v>0.60199999999999998</v>
      </c>
      <c r="E31" s="1">
        <f t="shared" si="14"/>
        <v>0.59399999999999997</v>
      </c>
      <c r="F31" s="1"/>
      <c r="G31" s="1"/>
      <c r="I31" s="1">
        <v>30</v>
      </c>
      <c r="J31" s="1">
        <v>0.69799999999999995</v>
      </c>
      <c r="K31" s="1">
        <v>0.67500000000000004</v>
      </c>
      <c r="L31" s="1">
        <v>0.66800000000000004</v>
      </c>
      <c r="M31" s="1">
        <v>0.72</v>
      </c>
      <c r="N31" s="1">
        <v>0.73299999999999998</v>
      </c>
      <c r="O31" s="1">
        <f t="shared" si="12"/>
        <v>0.69880000000000009</v>
      </c>
      <c r="P31" s="1"/>
      <c r="Q31" s="1">
        <v>1</v>
      </c>
      <c r="R31" s="1"/>
      <c r="S31" s="1">
        <f t="shared" si="15"/>
        <v>0.3516209476309225</v>
      </c>
      <c r="T31" s="1">
        <f t="shared" si="16"/>
        <v>0.29426433915211969</v>
      </c>
      <c r="U31" s="1">
        <f t="shared" si="17"/>
        <v>0.27680798004987534</v>
      </c>
      <c r="V31" s="1">
        <f t="shared" si="18"/>
        <v>0.40648379052369055</v>
      </c>
      <c r="W31" s="1">
        <f t="shared" si="19"/>
        <v>0.4389027431421445</v>
      </c>
      <c r="X31" s="1">
        <f t="shared" si="20"/>
        <v>0.35361596009975071</v>
      </c>
      <c r="Z31" s="3">
        <f t="shared" ref="Z31:Z36" si="21">X31*I31</f>
        <v>10.608478802992522</v>
      </c>
      <c r="AA31" s="5">
        <f>Z31/AA1</f>
        <v>0.16675474964759041</v>
      </c>
    </row>
    <row r="32" spans="1:27">
      <c r="A32" s="1">
        <v>5</v>
      </c>
      <c r="B32" s="1">
        <v>0.81799999999999995</v>
      </c>
      <c r="C32" s="1">
        <v>0.78600000000000003</v>
      </c>
      <c r="D32" s="1">
        <v>0.745</v>
      </c>
      <c r="E32" s="1">
        <f t="shared" si="14"/>
        <v>0.78300000000000003</v>
      </c>
      <c r="F32" s="1"/>
      <c r="G32" s="1"/>
      <c r="I32" s="1">
        <v>100</v>
      </c>
      <c r="J32" s="1">
        <v>0.69799999999999995</v>
      </c>
      <c r="K32" s="1">
        <v>0.65300000000000002</v>
      </c>
      <c r="L32" s="1">
        <v>0.61599999999999999</v>
      </c>
      <c r="M32" s="1">
        <v>0.65600000000000003</v>
      </c>
      <c r="N32" s="1">
        <v>0.65200000000000002</v>
      </c>
      <c r="O32" s="1">
        <f t="shared" si="12"/>
        <v>0.65500000000000003</v>
      </c>
      <c r="P32" s="1"/>
      <c r="Q32" s="1">
        <v>1</v>
      </c>
      <c r="R32" s="1"/>
      <c r="S32" s="1">
        <f t="shared" si="15"/>
        <v>0.3516209476309225</v>
      </c>
      <c r="T32" s="1">
        <f t="shared" si="16"/>
        <v>0.23940149625935159</v>
      </c>
      <c r="U32" s="1">
        <f t="shared" si="17"/>
        <v>0.14713216957605973</v>
      </c>
      <c r="V32" s="1">
        <f t="shared" si="18"/>
        <v>0.24688279301745633</v>
      </c>
      <c r="W32" s="1">
        <f t="shared" si="19"/>
        <v>0.23690773067331666</v>
      </c>
      <c r="X32" s="1">
        <f t="shared" si="20"/>
        <v>0.24438902743142141</v>
      </c>
      <c r="Z32" s="3">
        <f t="shared" si="21"/>
        <v>24.43890274314214</v>
      </c>
      <c r="AA32" s="5">
        <f>Z32/AA1</f>
        <v>0.3841552765741385</v>
      </c>
    </row>
    <row r="33" spans="1:27">
      <c r="A33" s="1">
        <v>10</v>
      </c>
      <c r="B33" s="1">
        <v>0.98099999999999998</v>
      </c>
      <c r="C33" s="1">
        <v>1.032</v>
      </c>
      <c r="D33" s="1">
        <v>1.0169999999999999</v>
      </c>
      <c r="E33" s="1">
        <f t="shared" si="14"/>
        <v>1.01</v>
      </c>
      <c r="F33" s="1"/>
      <c r="H33" s="3" t="s">
        <v>103</v>
      </c>
      <c r="I33" s="3">
        <v>3</v>
      </c>
      <c r="J33" s="1">
        <v>0.872</v>
      </c>
      <c r="K33" s="1">
        <v>0.91700000000000004</v>
      </c>
      <c r="L33" s="1">
        <v>0.83699999999999997</v>
      </c>
      <c r="M33" s="1">
        <v>0.83199999999999996</v>
      </c>
      <c r="N33" s="1">
        <v>0.80400000000000005</v>
      </c>
      <c r="O33" s="1">
        <f t="shared" si="12"/>
        <v>0.85240000000000005</v>
      </c>
      <c r="P33" s="1"/>
      <c r="Q33" s="1">
        <v>1</v>
      </c>
      <c r="R33" s="1"/>
      <c r="S33" s="1">
        <f t="shared" si="15"/>
        <v>0.78553615960099743</v>
      </c>
      <c r="T33" s="1">
        <f t="shared" si="16"/>
        <v>0.89775561097256862</v>
      </c>
      <c r="U33" s="1">
        <f t="shared" si="17"/>
        <v>0.69825436408977537</v>
      </c>
      <c r="V33" s="1">
        <f t="shared" si="18"/>
        <v>0.68578553615960081</v>
      </c>
      <c r="W33" s="1">
        <f t="shared" si="19"/>
        <v>0.61596009975062349</v>
      </c>
      <c r="X33" s="1">
        <f t="shared" si="20"/>
        <v>0.73665835411471325</v>
      </c>
      <c r="Z33" s="3">
        <f t="shared" si="21"/>
        <v>2.2099750623441397</v>
      </c>
      <c r="AA33" s="5">
        <f>Z33/AA1</f>
        <v>3.4738612867347106E-2</v>
      </c>
    </row>
    <row r="34" spans="1:27">
      <c r="A34" s="1">
        <v>15</v>
      </c>
      <c r="B34" s="1">
        <v>1.173</v>
      </c>
      <c r="C34" s="1">
        <v>1.1619999999999999</v>
      </c>
      <c r="D34" s="1">
        <v>1.1850000000000001</v>
      </c>
      <c r="E34" s="1">
        <f t="shared" si="14"/>
        <v>1.1733333333333333</v>
      </c>
      <c r="I34" s="1">
        <v>10</v>
      </c>
      <c r="J34" s="1">
        <v>0.84899999999999998</v>
      </c>
      <c r="K34" s="1">
        <v>0.9</v>
      </c>
      <c r="L34" s="1">
        <v>0.82399999999999995</v>
      </c>
      <c r="M34" s="1">
        <v>0.80400000000000005</v>
      </c>
      <c r="N34" s="1">
        <v>0.84399999999999997</v>
      </c>
      <c r="O34" s="1">
        <f t="shared" si="12"/>
        <v>0.84420000000000006</v>
      </c>
      <c r="P34" s="1"/>
      <c r="Q34" s="1">
        <v>1</v>
      </c>
      <c r="R34" s="1"/>
      <c r="S34" s="1">
        <f t="shared" si="15"/>
        <v>0.72817955112219435</v>
      </c>
      <c r="T34" s="1">
        <f t="shared" si="16"/>
        <v>0.85536159600997519</v>
      </c>
      <c r="U34" s="1">
        <f t="shared" si="17"/>
        <v>0.66583541147132153</v>
      </c>
      <c r="V34" s="1">
        <f t="shared" si="18"/>
        <v>0.61596009975062349</v>
      </c>
      <c r="W34" s="1">
        <f t="shared" si="19"/>
        <v>0.71571072319201989</v>
      </c>
      <c r="X34" s="1">
        <f t="shared" si="20"/>
        <v>0.71620947630922704</v>
      </c>
      <c r="Z34" s="3">
        <f t="shared" si="21"/>
        <v>7.16209476309227</v>
      </c>
      <c r="AA34" s="5">
        <f>Z34/AA1</f>
        <v>0.11258101574703328</v>
      </c>
    </row>
    <row r="35" spans="1:27">
      <c r="A35" s="1">
        <v>20</v>
      </c>
      <c r="B35" s="1">
        <v>1.32</v>
      </c>
      <c r="C35" s="1">
        <v>1.3080000000000001</v>
      </c>
      <c r="D35" s="1">
        <v>1.321</v>
      </c>
      <c r="E35" s="1">
        <f t="shared" si="14"/>
        <v>1.3163333333333334</v>
      </c>
      <c r="I35" s="1">
        <v>30</v>
      </c>
      <c r="J35" s="1">
        <v>0.83599999999999997</v>
      </c>
      <c r="K35" s="1">
        <v>0.85099999999999998</v>
      </c>
      <c r="L35" s="1">
        <v>0.85</v>
      </c>
      <c r="M35" s="1">
        <v>0.78500000000000003</v>
      </c>
      <c r="N35" s="1">
        <v>0.84099999999999997</v>
      </c>
      <c r="O35" s="1">
        <f t="shared" si="12"/>
        <v>0.83260000000000001</v>
      </c>
      <c r="P35" s="1"/>
      <c r="Q35" s="1">
        <v>1</v>
      </c>
      <c r="R35" s="1"/>
      <c r="S35" s="1">
        <f t="shared" si="15"/>
        <v>0.6957605985037405</v>
      </c>
      <c r="T35" s="1">
        <f t="shared" si="16"/>
        <v>0.73316708229426419</v>
      </c>
      <c r="U35" s="1">
        <f t="shared" si="17"/>
        <v>0.73067331670822933</v>
      </c>
      <c r="V35" s="1">
        <f t="shared" si="18"/>
        <v>0.5685785536159601</v>
      </c>
      <c r="W35" s="1">
        <f t="shared" si="19"/>
        <v>0.70822942643391507</v>
      </c>
      <c r="X35" s="1">
        <f t="shared" si="20"/>
        <v>0.68728179551122193</v>
      </c>
      <c r="Z35" s="3">
        <f t="shared" si="21"/>
        <v>20.618453865336658</v>
      </c>
      <c r="AA35" s="5">
        <f>Z35/AA1</f>
        <v>0.32410161497091611</v>
      </c>
    </row>
    <row r="36" spans="1:27">
      <c r="I36" s="1">
        <v>100</v>
      </c>
      <c r="J36" s="1">
        <v>0.69399999999999995</v>
      </c>
      <c r="K36" s="1">
        <v>0.71099999999999997</v>
      </c>
      <c r="L36" s="1">
        <v>0.745</v>
      </c>
      <c r="M36" s="1">
        <v>0.69699999999999995</v>
      </c>
      <c r="N36" s="1">
        <v>0.72099999999999997</v>
      </c>
      <c r="O36" s="1">
        <f t="shared" si="12"/>
        <v>0.71360000000000001</v>
      </c>
      <c r="P36" s="1"/>
      <c r="Q36" s="1">
        <v>1</v>
      </c>
      <c r="R36" s="1"/>
      <c r="S36" s="1">
        <f t="shared" si="15"/>
        <v>0.34164588528678286</v>
      </c>
      <c r="T36" s="1">
        <f t="shared" si="16"/>
        <v>0.3840399002493764</v>
      </c>
      <c r="U36" s="1">
        <f t="shared" si="17"/>
        <v>0.46882793017456353</v>
      </c>
      <c r="V36" s="1">
        <f t="shared" si="18"/>
        <v>0.34912718204488757</v>
      </c>
      <c r="W36" s="1">
        <f t="shared" si="19"/>
        <v>0.40897755610972553</v>
      </c>
      <c r="X36" s="1">
        <f t="shared" si="20"/>
        <v>0.39052369077306726</v>
      </c>
      <c r="Z36" s="3">
        <f t="shared" si="21"/>
        <v>39.052369077306729</v>
      </c>
      <c r="AA36" s="5">
        <f>Z36/AA1</f>
        <v>0.61386445215826624</v>
      </c>
    </row>
    <row r="37" spans="1:27"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9" spans="1:27">
      <c r="G39" s="1" t="s">
        <v>21</v>
      </c>
      <c r="J39" s="41" t="s">
        <v>8</v>
      </c>
      <c r="K39" s="41"/>
      <c r="L39" s="41"/>
      <c r="M39" s="41"/>
      <c r="N39" s="41"/>
      <c r="O39" s="41"/>
      <c r="P39" s="1"/>
      <c r="Q39" s="3" t="s">
        <v>49</v>
      </c>
      <c r="R39" s="1"/>
      <c r="S39" s="39" t="s">
        <v>56</v>
      </c>
      <c r="T39" s="39"/>
      <c r="U39" s="39"/>
      <c r="V39" s="39"/>
      <c r="W39" s="39"/>
      <c r="X39" s="39"/>
      <c r="Y39" s="1"/>
    </row>
    <row r="40" spans="1:27">
      <c r="I40" s="9" t="s">
        <v>104</v>
      </c>
      <c r="J40" s="3" t="s">
        <v>57</v>
      </c>
      <c r="K40" s="3" t="s">
        <v>58</v>
      </c>
      <c r="L40" s="3" t="s">
        <v>59</v>
      </c>
      <c r="M40" s="3" t="s">
        <v>60</v>
      </c>
      <c r="N40" s="3" t="s">
        <v>61</v>
      </c>
      <c r="O40" s="1"/>
      <c r="P40" s="1"/>
      <c r="Q40" s="1"/>
      <c r="R40" s="1"/>
      <c r="S40" s="3" t="s">
        <v>57</v>
      </c>
      <c r="T40" s="3" t="s">
        <v>58</v>
      </c>
      <c r="U40" s="3" t="s">
        <v>59</v>
      </c>
      <c r="V40" s="3" t="s">
        <v>60</v>
      </c>
      <c r="W40" s="3" t="s">
        <v>61</v>
      </c>
      <c r="X40" s="3" t="s">
        <v>7</v>
      </c>
    </row>
    <row r="41" spans="1:27">
      <c r="H41" s="3" t="s">
        <v>11</v>
      </c>
      <c r="I41" s="3">
        <v>3</v>
      </c>
      <c r="J41" s="1">
        <v>0.79500000000000004</v>
      </c>
      <c r="K41" s="1">
        <v>0.71699999999999997</v>
      </c>
      <c r="L41" s="1">
        <v>0.72899999999999998</v>
      </c>
      <c r="M41" s="1">
        <v>0.63400000000000001</v>
      </c>
      <c r="N41" s="1">
        <v>0.67300000000000004</v>
      </c>
      <c r="O41" s="1">
        <f t="shared" ref="O41:O48" si="22">AVERAGE(J41:N41)</f>
        <v>0.70960000000000001</v>
      </c>
      <c r="P41" s="1"/>
      <c r="Q41" s="1">
        <v>1</v>
      </c>
      <c r="R41" s="1"/>
      <c r="S41" s="1">
        <f t="shared" ref="S41:X48" si="23">(J41-0.557)/0.0401/10</f>
        <v>0.59351620947630923</v>
      </c>
      <c r="T41" s="1">
        <f t="shared" si="23"/>
        <v>0.39900249376558589</v>
      </c>
      <c r="U41" s="1">
        <f t="shared" si="23"/>
        <v>0.42892768079800481</v>
      </c>
      <c r="V41" s="1">
        <f t="shared" si="23"/>
        <v>0.1920199501246882</v>
      </c>
      <c r="W41" s="1">
        <f t="shared" si="23"/>
        <v>0.2892768079800499</v>
      </c>
      <c r="X41" s="1">
        <f t="shared" si="23"/>
        <v>0.38054862842892762</v>
      </c>
      <c r="Z41" s="3">
        <f t="shared" ref="Z41:Z48" si="24">X41*I41</f>
        <v>1.1416458852867828</v>
      </c>
      <c r="AA41" s="5">
        <f>Z41/AA1</f>
        <v>1.7945539348534757E-2</v>
      </c>
    </row>
    <row r="42" spans="1:27">
      <c r="I42" s="1">
        <v>10</v>
      </c>
      <c r="J42" s="1">
        <v>0.747</v>
      </c>
      <c r="K42" s="1">
        <v>0.73299999999999998</v>
      </c>
      <c r="L42" s="1">
        <v>0.64200000000000002</v>
      </c>
      <c r="M42" s="1">
        <v>0.66900000000000004</v>
      </c>
      <c r="N42" s="1">
        <v>0.59299999999999997</v>
      </c>
      <c r="O42" s="1">
        <f t="shared" si="22"/>
        <v>0.67679999999999996</v>
      </c>
      <c r="P42" s="1"/>
      <c r="Q42" s="1">
        <v>1</v>
      </c>
      <c r="R42" s="1"/>
      <c r="S42" s="1">
        <f t="shared" si="23"/>
        <v>0.47381546134663333</v>
      </c>
      <c r="T42" s="1">
        <f t="shared" si="23"/>
        <v>0.4389027431421445</v>
      </c>
      <c r="U42" s="1">
        <f t="shared" si="23"/>
        <v>0.21197007481296751</v>
      </c>
      <c r="V42" s="1">
        <f t="shared" si="23"/>
        <v>0.27930174563591026</v>
      </c>
      <c r="W42" s="1">
        <f t="shared" si="23"/>
        <v>8.9775561097256679E-2</v>
      </c>
      <c r="X42" s="1">
        <f t="shared" si="23"/>
        <v>0.29875311720698233</v>
      </c>
      <c r="Z42" s="3">
        <f t="shared" si="24"/>
        <v>2.9875311720698234</v>
      </c>
      <c r="AA42" s="5">
        <f>Z42/AA1</f>
        <v>4.6961022585287525E-2</v>
      </c>
    </row>
    <row r="43" spans="1:27">
      <c r="I43" s="1">
        <v>30</v>
      </c>
      <c r="J43" s="1">
        <v>0.73399999999999999</v>
      </c>
      <c r="K43" s="1">
        <v>0.71899999999999997</v>
      </c>
      <c r="L43" s="1">
        <v>0.71499999999999997</v>
      </c>
      <c r="M43" s="1">
        <v>0.623</v>
      </c>
      <c r="N43" s="1">
        <v>0.71199999999999997</v>
      </c>
      <c r="O43" s="1">
        <f t="shared" si="22"/>
        <v>0.70059999999999989</v>
      </c>
      <c r="P43" s="1"/>
      <c r="Q43" s="1">
        <v>1</v>
      </c>
      <c r="R43" s="1"/>
      <c r="S43" s="1">
        <f t="shared" si="23"/>
        <v>0.44139650872817943</v>
      </c>
      <c r="T43" s="1">
        <f t="shared" si="23"/>
        <v>0.40399002493765568</v>
      </c>
      <c r="U43" s="1">
        <f t="shared" si="23"/>
        <v>0.39401496259351604</v>
      </c>
      <c r="V43" s="1">
        <f t="shared" si="23"/>
        <v>0.16458852867830412</v>
      </c>
      <c r="W43" s="1">
        <f t="shared" si="23"/>
        <v>0.38653366583541132</v>
      </c>
      <c r="X43" s="1">
        <f t="shared" si="23"/>
        <v>0.35810473815461308</v>
      </c>
      <c r="Z43" s="3">
        <f t="shared" si="24"/>
        <v>10.743142144638393</v>
      </c>
      <c r="AA43" s="5">
        <f>Z43/AA1</f>
        <v>0.16887152362054972</v>
      </c>
    </row>
    <row r="44" spans="1:27">
      <c r="I44" s="1">
        <v>100</v>
      </c>
      <c r="J44" s="1">
        <v>0.64700000000000002</v>
      </c>
      <c r="K44" s="1">
        <v>0.56100000000000005</v>
      </c>
      <c r="L44" s="1">
        <v>0.66400000000000003</v>
      </c>
      <c r="M44" s="1">
        <v>0.59599999999999997</v>
      </c>
      <c r="N44" s="1">
        <v>0.66400000000000003</v>
      </c>
      <c r="O44" s="1">
        <f t="shared" si="22"/>
        <v>0.62640000000000007</v>
      </c>
      <c r="P44" s="1"/>
      <c r="Q44" s="1">
        <v>1</v>
      </c>
      <c r="R44" s="1"/>
      <c r="S44" s="1">
        <f t="shared" si="23"/>
        <v>0.22443890274314207</v>
      </c>
      <c r="T44" s="1">
        <f t="shared" si="23"/>
        <v>9.975062344139661E-3</v>
      </c>
      <c r="U44" s="1">
        <f t="shared" si="23"/>
        <v>0.26683291770573564</v>
      </c>
      <c r="V44" s="1">
        <f t="shared" si="23"/>
        <v>9.7256857855361409E-2</v>
      </c>
      <c r="W44" s="1">
        <f t="shared" si="23"/>
        <v>0.26683291770573564</v>
      </c>
      <c r="X44" s="1">
        <f t="shared" si="23"/>
        <v>0.173067331670823</v>
      </c>
      <c r="Z44" s="3">
        <f t="shared" si="24"/>
        <v>17.306733167082299</v>
      </c>
      <c r="AA44" s="5">
        <f>Z44/AA1</f>
        <v>0.27204465504331865</v>
      </c>
    </row>
    <row r="45" spans="1:27">
      <c r="H45" s="3" t="s">
        <v>103</v>
      </c>
      <c r="I45" s="3">
        <v>3</v>
      </c>
      <c r="J45" s="1">
        <v>0.86499999999999999</v>
      </c>
      <c r="K45" s="1">
        <v>0.88300000000000001</v>
      </c>
      <c r="L45" s="1">
        <v>0.81</v>
      </c>
      <c r="M45" s="1">
        <v>0.86899999999999999</v>
      </c>
      <c r="N45" s="1">
        <v>0.84799999999999998</v>
      </c>
      <c r="O45" s="1">
        <f t="shared" si="22"/>
        <v>0.85499999999999987</v>
      </c>
      <c r="P45" s="1"/>
      <c r="Q45" s="1">
        <v>1</v>
      </c>
      <c r="R45" s="1"/>
      <c r="S45" s="1">
        <f t="shared" si="23"/>
        <v>0.76807980049875302</v>
      </c>
      <c r="T45" s="1">
        <f t="shared" si="23"/>
        <v>0.81296758104738154</v>
      </c>
      <c r="U45" s="1">
        <f t="shared" si="23"/>
        <v>0.63092269326683303</v>
      </c>
      <c r="V45" s="1">
        <f t="shared" si="23"/>
        <v>0.77805486284289271</v>
      </c>
      <c r="W45" s="1">
        <f t="shared" si="23"/>
        <v>0.72568578553615948</v>
      </c>
      <c r="X45" s="1">
        <f t="shared" si="23"/>
        <v>0.74314214463840356</v>
      </c>
      <c r="Z45" s="3">
        <f t="shared" si="24"/>
        <v>2.2294264339152106</v>
      </c>
      <c r="AA45" s="5">
        <f>Z45/AA1</f>
        <v>3.5044369107885678E-2</v>
      </c>
    </row>
    <row r="46" spans="1:27">
      <c r="I46" s="1">
        <v>10</v>
      </c>
      <c r="J46" s="1">
        <v>0.92200000000000004</v>
      </c>
      <c r="K46" s="1">
        <v>0.89500000000000002</v>
      </c>
      <c r="L46" s="1">
        <v>0.82799999999999996</v>
      </c>
      <c r="M46" s="1">
        <v>0.96499999999999997</v>
      </c>
      <c r="N46" s="1">
        <v>0.76600000000000001</v>
      </c>
      <c r="O46" s="1">
        <f t="shared" si="22"/>
        <v>0.87519999999999987</v>
      </c>
      <c r="P46" s="1"/>
      <c r="Q46" s="1">
        <v>1</v>
      </c>
      <c r="R46" s="1"/>
      <c r="S46" s="1">
        <f t="shared" si="23"/>
        <v>0.91022443890274318</v>
      </c>
      <c r="T46" s="1">
        <f t="shared" si="23"/>
        <v>0.8428927680798004</v>
      </c>
      <c r="U46" s="1">
        <f t="shared" si="23"/>
        <v>0.67581047381546111</v>
      </c>
      <c r="V46" s="1">
        <f t="shared" si="23"/>
        <v>1.0174563591022443</v>
      </c>
      <c r="W46" s="1">
        <f t="shared" si="23"/>
        <v>0.52119700748129671</v>
      </c>
      <c r="X46" s="1">
        <f t="shared" si="23"/>
        <v>0.79351620947630885</v>
      </c>
      <c r="Z46" s="3">
        <f t="shared" si="24"/>
        <v>7.9351620947630881</v>
      </c>
      <c r="AA46" s="5">
        <f>Z46/AA1</f>
        <v>0.12473286633254167</v>
      </c>
    </row>
    <row r="47" spans="1:27">
      <c r="I47" s="1">
        <v>30</v>
      </c>
      <c r="J47" s="1">
        <v>0.874</v>
      </c>
      <c r="K47" s="1">
        <v>0.77900000000000003</v>
      </c>
      <c r="L47" s="1">
        <v>0.88200000000000001</v>
      </c>
      <c r="M47" s="1">
        <v>0.85899999999999999</v>
      </c>
      <c r="N47" s="1">
        <v>0.77100000000000002</v>
      </c>
      <c r="O47" s="1">
        <f t="shared" si="22"/>
        <v>0.83299999999999996</v>
      </c>
      <c r="P47" s="1"/>
      <c r="Q47" s="1">
        <v>1</v>
      </c>
      <c r="R47" s="1"/>
      <c r="S47" s="1">
        <f t="shared" si="23"/>
        <v>0.79052369077306728</v>
      </c>
      <c r="T47" s="1">
        <f t="shared" si="23"/>
        <v>0.55361596009975067</v>
      </c>
      <c r="U47" s="1">
        <f t="shared" si="23"/>
        <v>0.81047381546134667</v>
      </c>
      <c r="V47" s="1">
        <f t="shared" si="23"/>
        <v>0.75311720698254347</v>
      </c>
      <c r="W47" s="1">
        <f t="shared" si="23"/>
        <v>0.53366583541147128</v>
      </c>
      <c r="X47" s="1">
        <f t="shared" si="23"/>
        <v>0.68827930174563579</v>
      </c>
      <c r="Z47" s="3">
        <f t="shared" si="24"/>
        <v>20.648379052369073</v>
      </c>
      <c r="AA47" s="5">
        <f>Z47/AA1</f>
        <v>0.32457200918712925</v>
      </c>
    </row>
    <row r="48" spans="1:27">
      <c r="I48" s="1">
        <v>100</v>
      </c>
      <c r="J48" s="1">
        <v>0.75</v>
      </c>
      <c r="K48" s="1">
        <v>0.745</v>
      </c>
      <c r="L48" s="1">
        <v>0.72399999999999998</v>
      </c>
      <c r="M48" s="1">
        <v>0.63300000000000001</v>
      </c>
      <c r="N48" s="1">
        <v>0.72399999999999998</v>
      </c>
      <c r="O48" s="1">
        <f t="shared" si="22"/>
        <v>0.71520000000000006</v>
      </c>
      <c r="P48" s="1"/>
      <c r="Q48" s="1">
        <v>1</v>
      </c>
      <c r="R48" s="1"/>
      <c r="S48" s="1">
        <f t="shared" si="23"/>
        <v>0.48129675810473804</v>
      </c>
      <c r="T48" s="1">
        <f t="shared" si="23"/>
        <v>0.46882793017456353</v>
      </c>
      <c r="U48" s="1">
        <f t="shared" si="23"/>
        <v>0.4164588528678303</v>
      </c>
      <c r="V48" s="1">
        <f t="shared" si="23"/>
        <v>0.18952618453865328</v>
      </c>
      <c r="W48" s="1">
        <f t="shared" si="23"/>
        <v>0.4164588528678303</v>
      </c>
      <c r="X48" s="1">
        <f t="shared" si="23"/>
        <v>0.39451371571072325</v>
      </c>
      <c r="Z48" s="3">
        <f t="shared" si="24"/>
        <v>39.451371571072322</v>
      </c>
      <c r="AA48" s="5">
        <f>Z48/AA1</f>
        <v>0.62013637504110952</v>
      </c>
    </row>
    <row r="50" spans="1:27">
      <c r="G50" s="1"/>
    </row>
    <row r="51" spans="1:27">
      <c r="A51" s="3" t="s">
        <v>46</v>
      </c>
      <c r="B51" s="1"/>
      <c r="C51" s="1"/>
      <c r="D51" s="1"/>
      <c r="E51" s="3"/>
      <c r="F51" s="1"/>
      <c r="G51" s="1" t="s">
        <v>14</v>
      </c>
      <c r="I51" s="1"/>
      <c r="J51" s="41" t="s">
        <v>8</v>
      </c>
      <c r="K51" s="41"/>
      <c r="L51" s="41"/>
      <c r="M51" s="41"/>
      <c r="N51" s="41"/>
      <c r="O51" s="41"/>
      <c r="P51" s="1"/>
      <c r="Q51" s="3" t="s">
        <v>49</v>
      </c>
      <c r="R51" s="1"/>
      <c r="S51" s="39" t="s">
        <v>56</v>
      </c>
      <c r="T51" s="39"/>
      <c r="U51" s="39"/>
      <c r="V51" s="39"/>
      <c r="W51" s="39"/>
      <c r="X51" s="39"/>
      <c r="Y51" s="1"/>
    </row>
    <row r="52" spans="1:27">
      <c r="A52" s="38" t="s">
        <v>115</v>
      </c>
      <c r="B52" s="38" t="s">
        <v>116</v>
      </c>
      <c r="C52" s="38"/>
      <c r="D52" s="38"/>
      <c r="E52" s="39" t="s">
        <v>7</v>
      </c>
      <c r="F52" s="1"/>
      <c r="I52" s="9" t="s">
        <v>104</v>
      </c>
      <c r="J52" s="3" t="s">
        <v>57</v>
      </c>
      <c r="K52" s="3" t="s">
        <v>58</v>
      </c>
      <c r="L52" s="3" t="s">
        <v>59</v>
      </c>
      <c r="M52" s="3" t="s">
        <v>60</v>
      </c>
      <c r="N52" s="3" t="s">
        <v>61</v>
      </c>
      <c r="O52" s="3" t="s">
        <v>7</v>
      </c>
      <c r="P52" s="3"/>
      <c r="Q52" s="3"/>
      <c r="R52" s="1"/>
      <c r="S52" s="3" t="s">
        <v>57</v>
      </c>
      <c r="T52" s="3" t="s">
        <v>58</v>
      </c>
      <c r="U52" s="3" t="s">
        <v>59</v>
      </c>
      <c r="V52" s="3" t="s">
        <v>60</v>
      </c>
      <c r="W52" s="3" t="s">
        <v>61</v>
      </c>
      <c r="X52" s="3" t="s">
        <v>7</v>
      </c>
    </row>
    <row r="53" spans="1:27">
      <c r="A53" s="38"/>
      <c r="B53" s="3">
        <v>1</v>
      </c>
      <c r="C53" s="3">
        <v>2</v>
      </c>
      <c r="D53" s="3">
        <v>3</v>
      </c>
      <c r="E53" s="39"/>
      <c r="F53" s="1"/>
      <c r="G53" s="1"/>
      <c r="H53" s="3" t="s">
        <v>11</v>
      </c>
      <c r="I53" s="3">
        <v>3</v>
      </c>
      <c r="J53" s="1">
        <v>0.60099999999999998</v>
      </c>
      <c r="K53" s="1">
        <v>0.57499999999999996</v>
      </c>
      <c r="L53" s="1">
        <v>0.57599999999999996</v>
      </c>
      <c r="M53" s="1">
        <v>0.60699999999999998</v>
      </c>
      <c r="N53" s="1">
        <v>0.58099999999999996</v>
      </c>
      <c r="O53" s="1">
        <f t="shared" ref="O53:O60" si="25">AVERAGE(J53:N53)</f>
        <v>0.58799999999999997</v>
      </c>
      <c r="P53" s="1"/>
      <c r="Q53" s="1">
        <v>1</v>
      </c>
      <c r="R53" s="1"/>
      <c r="S53" s="1">
        <f t="shared" ref="S53:X53" si="26">(J53-0.5492)/0.0376/10</f>
        <v>0.13776595744680839</v>
      </c>
      <c r="T53" s="1">
        <f t="shared" si="26"/>
        <v>6.8617021276595566E-2</v>
      </c>
      <c r="U53" s="1">
        <f t="shared" si="26"/>
        <v>7.1276595744680676E-2</v>
      </c>
      <c r="V53" s="1">
        <f t="shared" si="26"/>
        <v>0.15372340425531905</v>
      </c>
      <c r="W53" s="1">
        <f t="shared" si="26"/>
        <v>8.4574468085106214E-2</v>
      </c>
      <c r="X53" s="1">
        <f t="shared" si="26"/>
        <v>0.10319148936170197</v>
      </c>
      <c r="Z53" s="3">
        <f t="shared" ref="Z53:Z60" si="27">X53*I53</f>
        <v>0.30957446808510591</v>
      </c>
      <c r="AA53" s="5">
        <f>Z53/AA1</f>
        <v>4.8662031457569191E-3</v>
      </c>
    </row>
    <row r="54" spans="1:27">
      <c r="A54" s="1">
        <v>0</v>
      </c>
      <c r="B54" s="1">
        <v>0.505</v>
      </c>
      <c r="C54" s="1">
        <v>0.50900000000000001</v>
      </c>
      <c r="D54" s="1">
        <v>0.51600000000000001</v>
      </c>
      <c r="E54" s="1">
        <f t="shared" ref="E54:E59" si="28">AVERAGE(B54:D54)</f>
        <v>0.51</v>
      </c>
      <c r="F54" s="1"/>
      <c r="G54" s="1"/>
      <c r="I54" s="1">
        <v>10</v>
      </c>
      <c r="J54" s="1">
        <v>0.66900000000000004</v>
      </c>
      <c r="K54" s="1">
        <v>0.65400000000000003</v>
      </c>
      <c r="L54" s="1">
        <v>0.63700000000000001</v>
      </c>
      <c r="M54" s="1">
        <v>0.64100000000000001</v>
      </c>
      <c r="N54" s="1">
        <v>0.55200000000000005</v>
      </c>
      <c r="O54" s="1">
        <f t="shared" si="25"/>
        <v>0.63060000000000005</v>
      </c>
      <c r="P54" s="1"/>
      <c r="Q54" s="1">
        <v>1</v>
      </c>
      <c r="R54" s="1"/>
      <c r="S54" s="1">
        <f t="shared" ref="S54:S60" si="29">(J54-0.5492)/0.0376/10</f>
        <v>0.3186170212765958</v>
      </c>
      <c r="T54" s="1">
        <f t="shared" ref="T54:T60" si="30">(K54-0.5492)/0.0376/10</f>
        <v>0.27872340425531916</v>
      </c>
      <c r="U54" s="1">
        <f t="shared" ref="U54:U60" si="31">(L54-0.5492)/0.0376/10</f>
        <v>0.2335106382978723</v>
      </c>
      <c r="V54" s="1">
        <f t="shared" ref="V54:V60" si="32">(M54-0.5492)/0.0376/10</f>
        <v>0.24414893617021272</v>
      </c>
      <c r="W54" s="1">
        <f t="shared" ref="W54:W60" si="33">(N54-0.5492)/0.0376/10</f>
        <v>7.4468085106383624E-3</v>
      </c>
      <c r="X54" s="1">
        <f t="shared" ref="X54:X60" si="34">(O54-0.5492)/0.0376/10</f>
        <v>0.21648936170212774</v>
      </c>
      <c r="Z54" s="3">
        <f t="shared" si="27"/>
        <v>2.1648936170212774</v>
      </c>
      <c r="AA54" s="5">
        <f>Z54/AA1</f>
        <v>3.4029977325138655E-2</v>
      </c>
    </row>
    <row r="55" spans="1:27">
      <c r="A55" s="1">
        <v>1</v>
      </c>
      <c r="B55" s="1">
        <v>0.622</v>
      </c>
      <c r="C55" s="1">
        <v>0.59699999999999998</v>
      </c>
      <c r="D55" s="1">
        <v>0.59099999999999997</v>
      </c>
      <c r="E55" s="1">
        <f t="shared" si="28"/>
        <v>0.60333333333333328</v>
      </c>
      <c r="F55" s="1"/>
      <c r="G55" s="1"/>
      <c r="I55" s="1">
        <v>30</v>
      </c>
      <c r="J55" s="1">
        <v>0.64100000000000001</v>
      </c>
      <c r="K55" s="1">
        <v>0.64100000000000001</v>
      </c>
      <c r="L55" s="1">
        <v>0.72099999999999997</v>
      </c>
      <c r="M55" s="1">
        <v>0.623</v>
      </c>
      <c r="N55" s="1">
        <v>0.63700000000000001</v>
      </c>
      <c r="O55" s="1">
        <f t="shared" si="25"/>
        <v>0.65260000000000007</v>
      </c>
      <c r="P55" s="1"/>
      <c r="Q55" s="1">
        <v>1</v>
      </c>
      <c r="R55" s="1"/>
      <c r="S55" s="1">
        <f t="shared" si="29"/>
        <v>0.24414893617021272</v>
      </c>
      <c r="T55" s="1">
        <f t="shared" si="30"/>
        <v>0.24414893617021272</v>
      </c>
      <c r="U55" s="1">
        <f t="shared" si="31"/>
        <v>0.45691489361702109</v>
      </c>
      <c r="V55" s="1">
        <f t="shared" si="32"/>
        <v>0.19627659574468076</v>
      </c>
      <c r="W55" s="1">
        <f t="shared" si="33"/>
        <v>0.2335106382978723</v>
      </c>
      <c r="X55" s="1">
        <f t="shared" si="34"/>
        <v>0.27500000000000013</v>
      </c>
      <c r="Z55" s="3">
        <f t="shared" si="27"/>
        <v>8.2500000000000036</v>
      </c>
      <c r="AA55" s="5">
        <f>Z55/AA1</f>
        <v>0.12968180548228517</v>
      </c>
    </row>
    <row r="56" spans="1:27">
      <c r="A56" s="1">
        <v>5</v>
      </c>
      <c r="B56" s="1">
        <v>0.75700000000000001</v>
      </c>
      <c r="C56" s="1">
        <v>0.75</v>
      </c>
      <c r="D56" s="1">
        <v>0.75900000000000001</v>
      </c>
      <c r="E56" s="1">
        <f t="shared" si="28"/>
        <v>0.7553333333333333</v>
      </c>
      <c r="F56" s="1"/>
      <c r="G56" s="1"/>
      <c r="I56" s="1">
        <v>100</v>
      </c>
      <c r="J56" s="1">
        <v>0.63500000000000001</v>
      </c>
      <c r="K56" s="1">
        <v>0.66100000000000003</v>
      </c>
      <c r="L56" s="1">
        <v>0.68100000000000005</v>
      </c>
      <c r="M56" s="1">
        <v>0.53600000000000003</v>
      </c>
      <c r="N56" s="1">
        <v>0.621</v>
      </c>
      <c r="O56" s="1">
        <f t="shared" si="25"/>
        <v>0.62680000000000002</v>
      </c>
      <c r="P56" s="1"/>
      <c r="Q56" s="1">
        <v>1</v>
      </c>
      <c r="R56" s="1"/>
      <c r="S56" s="1">
        <f t="shared" si="29"/>
        <v>0.22819148936170208</v>
      </c>
      <c r="T56" s="1">
        <f t="shared" si="30"/>
        <v>0.29734042553191492</v>
      </c>
      <c r="U56" s="1">
        <f t="shared" si="31"/>
        <v>0.35053191489361712</v>
      </c>
      <c r="V56" s="1">
        <f t="shared" si="32"/>
        <v>-3.5106382978723379E-2</v>
      </c>
      <c r="W56" s="1">
        <f t="shared" si="33"/>
        <v>0.19095744680851057</v>
      </c>
      <c r="X56" s="1">
        <f t="shared" si="34"/>
        <v>0.20638297872340425</v>
      </c>
      <c r="Z56" s="3">
        <f t="shared" si="27"/>
        <v>20.638297872340424</v>
      </c>
      <c r="AA56" s="5">
        <f>Z56/AA1</f>
        <v>0.32441354305046172</v>
      </c>
    </row>
    <row r="57" spans="1:27">
      <c r="A57" s="1">
        <v>10</v>
      </c>
      <c r="B57" s="1">
        <v>0.94399999999999995</v>
      </c>
      <c r="C57" s="1">
        <v>0.94499999999999995</v>
      </c>
      <c r="D57" s="1">
        <v>0.93</v>
      </c>
      <c r="E57" s="1">
        <f t="shared" si="28"/>
        <v>0.93966666666666665</v>
      </c>
      <c r="F57" s="1"/>
      <c r="G57" s="1"/>
      <c r="H57" s="3" t="s">
        <v>103</v>
      </c>
      <c r="I57" s="3">
        <v>3</v>
      </c>
      <c r="J57" s="1">
        <v>0.69</v>
      </c>
      <c r="K57" s="1">
        <v>0.84599999999999997</v>
      </c>
      <c r="L57" s="1">
        <v>0.7</v>
      </c>
      <c r="M57" s="1">
        <v>0.85</v>
      </c>
      <c r="N57" s="1">
        <v>0.84899999999999998</v>
      </c>
      <c r="O57" s="1">
        <f t="shared" si="25"/>
        <v>0.78699999999999992</v>
      </c>
      <c r="P57" s="1"/>
      <c r="Q57" s="1">
        <v>1</v>
      </c>
      <c r="R57" s="1"/>
      <c r="S57" s="1">
        <f t="shared" si="29"/>
        <v>0.37446808510638274</v>
      </c>
      <c r="T57" s="1">
        <f t="shared" si="30"/>
        <v>0.78936170212765944</v>
      </c>
      <c r="U57" s="1">
        <f t="shared" si="31"/>
        <v>0.40106382978723387</v>
      </c>
      <c r="V57" s="1">
        <f t="shared" si="32"/>
        <v>0.79999999999999982</v>
      </c>
      <c r="W57" s="1">
        <f t="shared" si="33"/>
        <v>0.79734042553191475</v>
      </c>
      <c r="X57" s="1">
        <f t="shared" si="34"/>
        <v>0.63244680851063806</v>
      </c>
      <c r="Z57" s="3">
        <f t="shared" si="27"/>
        <v>1.8973404255319142</v>
      </c>
      <c r="AA57" s="5">
        <f>Z57/AA1</f>
        <v>2.9824306908788574E-2</v>
      </c>
    </row>
    <row r="58" spans="1:27">
      <c r="A58" s="1">
        <v>15</v>
      </c>
      <c r="B58" s="1">
        <v>1.133</v>
      </c>
      <c r="C58" s="1">
        <v>1.129</v>
      </c>
      <c r="D58" s="1">
        <v>1.1080000000000001</v>
      </c>
      <c r="E58" s="1">
        <f t="shared" si="28"/>
        <v>1.1233333333333333</v>
      </c>
      <c r="I58" s="1">
        <v>10</v>
      </c>
      <c r="J58" s="1">
        <v>0.71499999999999997</v>
      </c>
      <c r="K58" s="1">
        <v>0.83299999999999996</v>
      </c>
      <c r="L58" s="1">
        <v>0.73799999999999999</v>
      </c>
      <c r="M58" s="1">
        <v>0.71799999999999997</v>
      </c>
      <c r="N58" s="1">
        <v>0.753</v>
      </c>
      <c r="O58" s="1">
        <f t="shared" si="25"/>
        <v>0.75140000000000007</v>
      </c>
      <c r="P58" s="1"/>
      <c r="Q58" s="1">
        <v>1</v>
      </c>
      <c r="R58" s="1"/>
      <c r="S58" s="1">
        <f t="shared" si="29"/>
        <v>0.44095744680851051</v>
      </c>
      <c r="T58" s="1">
        <f t="shared" si="30"/>
        <v>0.75478723404255299</v>
      </c>
      <c r="U58" s="1">
        <f t="shared" si="31"/>
        <v>0.50212765957446792</v>
      </c>
      <c r="V58" s="1">
        <f t="shared" si="32"/>
        <v>0.44893617021276577</v>
      </c>
      <c r="W58" s="1">
        <f t="shared" si="33"/>
        <v>0.54202127659574462</v>
      </c>
      <c r="X58" s="1">
        <f t="shared" si="34"/>
        <v>0.53776595744680855</v>
      </c>
      <c r="Z58" s="3">
        <f t="shared" si="27"/>
        <v>5.3776595744680851</v>
      </c>
      <c r="AA58" s="5">
        <f>Z58/AA1</f>
        <v>8.453146701649919E-2</v>
      </c>
    </row>
    <row r="59" spans="1:27">
      <c r="A59" s="1">
        <v>20</v>
      </c>
      <c r="B59" s="1">
        <v>1.2629999999999999</v>
      </c>
      <c r="C59" s="1">
        <v>1.286</v>
      </c>
      <c r="D59" s="1">
        <v>1.292</v>
      </c>
      <c r="E59" s="1">
        <f t="shared" si="28"/>
        <v>1.2803333333333333</v>
      </c>
      <c r="I59" s="1">
        <v>30</v>
      </c>
      <c r="J59" s="1">
        <v>0.751</v>
      </c>
      <c r="K59" s="1">
        <v>0.76</v>
      </c>
      <c r="L59" s="1">
        <v>0.77</v>
      </c>
      <c r="M59" s="1">
        <v>0.69799999999999995</v>
      </c>
      <c r="N59" s="1">
        <v>0.745</v>
      </c>
      <c r="O59" s="1">
        <f t="shared" si="25"/>
        <v>0.74480000000000002</v>
      </c>
      <c r="P59" s="1"/>
      <c r="Q59" s="1">
        <v>1</v>
      </c>
      <c r="R59" s="1"/>
      <c r="S59" s="1">
        <f t="shared" si="29"/>
        <v>0.53670212765957437</v>
      </c>
      <c r="T59" s="1">
        <f t="shared" si="30"/>
        <v>0.56063829787234032</v>
      </c>
      <c r="U59" s="1">
        <f t="shared" si="31"/>
        <v>0.58723404255319145</v>
      </c>
      <c r="V59" s="1">
        <f t="shared" si="32"/>
        <v>0.39574468085106362</v>
      </c>
      <c r="W59" s="1">
        <f t="shared" si="33"/>
        <v>0.52074468085106373</v>
      </c>
      <c r="X59" s="1">
        <f t="shared" si="34"/>
        <v>0.52021276595744681</v>
      </c>
      <c r="Z59" s="3">
        <f t="shared" si="27"/>
        <v>15.606382978723405</v>
      </c>
      <c r="AA59" s="5">
        <f>Z59/AA1</f>
        <v>0.24531683899743681</v>
      </c>
    </row>
    <row r="60" spans="1:27">
      <c r="I60" s="1">
        <v>100</v>
      </c>
      <c r="J60" s="1">
        <v>0.65200000000000002</v>
      </c>
      <c r="K60" s="1">
        <v>0.55900000000000005</v>
      </c>
      <c r="L60" s="1">
        <v>0.67800000000000005</v>
      </c>
      <c r="M60" s="1">
        <v>0.59</v>
      </c>
      <c r="N60" s="1">
        <v>0.59299999999999997</v>
      </c>
      <c r="O60" s="1">
        <f t="shared" si="25"/>
        <v>0.61440000000000006</v>
      </c>
      <c r="P60" s="1"/>
      <c r="Q60" s="1">
        <v>1</v>
      </c>
      <c r="R60" s="1"/>
      <c r="S60" s="1">
        <f t="shared" si="29"/>
        <v>0.27340425531914891</v>
      </c>
      <c r="T60" s="1">
        <f t="shared" si="30"/>
        <v>2.6063829787234122E-2</v>
      </c>
      <c r="U60" s="1">
        <f t="shared" si="31"/>
        <v>0.34255319148936175</v>
      </c>
      <c r="V60" s="1">
        <f t="shared" si="32"/>
        <v>0.10851063829787219</v>
      </c>
      <c r="W60" s="1">
        <f t="shared" si="33"/>
        <v>0.11648936170212751</v>
      </c>
      <c r="X60" s="1">
        <f t="shared" si="34"/>
        <v>0.17340425531914902</v>
      </c>
      <c r="Z60" s="3">
        <f t="shared" si="27"/>
        <v>17.340425531914903</v>
      </c>
      <c r="AA60" s="5">
        <f>Z60/AA1</f>
        <v>0.2725742655527077</v>
      </c>
    </row>
    <row r="61" spans="1:27">
      <c r="X61" s="1"/>
      <c r="Y61" s="1"/>
    </row>
    <row r="62" spans="1:27">
      <c r="X62" s="1"/>
      <c r="Y62" s="1"/>
    </row>
    <row r="63" spans="1:27">
      <c r="X63" s="1"/>
      <c r="Y63" s="1"/>
    </row>
    <row r="64" spans="1:27">
      <c r="X64" s="1"/>
      <c r="Y64" s="1"/>
    </row>
    <row r="65" spans="24:25">
      <c r="X65" s="1"/>
      <c r="Y65" s="1"/>
    </row>
  </sheetData>
  <mergeCells count="19">
    <mergeCell ref="A52:A53"/>
    <mergeCell ref="B52:D52"/>
    <mergeCell ref="E52:E53"/>
    <mergeCell ref="A4:A5"/>
    <mergeCell ref="B4:D4"/>
    <mergeCell ref="E4:E5"/>
    <mergeCell ref="A28:A29"/>
    <mergeCell ref="B28:D28"/>
    <mergeCell ref="E28:E29"/>
    <mergeCell ref="J51:O51"/>
    <mergeCell ref="S51:X51"/>
    <mergeCell ref="J15:O15"/>
    <mergeCell ref="S15:X15"/>
    <mergeCell ref="J3:O3"/>
    <mergeCell ref="S3:X3"/>
    <mergeCell ref="J27:O27"/>
    <mergeCell ref="S27:X27"/>
    <mergeCell ref="J39:O39"/>
    <mergeCell ref="S39:X39"/>
  </mergeCells>
  <phoneticPr fontId="11"/>
  <pageMargins left="0.75" right="0.75" top="1" bottom="1" header="0.5" footer="0.5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65"/>
  <sheetViews>
    <sheetView workbookViewId="0"/>
  </sheetViews>
  <sheetFormatPr baseColWidth="10" defaultColWidth="9" defaultRowHeight="14"/>
  <cols>
    <col min="1" max="13" width="9" style="9"/>
    <col min="14" max="14" width="9" style="9" customWidth="1"/>
    <col min="15" max="16384" width="9" style="9"/>
  </cols>
  <sheetData>
    <row r="1" spans="1:29">
      <c r="A1" s="3" t="s">
        <v>6</v>
      </c>
      <c r="B1" s="3"/>
      <c r="C1" s="3"/>
      <c r="D1" s="3"/>
      <c r="E1" s="3"/>
      <c r="F1" s="3"/>
      <c r="G1" s="3" t="s">
        <v>21</v>
      </c>
      <c r="H1" s="3"/>
      <c r="I1" s="3"/>
      <c r="J1" s="39" t="s">
        <v>8</v>
      </c>
      <c r="K1" s="39"/>
      <c r="L1" s="39"/>
      <c r="M1" s="39"/>
      <c r="N1" s="39"/>
      <c r="O1" s="39"/>
      <c r="P1" s="3"/>
      <c r="Q1" s="3" t="s">
        <v>49</v>
      </c>
      <c r="R1" s="3"/>
      <c r="S1" s="39" t="s">
        <v>56</v>
      </c>
      <c r="T1" s="39"/>
      <c r="U1" s="39"/>
      <c r="V1" s="39"/>
      <c r="W1" s="39"/>
      <c r="X1" s="39"/>
      <c r="AA1" s="3"/>
      <c r="AB1" s="3"/>
      <c r="AC1" s="8"/>
    </row>
    <row r="2" spans="1:29">
      <c r="A2" s="38" t="s">
        <v>115</v>
      </c>
      <c r="B2" s="38" t="s">
        <v>116</v>
      </c>
      <c r="C2" s="38"/>
      <c r="D2" s="38"/>
      <c r="E2" s="39" t="s">
        <v>7</v>
      </c>
      <c r="F2" s="3"/>
      <c r="G2" s="3"/>
      <c r="H2" s="3"/>
      <c r="J2" s="3" t="s">
        <v>57</v>
      </c>
      <c r="K2" s="3" t="s">
        <v>58</v>
      </c>
      <c r="L2" s="3" t="s">
        <v>59</v>
      </c>
      <c r="M2" s="3" t="s">
        <v>60</v>
      </c>
      <c r="N2" s="3" t="s">
        <v>61</v>
      </c>
      <c r="O2" s="3" t="s">
        <v>7</v>
      </c>
      <c r="P2" s="3"/>
      <c r="Q2" s="3"/>
      <c r="R2" s="3"/>
      <c r="S2" s="3" t="s">
        <v>57</v>
      </c>
      <c r="T2" s="3" t="s">
        <v>58</v>
      </c>
      <c r="U2" s="3" t="s">
        <v>59</v>
      </c>
      <c r="V2" s="3" t="s">
        <v>60</v>
      </c>
      <c r="W2" s="3" t="s">
        <v>61</v>
      </c>
      <c r="X2" s="3" t="s">
        <v>7</v>
      </c>
      <c r="AA2" s="3"/>
      <c r="AB2" s="3"/>
      <c r="AC2" s="8"/>
    </row>
    <row r="3" spans="1:29">
      <c r="A3" s="38"/>
      <c r="B3" s="3">
        <v>1</v>
      </c>
      <c r="C3" s="3">
        <v>2</v>
      </c>
      <c r="D3" s="3">
        <v>3</v>
      </c>
      <c r="E3" s="39"/>
      <c r="F3" s="3"/>
      <c r="G3" s="17" t="s">
        <v>35</v>
      </c>
      <c r="H3" s="3" t="s">
        <v>11</v>
      </c>
      <c r="I3" s="3" t="s">
        <v>109</v>
      </c>
      <c r="J3" s="3">
        <v>0.58699999999999997</v>
      </c>
      <c r="K3" s="3">
        <v>0.6</v>
      </c>
      <c r="L3" s="3">
        <v>0.61399999999999999</v>
      </c>
      <c r="M3" s="3">
        <v>0.58699999999999997</v>
      </c>
      <c r="N3" s="3">
        <v>0.59</v>
      </c>
      <c r="O3" s="3">
        <f t="shared" ref="O3:O6" si="0">AVERAGE(J3:N3)</f>
        <v>0.59559999999999991</v>
      </c>
      <c r="P3" s="3"/>
      <c r="Q3" s="3">
        <v>1</v>
      </c>
      <c r="R3" s="3"/>
      <c r="S3" s="3">
        <f t="shared" ref="S3:X3" si="1">(J3-0.5118)/0.0459/10</f>
        <v>0.16383442265795192</v>
      </c>
      <c r="T3" s="3">
        <f t="shared" si="1"/>
        <v>0.19215686274509791</v>
      </c>
      <c r="U3" s="3">
        <f t="shared" si="1"/>
        <v>0.22265795206971667</v>
      </c>
      <c r="V3" s="3">
        <f t="shared" si="1"/>
        <v>0.16383442265795192</v>
      </c>
      <c r="W3" s="3">
        <f t="shared" si="1"/>
        <v>0.17037037037037023</v>
      </c>
      <c r="X3" s="3">
        <f t="shared" si="1"/>
        <v>0.18257080610021759</v>
      </c>
      <c r="AA3" s="3"/>
      <c r="AB3" s="3"/>
      <c r="AC3" s="8"/>
    </row>
    <row r="4" spans="1:29">
      <c r="A4" s="3">
        <v>0</v>
      </c>
      <c r="B4" s="3">
        <v>0.52500000000000002</v>
      </c>
      <c r="C4" s="3">
        <v>0.52200000000000002</v>
      </c>
      <c r="D4" s="3">
        <v>0.52</v>
      </c>
      <c r="E4" s="3">
        <f t="shared" ref="E4:E9" si="2">AVERAGE(B4:D4)</f>
        <v>0.52233333333333343</v>
      </c>
      <c r="F4" s="3"/>
      <c r="G4" s="3"/>
      <c r="H4" s="3" t="s">
        <v>11</v>
      </c>
      <c r="I4" s="3" t="s">
        <v>110</v>
      </c>
      <c r="J4" s="3">
        <v>0.628</v>
      </c>
      <c r="K4" s="3">
        <v>0.66400000000000003</v>
      </c>
      <c r="L4" s="3">
        <v>0.68700000000000006</v>
      </c>
      <c r="M4" s="3">
        <v>0.69099999999999995</v>
      </c>
      <c r="N4" s="3">
        <v>0.64700000000000002</v>
      </c>
      <c r="O4" s="3">
        <f t="shared" si="0"/>
        <v>0.66339999999999999</v>
      </c>
      <c r="P4" s="3"/>
      <c r="Q4" s="3">
        <v>1</v>
      </c>
      <c r="R4" s="3"/>
      <c r="S4" s="3">
        <f t="shared" ref="S4:X4" si="3">(J4-0.5118)/0.0459/10</f>
        <v>0.25315904139433543</v>
      </c>
      <c r="T4" s="3">
        <f t="shared" si="3"/>
        <v>0.33159041394335509</v>
      </c>
      <c r="U4" s="3">
        <f t="shared" si="3"/>
        <v>0.38169934640522879</v>
      </c>
      <c r="V4" s="3">
        <f t="shared" si="3"/>
        <v>0.39041394335511959</v>
      </c>
      <c r="W4" s="3">
        <f t="shared" si="3"/>
        <v>0.29455337690631805</v>
      </c>
      <c r="X4" s="3">
        <f t="shared" si="3"/>
        <v>0.33028322440087132</v>
      </c>
      <c r="AA4" s="3"/>
      <c r="AB4" s="3"/>
      <c r="AC4" s="8"/>
    </row>
    <row r="5" spans="1:29">
      <c r="A5" s="3">
        <v>1</v>
      </c>
      <c r="B5" s="3">
        <v>0.55300000000000005</v>
      </c>
      <c r="C5" s="3">
        <v>0.55700000000000005</v>
      </c>
      <c r="D5" s="3">
        <v>0.55300000000000005</v>
      </c>
      <c r="E5" s="3">
        <f t="shared" si="2"/>
        <v>0.55433333333333346</v>
      </c>
      <c r="F5" s="3"/>
      <c r="G5" s="3"/>
      <c r="H5" s="3" t="s">
        <v>108</v>
      </c>
      <c r="I5" s="3" t="s">
        <v>109</v>
      </c>
      <c r="J5" s="3">
        <v>0.70499999999999996</v>
      </c>
      <c r="K5" s="3">
        <v>0.73399999999999999</v>
      </c>
      <c r="L5" s="3">
        <v>0.752</v>
      </c>
      <c r="M5" s="3">
        <v>0.79800000000000004</v>
      </c>
      <c r="N5" s="3">
        <v>0.76300000000000001</v>
      </c>
      <c r="O5" s="3">
        <f t="shared" si="0"/>
        <v>0.75039999999999996</v>
      </c>
      <c r="P5" s="3"/>
      <c r="Q5" s="3">
        <v>1</v>
      </c>
      <c r="R5" s="3"/>
      <c r="S5" s="3">
        <f t="shared" ref="S5:X5" si="4">(J5-0.5118)/0.0459/10</f>
        <v>0.4209150326797384</v>
      </c>
      <c r="T5" s="3">
        <f t="shared" si="4"/>
        <v>0.4840958605664486</v>
      </c>
      <c r="U5" s="3">
        <f t="shared" si="4"/>
        <v>0.52331154684095849</v>
      </c>
      <c r="V5" s="3">
        <f t="shared" si="4"/>
        <v>0.62352941176470589</v>
      </c>
      <c r="W5" s="3">
        <f t="shared" si="4"/>
        <v>0.54727668845315891</v>
      </c>
      <c r="X5" s="3">
        <f t="shared" si="4"/>
        <v>0.51982570806100203</v>
      </c>
      <c r="AA5" s="3"/>
      <c r="AB5" s="3"/>
      <c r="AC5" s="8"/>
    </row>
    <row r="6" spans="1:29">
      <c r="A6" s="3">
        <v>5</v>
      </c>
      <c r="B6" s="3">
        <v>0.72499999999999998</v>
      </c>
      <c r="C6" s="3">
        <v>0.72599999999999998</v>
      </c>
      <c r="D6" s="3">
        <v>0.71799999999999997</v>
      </c>
      <c r="E6" s="3">
        <f t="shared" si="2"/>
        <v>0.72299999999999998</v>
      </c>
      <c r="F6" s="3"/>
      <c r="G6" s="3"/>
      <c r="H6" s="3" t="s">
        <v>108</v>
      </c>
      <c r="I6" s="3" t="s">
        <v>110</v>
      </c>
      <c r="J6" s="3">
        <v>0.97099999999999997</v>
      </c>
      <c r="K6" s="3">
        <v>0.90100000000000002</v>
      </c>
      <c r="L6" s="3">
        <v>0.88100000000000001</v>
      </c>
      <c r="M6" s="3">
        <v>0.87</v>
      </c>
      <c r="N6" s="3">
        <v>0.79600000000000004</v>
      </c>
      <c r="O6" s="3">
        <f t="shared" si="0"/>
        <v>0.88380000000000014</v>
      </c>
      <c r="P6" s="3"/>
      <c r="Q6" s="3">
        <v>1</v>
      </c>
      <c r="R6" s="3"/>
      <c r="S6" s="3">
        <f t="shared" ref="S6:X6" si="5">(J6-0.5118)/0.0459/10</f>
        <v>1.0004357298474944</v>
      </c>
      <c r="T6" s="3">
        <f t="shared" si="5"/>
        <v>0.84793028322440078</v>
      </c>
      <c r="U6" s="3">
        <f t="shared" si="5"/>
        <v>0.80435729847494541</v>
      </c>
      <c r="V6" s="3">
        <f t="shared" si="5"/>
        <v>0.78039215686274499</v>
      </c>
      <c r="W6" s="3">
        <f t="shared" si="5"/>
        <v>0.6191721132897603</v>
      </c>
      <c r="X6" s="3">
        <f t="shared" si="5"/>
        <v>0.8104575163398694</v>
      </c>
      <c r="AA6" s="3"/>
      <c r="AB6" s="3"/>
      <c r="AC6" s="8"/>
    </row>
    <row r="7" spans="1:29">
      <c r="A7" s="3">
        <v>10</v>
      </c>
      <c r="B7" s="3">
        <v>0.98699999999999999</v>
      </c>
      <c r="C7" s="3">
        <v>0.96099999999999997</v>
      </c>
      <c r="D7" s="3">
        <v>0.99</v>
      </c>
      <c r="E7" s="3">
        <f t="shared" si="2"/>
        <v>0.97933333333333328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9">
      <c r="A8" s="3">
        <v>15</v>
      </c>
      <c r="B8" s="3">
        <v>1.194</v>
      </c>
      <c r="C8" s="3">
        <v>1.2230000000000001</v>
      </c>
      <c r="D8" s="3">
        <v>1.2030000000000001</v>
      </c>
      <c r="E8" s="3">
        <f t="shared" si="2"/>
        <v>1.2066666666666668</v>
      </c>
      <c r="G8" s="11" t="s">
        <v>13</v>
      </c>
      <c r="H8" s="3" t="s">
        <v>11</v>
      </c>
      <c r="I8" s="3" t="s">
        <v>109</v>
      </c>
      <c r="J8" s="3">
        <v>0.61</v>
      </c>
      <c r="K8" s="3">
        <v>0.57599999999999996</v>
      </c>
      <c r="L8" s="3">
        <v>0.59199999999999997</v>
      </c>
      <c r="M8" s="3">
        <v>0.61899999999999999</v>
      </c>
      <c r="N8" s="3">
        <v>0.57399999999999995</v>
      </c>
      <c r="O8" s="3">
        <f t="shared" ref="O8:O11" si="6">AVERAGE(J8:N8)</f>
        <v>0.59420000000000006</v>
      </c>
      <c r="P8" s="3"/>
      <c r="Q8" s="3">
        <v>1</v>
      </c>
      <c r="R8" s="3"/>
      <c r="S8" s="3">
        <f t="shared" ref="S8:X8" si="7">(J8-0.5118)/0.0459/10</f>
        <v>0.2139433551198256</v>
      </c>
      <c r="T8" s="3">
        <f t="shared" si="7"/>
        <v>0.13986928104575144</v>
      </c>
      <c r="U8" s="3">
        <f t="shared" si="7"/>
        <v>0.17472766884531576</v>
      </c>
      <c r="V8" s="3">
        <f t="shared" si="7"/>
        <v>0.23355119825708051</v>
      </c>
      <c r="W8" s="3">
        <f t="shared" si="7"/>
        <v>0.13551198257080593</v>
      </c>
      <c r="X8" s="3">
        <f t="shared" si="7"/>
        <v>0.17952069716775604</v>
      </c>
    </row>
    <row r="9" spans="1:29">
      <c r="A9" s="3">
        <v>20</v>
      </c>
      <c r="B9" s="3">
        <v>1.403</v>
      </c>
      <c r="C9" s="3">
        <v>1.4370000000000001</v>
      </c>
      <c r="D9" s="3">
        <v>1.4319999999999999</v>
      </c>
      <c r="E9" s="3">
        <f t="shared" si="2"/>
        <v>1.4240000000000002</v>
      </c>
      <c r="G9" s="3"/>
      <c r="H9" s="3" t="s">
        <v>11</v>
      </c>
      <c r="I9" s="3" t="s">
        <v>110</v>
      </c>
      <c r="J9" s="3">
        <v>0.71</v>
      </c>
      <c r="K9" s="3">
        <v>0.73699999999999999</v>
      </c>
      <c r="L9" s="3">
        <v>0.65900000000000003</v>
      </c>
      <c r="M9" s="3">
        <v>0.66900000000000004</v>
      </c>
      <c r="N9" s="3">
        <v>0.61199999999999999</v>
      </c>
      <c r="O9" s="3">
        <f t="shared" si="6"/>
        <v>0.6774</v>
      </c>
      <c r="P9" s="3"/>
      <c r="Q9" s="3">
        <v>1</v>
      </c>
      <c r="R9" s="3"/>
      <c r="S9" s="3">
        <f t="shared" ref="S9:X9" si="8">(J9-0.5118)/0.0459/10</f>
        <v>0.43180827886710221</v>
      </c>
      <c r="T9" s="3">
        <f t="shared" si="8"/>
        <v>0.49063180827886699</v>
      </c>
      <c r="U9" s="3">
        <f t="shared" si="8"/>
        <v>0.32069716775599122</v>
      </c>
      <c r="V9" s="3">
        <f t="shared" si="8"/>
        <v>0.34248366013071896</v>
      </c>
      <c r="W9" s="3">
        <f t="shared" si="8"/>
        <v>0.21830065359477113</v>
      </c>
      <c r="X9" s="3">
        <f t="shared" si="8"/>
        <v>0.36078431372549014</v>
      </c>
    </row>
    <row r="10" spans="1:29">
      <c r="G10" s="3"/>
      <c r="H10" s="3" t="s">
        <v>108</v>
      </c>
      <c r="I10" s="3" t="s">
        <v>109</v>
      </c>
      <c r="J10" s="3">
        <v>0.93700000000000006</v>
      </c>
      <c r="K10" s="3">
        <v>0.91500000000000004</v>
      </c>
      <c r="L10" s="3">
        <v>0.86699999999999999</v>
      </c>
      <c r="M10" s="3">
        <v>0.97499999999999998</v>
      </c>
      <c r="N10" s="3">
        <v>0.90600000000000003</v>
      </c>
      <c r="O10" s="3">
        <f t="shared" si="6"/>
        <v>0.92000000000000015</v>
      </c>
      <c r="P10" s="3"/>
      <c r="Q10" s="3">
        <v>1</v>
      </c>
      <c r="R10" s="3"/>
      <c r="S10" s="3">
        <f t="shared" ref="S10:X10" si="9">(J10-0.5118)/0.0459/10</f>
        <v>0.92636165577342044</v>
      </c>
      <c r="T10" s="3">
        <f t="shared" si="9"/>
        <v>0.87843137254901948</v>
      </c>
      <c r="U10" s="3">
        <f t="shared" si="9"/>
        <v>0.7738562091503266</v>
      </c>
      <c r="V10" s="3">
        <f t="shared" si="9"/>
        <v>1.0091503267973854</v>
      </c>
      <c r="W10" s="3">
        <f t="shared" si="9"/>
        <v>0.85882352941176465</v>
      </c>
      <c r="X10" s="3">
        <f t="shared" si="9"/>
        <v>0.88932461873638358</v>
      </c>
    </row>
    <row r="11" spans="1:29">
      <c r="G11" s="3"/>
      <c r="H11" s="3" t="s">
        <v>108</v>
      </c>
      <c r="I11" s="3" t="s">
        <v>110</v>
      </c>
      <c r="J11" s="3">
        <v>1.0860000000000001</v>
      </c>
      <c r="K11" s="3">
        <v>0.89500000000000002</v>
      </c>
      <c r="L11" s="3">
        <v>1.0189999999999999</v>
      </c>
      <c r="M11" s="3">
        <v>0.97199999999999998</v>
      </c>
      <c r="N11" s="3">
        <v>1.004</v>
      </c>
      <c r="O11" s="3">
        <f t="shared" si="6"/>
        <v>0.99519999999999997</v>
      </c>
      <c r="P11" s="3"/>
      <c r="Q11" s="3">
        <v>1</v>
      </c>
      <c r="R11" s="3"/>
      <c r="S11" s="3">
        <f t="shared" ref="S11:X11" si="10">(J11-0.5118)/0.0459/10</f>
        <v>1.2509803921568627</v>
      </c>
      <c r="T11" s="3">
        <f t="shared" si="10"/>
        <v>0.83485838779956423</v>
      </c>
      <c r="U11" s="3">
        <f t="shared" si="10"/>
        <v>1.1050108932461868</v>
      </c>
      <c r="V11" s="3">
        <f t="shared" si="10"/>
        <v>1.0026143790849671</v>
      </c>
      <c r="W11" s="3">
        <f t="shared" si="10"/>
        <v>1.0723311546840957</v>
      </c>
      <c r="X11" s="3">
        <f t="shared" si="10"/>
        <v>1.0531590413943355</v>
      </c>
    </row>
    <row r="23" spans="1:3">
      <c r="A23" s="9" t="s">
        <v>111</v>
      </c>
      <c r="B23" s="39" t="s">
        <v>114</v>
      </c>
      <c r="C23" s="39"/>
    </row>
    <row r="24" spans="1:3">
      <c r="B24" s="9" t="s">
        <v>110</v>
      </c>
      <c r="C24" s="9" t="s">
        <v>109</v>
      </c>
    </row>
    <row r="25" spans="1:3">
      <c r="A25" s="3">
        <v>1</v>
      </c>
      <c r="B25" s="32">
        <v>22</v>
      </c>
      <c r="C25" s="32">
        <v>13.3</v>
      </c>
    </row>
    <row r="26" spans="1:3">
      <c r="A26" s="3">
        <v>2</v>
      </c>
      <c r="B26" s="32">
        <v>26</v>
      </c>
      <c r="C26" s="32">
        <v>11.9</v>
      </c>
    </row>
    <row r="27" spans="1:3">
      <c r="A27" s="3">
        <v>3</v>
      </c>
      <c r="B27" s="32">
        <v>24</v>
      </c>
      <c r="C27" s="32">
        <v>10.6</v>
      </c>
    </row>
    <row r="28" spans="1:3">
      <c r="A28" s="3">
        <v>4</v>
      </c>
      <c r="B28" s="32">
        <v>26</v>
      </c>
      <c r="C28" s="32">
        <v>14</v>
      </c>
    </row>
    <row r="29" spans="1:3">
      <c r="A29" s="3">
        <v>5</v>
      </c>
      <c r="B29" s="32">
        <v>26</v>
      </c>
      <c r="C29" s="32">
        <v>11.9</v>
      </c>
    </row>
    <row r="30" spans="1:3">
      <c r="A30" s="3">
        <v>6</v>
      </c>
      <c r="B30" s="32">
        <v>24</v>
      </c>
      <c r="C30" s="32">
        <v>14.5</v>
      </c>
    </row>
    <row r="31" spans="1:3">
      <c r="A31" s="3">
        <v>7</v>
      </c>
      <c r="B31" s="32">
        <v>24</v>
      </c>
      <c r="C31" s="32">
        <v>11.8</v>
      </c>
    </row>
    <row r="32" spans="1:3">
      <c r="A32" s="3">
        <v>8</v>
      </c>
      <c r="B32" s="32">
        <v>24</v>
      </c>
      <c r="C32" s="32">
        <v>11.5</v>
      </c>
    </row>
    <row r="33" spans="1:3">
      <c r="A33" s="3">
        <v>9</v>
      </c>
      <c r="B33" s="32">
        <v>26</v>
      </c>
      <c r="C33" s="32">
        <v>10.7</v>
      </c>
    </row>
    <row r="34" spans="1:3">
      <c r="A34" s="3">
        <v>10</v>
      </c>
      <c r="B34" s="32">
        <v>25</v>
      </c>
      <c r="C34" s="32">
        <v>13.6</v>
      </c>
    </row>
    <row r="35" spans="1:3">
      <c r="A35" s="3">
        <v>11</v>
      </c>
      <c r="B35" s="33">
        <v>24</v>
      </c>
      <c r="C35" s="32">
        <v>10.8</v>
      </c>
    </row>
    <row r="36" spans="1:3">
      <c r="A36" s="3">
        <v>12</v>
      </c>
      <c r="B36" s="33">
        <v>22</v>
      </c>
      <c r="C36" s="32">
        <v>12.7</v>
      </c>
    </row>
    <row r="37" spans="1:3">
      <c r="A37" s="3">
        <v>13</v>
      </c>
      <c r="B37" s="33">
        <v>22</v>
      </c>
      <c r="C37" s="32">
        <v>12.5</v>
      </c>
    </row>
    <row r="38" spans="1:3">
      <c r="A38" s="3">
        <v>14</v>
      </c>
      <c r="B38" s="33">
        <v>24</v>
      </c>
      <c r="C38" s="32">
        <v>9.1</v>
      </c>
    </row>
    <row r="39" spans="1:3">
      <c r="A39" s="3">
        <v>15</v>
      </c>
      <c r="B39" s="33">
        <v>21</v>
      </c>
      <c r="C39" s="32">
        <v>11.9</v>
      </c>
    </row>
    <row r="40" spans="1:3">
      <c r="A40" s="3">
        <v>16</v>
      </c>
      <c r="B40" s="33">
        <v>25</v>
      </c>
      <c r="C40" s="32">
        <v>12.5</v>
      </c>
    </row>
    <row r="41" spans="1:3">
      <c r="A41" s="3">
        <v>17</v>
      </c>
      <c r="B41" s="33">
        <v>22</v>
      </c>
      <c r="C41" s="32">
        <v>12.4</v>
      </c>
    </row>
    <row r="42" spans="1:3">
      <c r="A42" s="3">
        <v>18</v>
      </c>
      <c r="B42" s="33">
        <v>22</v>
      </c>
      <c r="C42" s="32">
        <v>10.7</v>
      </c>
    </row>
    <row r="43" spans="1:3">
      <c r="A43" s="3">
        <v>19</v>
      </c>
      <c r="B43" s="33">
        <v>22</v>
      </c>
      <c r="C43" s="32">
        <v>11.4</v>
      </c>
    </row>
    <row r="44" spans="1:3">
      <c r="A44" s="3">
        <v>20</v>
      </c>
      <c r="B44" s="33">
        <v>22</v>
      </c>
      <c r="C44" s="32">
        <v>12.9</v>
      </c>
    </row>
    <row r="45" spans="1:3">
      <c r="A45" s="3">
        <v>21</v>
      </c>
      <c r="B45" s="32">
        <v>23</v>
      </c>
      <c r="C45" s="32">
        <v>12.8</v>
      </c>
    </row>
    <row r="46" spans="1:3">
      <c r="A46" s="3">
        <v>22</v>
      </c>
      <c r="B46" s="32">
        <v>21</v>
      </c>
      <c r="C46" s="32">
        <v>11</v>
      </c>
    </row>
    <row r="47" spans="1:3">
      <c r="A47" s="3">
        <v>23</v>
      </c>
      <c r="B47" s="32">
        <v>23</v>
      </c>
      <c r="C47" s="32">
        <v>9.4</v>
      </c>
    </row>
    <row r="48" spans="1:3">
      <c r="A48" s="3">
        <v>24</v>
      </c>
      <c r="B48" s="32">
        <v>22</v>
      </c>
      <c r="C48" s="32">
        <v>11.5</v>
      </c>
    </row>
    <row r="49" spans="1:14">
      <c r="A49" s="3">
        <v>25</v>
      </c>
      <c r="B49" s="32">
        <v>21</v>
      </c>
      <c r="C49" s="32">
        <v>13.2</v>
      </c>
    </row>
    <row r="50" spans="1:14">
      <c r="A50" s="3">
        <v>26</v>
      </c>
      <c r="B50" s="32">
        <v>19</v>
      </c>
      <c r="C50" s="32">
        <v>12.2</v>
      </c>
    </row>
    <row r="51" spans="1:14">
      <c r="A51" s="3">
        <v>27</v>
      </c>
      <c r="B51" s="32">
        <v>22</v>
      </c>
      <c r="C51" s="32">
        <v>13</v>
      </c>
    </row>
    <row r="52" spans="1:14">
      <c r="A52" s="3">
        <v>28</v>
      </c>
      <c r="B52" s="32">
        <v>22</v>
      </c>
      <c r="C52" s="32">
        <v>11.4</v>
      </c>
    </row>
    <row r="53" spans="1:14">
      <c r="A53" s="3">
        <v>29</v>
      </c>
      <c r="B53" s="32">
        <v>21</v>
      </c>
      <c r="C53" s="32">
        <v>13.1</v>
      </c>
    </row>
    <row r="54" spans="1:14">
      <c r="A54" s="3">
        <v>30</v>
      </c>
      <c r="B54" s="32">
        <v>23</v>
      </c>
      <c r="C54" s="32">
        <v>14</v>
      </c>
    </row>
    <row r="55" spans="1:14">
      <c r="A55" s="3">
        <v>31</v>
      </c>
      <c r="B55" s="32">
        <v>24</v>
      </c>
      <c r="C55" s="32">
        <v>12.2</v>
      </c>
      <c r="I55" s="3"/>
    </row>
    <row r="56" spans="1:14">
      <c r="A56" s="3">
        <v>32</v>
      </c>
      <c r="B56" s="32">
        <v>20</v>
      </c>
      <c r="C56" s="32">
        <v>10.199999999999999</v>
      </c>
    </row>
    <row r="57" spans="1:14">
      <c r="A57" s="3">
        <v>33</v>
      </c>
      <c r="B57" s="32">
        <v>22</v>
      </c>
      <c r="C57" s="32">
        <v>11.7</v>
      </c>
    </row>
    <row r="58" spans="1:14">
      <c r="A58" s="3">
        <v>34</v>
      </c>
      <c r="B58" s="32">
        <v>22</v>
      </c>
      <c r="C58" s="32">
        <v>9.1999999999999993</v>
      </c>
    </row>
    <row r="59" spans="1:14">
      <c r="A59" s="3">
        <v>35</v>
      </c>
      <c r="B59" s="32">
        <v>21</v>
      </c>
      <c r="C59" s="32">
        <v>13.8</v>
      </c>
    </row>
    <row r="60" spans="1:14">
      <c r="A60" s="3">
        <v>36</v>
      </c>
      <c r="B60" s="32">
        <v>22</v>
      </c>
      <c r="C60" s="32">
        <v>12</v>
      </c>
    </row>
    <row r="61" spans="1:14">
      <c r="A61" s="3">
        <v>37</v>
      </c>
      <c r="B61" s="32">
        <v>22</v>
      </c>
      <c r="C61" s="32">
        <v>11.9</v>
      </c>
    </row>
    <row r="62" spans="1:14">
      <c r="A62" s="3">
        <v>38</v>
      </c>
      <c r="B62" s="32">
        <v>23</v>
      </c>
      <c r="C62" s="32">
        <v>10.6</v>
      </c>
      <c r="N62" s="3"/>
    </row>
    <row r="63" spans="1:14">
      <c r="A63" s="3">
        <v>39</v>
      </c>
      <c r="B63" s="32">
        <v>21</v>
      </c>
      <c r="C63" s="32">
        <v>11.4</v>
      </c>
      <c r="N63" s="3"/>
    </row>
    <row r="64" spans="1:14">
      <c r="A64" s="3">
        <v>40</v>
      </c>
      <c r="B64" s="32">
        <v>25</v>
      </c>
      <c r="C64" s="32">
        <v>11.7</v>
      </c>
    </row>
    <row r="65" spans="1:3">
      <c r="A65" s="3" t="s">
        <v>7</v>
      </c>
      <c r="B65" s="32">
        <f>AVERAGE(B25:B64)</f>
        <v>22.8</v>
      </c>
      <c r="C65" s="32">
        <f>AVERAGE(C25:C64)</f>
        <v>11.924999999999997</v>
      </c>
    </row>
  </sheetData>
  <mergeCells count="6">
    <mergeCell ref="B23:C23"/>
    <mergeCell ref="A2:A3"/>
    <mergeCell ref="B2:D2"/>
    <mergeCell ref="E2:E3"/>
    <mergeCell ref="S1:X1"/>
    <mergeCell ref="J1:O1"/>
  </mergeCells>
  <phoneticPr fontId="11"/>
  <pageMargins left="0.75" right="0.75" top="1" bottom="1" header="0.5" footer="0.5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P31"/>
  <sheetViews>
    <sheetView workbookViewId="0"/>
  </sheetViews>
  <sheetFormatPr baseColWidth="10" defaultColWidth="9" defaultRowHeight="14"/>
  <cols>
    <col min="1" max="22" width="9" style="9"/>
    <col min="23" max="23" width="9" style="9" customWidth="1"/>
    <col min="24" max="16384" width="9" style="9"/>
  </cols>
  <sheetData>
    <row r="1" spans="1:42">
      <c r="A1" s="8" t="s">
        <v>100</v>
      </c>
      <c r="B1" s="3"/>
      <c r="C1" s="3"/>
      <c r="D1" s="3"/>
      <c r="E1" s="3"/>
      <c r="F1" s="3"/>
      <c r="G1" s="3"/>
      <c r="H1" s="3"/>
      <c r="I1" s="3"/>
    </row>
    <row r="2" spans="1:42">
      <c r="A2" s="3" t="s">
        <v>6</v>
      </c>
      <c r="B2" s="3"/>
      <c r="C2" s="3"/>
      <c r="D2" s="3"/>
      <c r="E2" s="3"/>
      <c r="F2" s="3"/>
      <c r="G2" s="3" t="s">
        <v>17</v>
      </c>
      <c r="H2" s="21" t="s">
        <v>35</v>
      </c>
      <c r="I2" s="39" t="s">
        <v>8</v>
      </c>
      <c r="J2" s="39"/>
      <c r="K2" s="39"/>
      <c r="L2" s="39"/>
      <c r="M2" s="39"/>
      <c r="N2" s="39"/>
      <c r="O2" s="3"/>
      <c r="P2" s="3" t="s">
        <v>49</v>
      </c>
      <c r="Q2" s="3"/>
      <c r="R2" s="39" t="s">
        <v>112</v>
      </c>
      <c r="S2" s="39"/>
      <c r="T2" s="39"/>
      <c r="U2" s="39"/>
      <c r="V2" s="39"/>
      <c r="W2" s="39"/>
      <c r="Z2" s="3" t="s">
        <v>17</v>
      </c>
      <c r="AB2" s="39" t="s">
        <v>8</v>
      </c>
      <c r="AC2" s="39"/>
      <c r="AD2" s="39"/>
      <c r="AE2" s="39"/>
      <c r="AF2" s="39"/>
      <c r="AG2" s="39"/>
      <c r="AH2" s="3"/>
      <c r="AI2" s="3" t="s">
        <v>49</v>
      </c>
      <c r="AJ2" s="3"/>
      <c r="AK2" s="39" t="s">
        <v>112</v>
      </c>
      <c r="AL2" s="39"/>
      <c r="AM2" s="39"/>
      <c r="AN2" s="39"/>
      <c r="AO2" s="39"/>
      <c r="AP2" s="39"/>
    </row>
    <row r="3" spans="1:42">
      <c r="A3" s="38" t="s">
        <v>115</v>
      </c>
      <c r="B3" s="38" t="s">
        <v>116</v>
      </c>
      <c r="C3" s="38"/>
      <c r="D3" s="38"/>
      <c r="E3" s="39" t="s">
        <v>7</v>
      </c>
      <c r="F3" s="3"/>
      <c r="I3" s="3" t="s">
        <v>57</v>
      </c>
      <c r="J3" s="3" t="s">
        <v>58</v>
      </c>
      <c r="K3" s="3" t="s">
        <v>59</v>
      </c>
      <c r="L3" s="3" t="s">
        <v>60</v>
      </c>
      <c r="M3" s="3" t="s">
        <v>61</v>
      </c>
      <c r="N3" s="3" t="s">
        <v>7</v>
      </c>
      <c r="O3" s="3"/>
      <c r="P3" s="3"/>
      <c r="Q3" s="3"/>
      <c r="R3" s="3" t="s">
        <v>57</v>
      </c>
      <c r="S3" s="3" t="s">
        <v>58</v>
      </c>
      <c r="T3" s="3" t="s">
        <v>59</v>
      </c>
      <c r="U3" s="3" t="s">
        <v>60</v>
      </c>
      <c r="V3" s="3" t="s">
        <v>61</v>
      </c>
      <c r="W3" s="3" t="s">
        <v>7</v>
      </c>
      <c r="Y3" s="22" t="s">
        <v>12</v>
      </c>
      <c r="AA3" s="3"/>
      <c r="AB3" s="3" t="s">
        <v>57</v>
      </c>
      <c r="AC3" s="3" t="s">
        <v>58</v>
      </c>
      <c r="AD3" s="3" t="s">
        <v>59</v>
      </c>
      <c r="AE3" s="3" t="s">
        <v>60</v>
      </c>
      <c r="AF3" s="3" t="s">
        <v>61</v>
      </c>
      <c r="AG3" s="3" t="s">
        <v>7</v>
      </c>
      <c r="AH3" s="3"/>
      <c r="AI3" s="3"/>
      <c r="AJ3" s="3"/>
      <c r="AK3" s="3" t="s">
        <v>57</v>
      </c>
      <c r="AL3" s="3" t="s">
        <v>58</v>
      </c>
      <c r="AM3" s="3" t="s">
        <v>59</v>
      </c>
      <c r="AN3" s="3" t="s">
        <v>60</v>
      </c>
      <c r="AO3" s="3" t="s">
        <v>61</v>
      </c>
      <c r="AP3" s="3" t="s">
        <v>7</v>
      </c>
    </row>
    <row r="4" spans="1:42">
      <c r="A4" s="38"/>
      <c r="B4" s="3">
        <v>1</v>
      </c>
      <c r="C4" s="3">
        <v>2</v>
      </c>
      <c r="D4" s="3">
        <v>3</v>
      </c>
      <c r="E4" s="39"/>
      <c r="F4" s="3"/>
      <c r="G4" s="3" t="s">
        <v>29</v>
      </c>
      <c r="H4" s="3" t="s">
        <v>10</v>
      </c>
      <c r="I4" s="3">
        <v>0.57399999999999995</v>
      </c>
      <c r="J4" s="3">
        <v>0.60599999999999998</v>
      </c>
      <c r="K4" s="3">
        <v>0.61</v>
      </c>
      <c r="L4" s="3">
        <v>0.57699999999999996</v>
      </c>
      <c r="M4" s="3">
        <v>0.626</v>
      </c>
      <c r="N4" s="3">
        <f t="shared" ref="N4:N9" si="0">AVERAGE(I4:M4)</f>
        <v>0.59860000000000002</v>
      </c>
      <c r="O4" s="3"/>
      <c r="P4" s="3">
        <v>1</v>
      </c>
      <c r="Q4" s="3"/>
      <c r="R4" s="3">
        <f t="shared" ref="R4:W4" si="1">(I4-0.5271)/0.0413/10</f>
        <v>0.11355932203389815</v>
      </c>
      <c r="S4" s="3">
        <f t="shared" si="1"/>
        <v>0.19104116222760281</v>
      </c>
      <c r="T4" s="3">
        <f t="shared" si="1"/>
        <v>0.20072639225181593</v>
      </c>
      <c r="U4" s="3">
        <f t="shared" si="1"/>
        <v>0.12082324455205798</v>
      </c>
      <c r="V4" s="3">
        <f t="shared" si="1"/>
        <v>0.23946731234866822</v>
      </c>
      <c r="W4" s="3">
        <f t="shared" si="1"/>
        <v>0.17312348668280872</v>
      </c>
      <c r="Z4" s="3" t="s">
        <v>29</v>
      </c>
      <c r="AA4" s="3" t="s">
        <v>10</v>
      </c>
      <c r="AB4" s="3">
        <v>0.624</v>
      </c>
      <c r="AC4" s="3">
        <v>0.60699999999999998</v>
      </c>
      <c r="AD4" s="3">
        <v>0.63400000000000001</v>
      </c>
      <c r="AE4" s="3">
        <v>0.66100000000000003</v>
      </c>
      <c r="AF4" s="3">
        <v>0.61399999999999999</v>
      </c>
      <c r="AG4" s="3">
        <f t="shared" ref="AG4:AG9" si="2">AVERAGE(AB4:AF4)</f>
        <v>0.62799999999999989</v>
      </c>
      <c r="AH4" s="3"/>
      <c r="AI4" s="3">
        <v>1</v>
      </c>
      <c r="AJ4" s="3"/>
      <c r="AK4" s="3">
        <f t="shared" ref="AK4:AP4" si="3">(AB4-0.5271)/0.0413/10</f>
        <v>0.23462469733656169</v>
      </c>
      <c r="AL4" s="3">
        <f t="shared" si="3"/>
        <v>0.19346246973365608</v>
      </c>
      <c r="AM4" s="3">
        <f t="shared" si="3"/>
        <v>0.25883777239709438</v>
      </c>
      <c r="AN4" s="3">
        <f t="shared" si="3"/>
        <v>0.32421307506053271</v>
      </c>
      <c r="AO4" s="3">
        <f t="shared" si="3"/>
        <v>0.21041162227602897</v>
      </c>
      <c r="AP4" s="3">
        <f t="shared" si="3"/>
        <v>0.2443099273607745</v>
      </c>
    </row>
    <row r="5" spans="1:42">
      <c r="A5" s="3">
        <v>0</v>
      </c>
      <c r="B5" s="3">
        <v>0.51200000000000001</v>
      </c>
      <c r="C5" s="3">
        <v>0.50700000000000001</v>
      </c>
      <c r="D5" s="3">
        <v>0.501</v>
      </c>
      <c r="E5" s="3">
        <f t="shared" ref="E5:E10" si="4">AVERAGE(B5:D5)</f>
        <v>0.50666666666666671</v>
      </c>
      <c r="F5" s="3"/>
      <c r="G5" s="3"/>
      <c r="H5" s="3" t="s">
        <v>3</v>
      </c>
      <c r="I5" s="3">
        <v>0.69499999999999995</v>
      </c>
      <c r="J5" s="3">
        <v>0.68300000000000005</v>
      </c>
      <c r="K5" s="3">
        <v>0.746</v>
      </c>
      <c r="L5" s="3">
        <v>0.68</v>
      </c>
      <c r="M5" s="3"/>
      <c r="N5" s="3">
        <f t="shared" si="0"/>
        <v>0.70100000000000007</v>
      </c>
      <c r="O5" s="3"/>
      <c r="P5" s="3">
        <v>1</v>
      </c>
      <c r="Q5" s="3"/>
      <c r="R5" s="3">
        <f t="shared" ref="R5:U9" si="5">(I5-0.5271)/0.0413/10</f>
        <v>0.40653753026634359</v>
      </c>
      <c r="S5" s="3">
        <f t="shared" si="5"/>
        <v>0.37748184019370468</v>
      </c>
      <c r="T5" s="3">
        <f t="shared" si="5"/>
        <v>0.53002421307506054</v>
      </c>
      <c r="U5" s="3">
        <f t="shared" si="5"/>
        <v>0.37021791767554485</v>
      </c>
      <c r="V5" s="3"/>
      <c r="W5" s="3">
        <f>(N5-0.5271)/0.0413/10</f>
        <v>0.42106537530266352</v>
      </c>
      <c r="Z5" s="3"/>
      <c r="AA5" s="3" t="s">
        <v>3</v>
      </c>
      <c r="AB5" s="3">
        <v>0.93700000000000006</v>
      </c>
      <c r="AC5" s="3">
        <v>1.1930000000000001</v>
      </c>
      <c r="AD5" s="3">
        <v>1.0089999999999999</v>
      </c>
      <c r="AE5" s="3">
        <v>0.80600000000000005</v>
      </c>
      <c r="AF5" s="3">
        <v>0.76600000000000001</v>
      </c>
      <c r="AG5" s="3">
        <f t="shared" si="2"/>
        <v>0.94220000000000004</v>
      </c>
      <c r="AH5" s="3"/>
      <c r="AI5" s="3">
        <v>1</v>
      </c>
      <c r="AJ5" s="3"/>
      <c r="AK5" s="3">
        <f t="shared" ref="AK5:AP5" si="6">(AB5-0.5271)/0.0413/10</f>
        <v>0.99249394673123492</v>
      </c>
      <c r="AL5" s="3">
        <f t="shared" si="6"/>
        <v>1.6123486682808719</v>
      </c>
      <c r="AM5" s="3">
        <f t="shared" si="6"/>
        <v>1.1668280871670698</v>
      </c>
      <c r="AN5" s="3">
        <f t="shared" si="6"/>
        <v>0.67530266343825673</v>
      </c>
      <c r="AO5" s="3">
        <f t="shared" si="6"/>
        <v>0.57845036319612586</v>
      </c>
      <c r="AP5" s="3">
        <f t="shared" si="6"/>
        <v>1.0050847457627117</v>
      </c>
    </row>
    <row r="6" spans="1:42">
      <c r="A6" s="3">
        <v>1</v>
      </c>
      <c r="B6" s="3">
        <v>0.56299999999999994</v>
      </c>
      <c r="C6" s="3">
        <v>0.56899999999999995</v>
      </c>
      <c r="D6" s="3">
        <v>0.56599999999999995</v>
      </c>
      <c r="E6" s="3">
        <f t="shared" si="4"/>
        <v>0.56599999999999995</v>
      </c>
      <c r="F6" s="3"/>
      <c r="G6" s="3" t="s">
        <v>30</v>
      </c>
      <c r="H6" s="3" t="s">
        <v>10</v>
      </c>
      <c r="I6" s="3">
        <v>0.621</v>
      </c>
      <c r="J6" s="3">
        <v>0.65</v>
      </c>
      <c r="K6" s="3">
        <v>0.61799999999999999</v>
      </c>
      <c r="L6" s="3">
        <v>0.63</v>
      </c>
      <c r="M6" s="3">
        <v>0.65100000000000002</v>
      </c>
      <c r="N6" s="3">
        <f t="shared" si="0"/>
        <v>0.63400000000000001</v>
      </c>
      <c r="O6" s="3"/>
      <c r="P6" s="3">
        <v>1</v>
      </c>
      <c r="Q6" s="3"/>
      <c r="R6" s="3">
        <f t="shared" si="5"/>
        <v>0.22736077481840189</v>
      </c>
      <c r="S6" s="3">
        <f t="shared" si="5"/>
        <v>0.29757869249394675</v>
      </c>
      <c r="T6" s="3">
        <f t="shared" si="5"/>
        <v>0.22009685230024206</v>
      </c>
      <c r="U6" s="3">
        <f t="shared" si="5"/>
        <v>0.24915254237288131</v>
      </c>
      <c r="V6" s="3">
        <f>(M6-0.5271)/0.0413/10</f>
        <v>0.3</v>
      </c>
      <c r="W6" s="3">
        <f>(N6-0.5271)/0.0413/10</f>
        <v>0.25883777239709438</v>
      </c>
      <c r="Z6" s="3" t="s">
        <v>30</v>
      </c>
      <c r="AA6" s="3" t="s">
        <v>10</v>
      </c>
      <c r="AB6" s="3">
        <v>0.622</v>
      </c>
      <c r="AC6" s="3">
        <v>0.61699999999999999</v>
      </c>
      <c r="AD6" s="3">
        <v>0.59</v>
      </c>
      <c r="AE6" s="3">
        <v>0.58399999999999996</v>
      </c>
      <c r="AF6" s="3">
        <v>0.58199999999999996</v>
      </c>
      <c r="AG6" s="3">
        <f t="shared" si="2"/>
        <v>0.59899999999999998</v>
      </c>
      <c r="AH6" s="3"/>
      <c r="AI6" s="3">
        <v>1</v>
      </c>
      <c r="AJ6" s="3"/>
      <c r="AK6" s="3">
        <f t="shared" ref="AK6:AP6" si="7">(AB6-0.5271)/0.0413/10</f>
        <v>0.22978208232445513</v>
      </c>
      <c r="AL6" s="3">
        <f t="shared" si="7"/>
        <v>0.2176755447941888</v>
      </c>
      <c r="AM6" s="3">
        <f t="shared" si="7"/>
        <v>0.1523002421307505</v>
      </c>
      <c r="AN6" s="3">
        <f t="shared" si="7"/>
        <v>0.13777239709443084</v>
      </c>
      <c r="AO6" s="3">
        <f t="shared" si="7"/>
        <v>0.13292978208232431</v>
      </c>
      <c r="AP6" s="3">
        <f t="shared" si="7"/>
        <v>0.17409200968522992</v>
      </c>
    </row>
    <row r="7" spans="1:42">
      <c r="A7" s="3">
        <v>5</v>
      </c>
      <c r="B7" s="3">
        <v>0.73899999999999999</v>
      </c>
      <c r="C7" s="3">
        <v>0.75700000000000001</v>
      </c>
      <c r="D7" s="3">
        <v>0.78300000000000003</v>
      </c>
      <c r="E7" s="3">
        <f t="shared" si="4"/>
        <v>0.7596666666666666</v>
      </c>
      <c r="F7" s="3"/>
      <c r="G7" s="3"/>
      <c r="H7" s="3" t="s">
        <v>3</v>
      </c>
      <c r="I7" s="3">
        <v>0.81299999999999994</v>
      </c>
      <c r="J7" s="3">
        <v>0.78300000000000003</v>
      </c>
      <c r="K7" s="3">
        <v>0.84399999999999997</v>
      </c>
      <c r="L7" s="3">
        <v>0.76600000000000001</v>
      </c>
      <c r="M7" s="3">
        <v>0.79</v>
      </c>
      <c r="N7" s="3">
        <f t="shared" si="0"/>
        <v>0.79920000000000002</v>
      </c>
      <c r="O7" s="3"/>
      <c r="P7" s="3">
        <v>1</v>
      </c>
      <c r="Q7" s="3"/>
      <c r="R7" s="3">
        <f t="shared" si="5"/>
        <v>0.69225181598062924</v>
      </c>
      <c r="S7" s="3">
        <f t="shared" si="5"/>
        <v>0.61961259079903142</v>
      </c>
      <c r="T7" s="3">
        <f t="shared" si="5"/>
        <v>0.76731234866828069</v>
      </c>
      <c r="U7" s="3">
        <f t="shared" si="5"/>
        <v>0.57845036319612586</v>
      </c>
      <c r="V7" s="3">
        <f>(M7-0.5271)/0.0413/10</f>
        <v>0.63656174334140436</v>
      </c>
      <c r="W7" s="3">
        <f>(N7-0.5271)/0.0413/10</f>
        <v>0.6588377723970944</v>
      </c>
      <c r="Z7" s="3"/>
      <c r="AA7" s="3" t="s">
        <v>3</v>
      </c>
      <c r="AB7" s="3">
        <v>0.88200000000000001</v>
      </c>
      <c r="AC7" s="3">
        <v>1.0409999999999999</v>
      </c>
      <c r="AD7" s="3">
        <v>0.95099999999999996</v>
      </c>
      <c r="AE7" s="3">
        <v>0.92500000000000004</v>
      </c>
      <c r="AF7" s="3">
        <v>0.80500000000000005</v>
      </c>
      <c r="AG7" s="3">
        <f t="shared" si="2"/>
        <v>0.92080000000000006</v>
      </c>
      <c r="AH7" s="3"/>
      <c r="AI7" s="3">
        <v>1</v>
      </c>
      <c r="AJ7" s="3"/>
      <c r="AK7" s="3">
        <f t="shared" ref="AK7:AP7" si="8">(AB7-0.5271)/0.0413/10</f>
        <v>0.85932203389830497</v>
      </c>
      <c r="AL7" s="3">
        <f t="shared" si="8"/>
        <v>1.2443099273607745</v>
      </c>
      <c r="AM7" s="3">
        <f t="shared" si="8"/>
        <v>1.0263922518159805</v>
      </c>
      <c r="AN7" s="3">
        <f t="shared" si="8"/>
        <v>0.96343825665859573</v>
      </c>
      <c r="AO7" s="3">
        <f t="shared" si="8"/>
        <v>0.67288135593220344</v>
      </c>
      <c r="AP7" s="3">
        <f t="shared" si="8"/>
        <v>0.95326876513317205</v>
      </c>
    </row>
    <row r="8" spans="1:42">
      <c r="A8" s="3">
        <v>10</v>
      </c>
      <c r="B8" s="3">
        <v>0.93600000000000005</v>
      </c>
      <c r="C8" s="3">
        <v>0.93100000000000005</v>
      </c>
      <c r="D8" s="3">
        <v>0.94499999999999995</v>
      </c>
      <c r="E8" s="3">
        <f t="shared" si="4"/>
        <v>0.93733333333333324</v>
      </c>
      <c r="F8" s="3"/>
      <c r="G8" s="3" t="s">
        <v>32</v>
      </c>
      <c r="H8" s="3" t="s">
        <v>10</v>
      </c>
      <c r="I8" s="3">
        <v>0.67700000000000005</v>
      </c>
      <c r="J8" s="3">
        <v>0.65200000000000002</v>
      </c>
      <c r="K8" s="3">
        <v>0.58699999999999997</v>
      </c>
      <c r="L8" s="3">
        <v>0.63900000000000001</v>
      </c>
      <c r="M8" s="3">
        <v>0.57499999999999996</v>
      </c>
      <c r="N8" s="3">
        <f t="shared" si="0"/>
        <v>0.626</v>
      </c>
      <c r="O8" s="3"/>
      <c r="P8" s="3">
        <v>1</v>
      </c>
      <c r="Q8" s="3"/>
      <c r="R8" s="3">
        <f t="shared" si="5"/>
        <v>0.36295399515738502</v>
      </c>
      <c r="S8" s="3">
        <f t="shared" si="5"/>
        <v>0.30242130750605323</v>
      </c>
      <c r="T8" s="3">
        <f t="shared" si="5"/>
        <v>0.14503631961259067</v>
      </c>
      <c r="U8" s="3">
        <f t="shared" si="5"/>
        <v>0.27094430992736074</v>
      </c>
      <c r="V8" s="3">
        <f>(M8-0.5271)/0.0413/10</f>
        <v>0.11598062953995143</v>
      </c>
      <c r="W8" s="3">
        <f>(N8-0.5271)/0.0413/10</f>
        <v>0.23946731234866822</v>
      </c>
      <c r="Z8" s="3" t="s">
        <v>32</v>
      </c>
      <c r="AA8" s="3" t="s">
        <v>10</v>
      </c>
      <c r="AB8" s="3">
        <v>0.625</v>
      </c>
      <c r="AC8" s="3">
        <v>0.67200000000000004</v>
      </c>
      <c r="AD8" s="3">
        <v>0.58299999999999996</v>
      </c>
      <c r="AE8" s="3">
        <v>0.629</v>
      </c>
      <c r="AF8" s="3">
        <v>0.621</v>
      </c>
      <c r="AG8" s="3">
        <f t="shared" si="2"/>
        <v>0.62600000000000011</v>
      </c>
      <c r="AH8" s="3"/>
      <c r="AI8" s="3">
        <v>1</v>
      </c>
      <c r="AJ8" s="3"/>
      <c r="AK8" s="3">
        <f t="shared" ref="AK8:AP8" si="9">(AB8-0.5271)/0.0413/10</f>
        <v>0.23704600484261498</v>
      </c>
      <c r="AL8" s="3">
        <f t="shared" si="9"/>
        <v>0.35084745762711866</v>
      </c>
      <c r="AM8" s="3">
        <f t="shared" si="9"/>
        <v>0.13535108958837758</v>
      </c>
      <c r="AN8" s="3">
        <f t="shared" si="9"/>
        <v>0.24673123486682808</v>
      </c>
      <c r="AO8" s="3">
        <f t="shared" si="9"/>
        <v>0.22736077481840189</v>
      </c>
      <c r="AP8" s="3">
        <f t="shared" si="9"/>
        <v>0.2394673123486685</v>
      </c>
    </row>
    <row r="9" spans="1:42">
      <c r="A9" s="3">
        <v>15</v>
      </c>
      <c r="B9" s="3">
        <v>1.1739999999999999</v>
      </c>
      <c r="C9" s="3">
        <v>1.1739999999999999</v>
      </c>
      <c r="D9" s="3">
        <v>1.155</v>
      </c>
      <c r="E9" s="3">
        <f t="shared" si="4"/>
        <v>1.1676666666666666</v>
      </c>
      <c r="G9" s="3"/>
      <c r="H9" s="3" t="s">
        <v>3</v>
      </c>
      <c r="I9" s="3">
        <v>0.87</v>
      </c>
      <c r="J9" s="3">
        <v>0.81499999999999995</v>
      </c>
      <c r="K9" s="3">
        <v>0.85399999999999998</v>
      </c>
      <c r="L9" s="3">
        <v>0.88100000000000001</v>
      </c>
      <c r="M9" s="3">
        <v>0.78</v>
      </c>
      <c r="N9" s="3">
        <f t="shared" si="0"/>
        <v>0.84000000000000008</v>
      </c>
      <c r="O9" s="3"/>
      <c r="P9" s="3">
        <v>1</v>
      </c>
      <c r="Q9" s="3"/>
      <c r="R9" s="3">
        <f t="shared" si="5"/>
        <v>0.83026634382566566</v>
      </c>
      <c r="S9" s="3">
        <f t="shared" si="5"/>
        <v>0.69709443099273583</v>
      </c>
      <c r="T9" s="3">
        <f t="shared" si="5"/>
        <v>0.7915254237288134</v>
      </c>
      <c r="U9" s="3">
        <f t="shared" si="5"/>
        <v>0.85690072639225168</v>
      </c>
      <c r="V9" s="3">
        <f>(M9-0.5271)/0.0413/10</f>
        <v>0.61234866828087164</v>
      </c>
      <c r="W9" s="3">
        <f>(N9-0.5271)/0.0413/10</f>
        <v>0.75762711864406795</v>
      </c>
      <c r="Z9" s="3"/>
      <c r="AA9" s="3" t="s">
        <v>3</v>
      </c>
      <c r="AB9" s="3">
        <v>0.97499999999999998</v>
      </c>
      <c r="AC9" s="3">
        <v>1.0469999999999999</v>
      </c>
      <c r="AD9" s="3">
        <v>0.92200000000000004</v>
      </c>
      <c r="AE9" s="3">
        <v>0.98599999999999999</v>
      </c>
      <c r="AF9" s="3">
        <v>0.85199999999999998</v>
      </c>
      <c r="AG9" s="3">
        <f t="shared" si="2"/>
        <v>0.95640000000000003</v>
      </c>
      <c r="AH9" s="3"/>
      <c r="AI9" s="3">
        <v>1</v>
      </c>
      <c r="AJ9" s="3"/>
      <c r="AK9" s="3">
        <f t="shared" ref="AK9:AP9" si="10">(AB9-0.5271)/0.0413/10</f>
        <v>1.0845036319612589</v>
      </c>
      <c r="AL9" s="3">
        <f t="shared" si="10"/>
        <v>1.258837772397094</v>
      </c>
      <c r="AM9" s="3">
        <f t="shared" si="10"/>
        <v>0.95617433414043584</v>
      </c>
      <c r="AN9" s="3">
        <f t="shared" si="10"/>
        <v>1.1111380145278449</v>
      </c>
      <c r="AO9" s="3">
        <f t="shared" si="10"/>
        <v>0.78668280871670693</v>
      </c>
      <c r="AP9" s="3">
        <f t="shared" si="10"/>
        <v>1.0394673123486684</v>
      </c>
    </row>
    <row r="10" spans="1:42">
      <c r="A10" s="3">
        <v>20</v>
      </c>
      <c r="B10" s="3">
        <v>1.3640000000000001</v>
      </c>
      <c r="C10" s="3">
        <v>1.323</v>
      </c>
      <c r="D10" s="3">
        <v>1.3149999999999999</v>
      </c>
      <c r="E10" s="3">
        <f t="shared" si="4"/>
        <v>1.3340000000000003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8"/>
      <c r="AI10" s="3"/>
    </row>
    <row r="11" spans="1:42"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8"/>
      <c r="AF11" s="3"/>
      <c r="AG11" s="3"/>
      <c r="AH11" s="3"/>
      <c r="AI11" s="3"/>
      <c r="AJ11" s="3"/>
      <c r="AK11" s="3"/>
      <c r="AL11" s="8"/>
    </row>
    <row r="12" spans="1:42">
      <c r="AF12" s="3"/>
      <c r="AG12" s="3"/>
      <c r="AH12" s="3"/>
      <c r="AJ12" s="3"/>
      <c r="AK12" s="3"/>
      <c r="AL12" s="8"/>
    </row>
    <row r="13" spans="1:42">
      <c r="AF13" s="3"/>
      <c r="AG13" s="3"/>
      <c r="AH13" s="3"/>
      <c r="AJ13" s="3"/>
      <c r="AK13" s="3"/>
      <c r="AL13" s="8"/>
    </row>
    <row r="14" spans="1:42">
      <c r="AF14" s="3"/>
      <c r="AG14" s="3"/>
      <c r="AH14" s="3"/>
      <c r="AJ14" s="3"/>
      <c r="AK14" s="3"/>
      <c r="AL14" s="8"/>
    </row>
    <row r="15" spans="1:42">
      <c r="AG15" s="3"/>
      <c r="AH15" s="3"/>
      <c r="AI15" s="3"/>
      <c r="AK15" s="3"/>
      <c r="AL15" s="3"/>
      <c r="AM15" s="8"/>
    </row>
    <row r="16" spans="1:42"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K16" s="3"/>
      <c r="AL16" s="3"/>
      <c r="AM16" s="8"/>
    </row>
    <row r="23" spans="1:12">
      <c r="F23" s="3"/>
      <c r="G23" s="3"/>
      <c r="H23" s="3"/>
      <c r="I23" s="3"/>
      <c r="J23" s="3"/>
      <c r="K23" s="3"/>
      <c r="L23" s="3"/>
    </row>
    <row r="24" spans="1:12">
      <c r="F24" s="16"/>
      <c r="G24" s="16"/>
      <c r="H24" s="16"/>
      <c r="I24" s="16"/>
      <c r="J24" s="16"/>
      <c r="K24" s="16"/>
    </row>
    <row r="25" spans="1:12">
      <c r="A25" s="8" t="s">
        <v>34</v>
      </c>
      <c r="C25" s="3"/>
      <c r="D25" s="3"/>
      <c r="E25" s="3"/>
    </row>
    <row r="26" spans="1:12">
      <c r="A26" s="39" t="s">
        <v>33</v>
      </c>
      <c r="B26" s="38" t="s">
        <v>111</v>
      </c>
      <c r="C26" s="38"/>
      <c r="D26" s="38"/>
      <c r="E26" s="38"/>
      <c r="F26" s="38"/>
      <c r="G26" s="38"/>
      <c r="H26" s="38"/>
      <c r="I26" s="38"/>
      <c r="J26" s="38"/>
      <c r="K26" s="38"/>
      <c r="L26" s="39" t="s">
        <v>7</v>
      </c>
    </row>
    <row r="27" spans="1:12">
      <c r="A27" s="39"/>
      <c r="B27" s="3">
        <v>1</v>
      </c>
      <c r="C27" s="3">
        <v>2</v>
      </c>
      <c r="D27" s="3">
        <v>3</v>
      </c>
      <c r="E27" s="3">
        <v>4</v>
      </c>
      <c r="F27" s="3">
        <v>5</v>
      </c>
      <c r="G27" s="3">
        <v>6</v>
      </c>
      <c r="H27" s="3">
        <v>7</v>
      </c>
      <c r="I27" s="3">
        <v>8</v>
      </c>
      <c r="J27" s="3">
        <v>9</v>
      </c>
      <c r="K27" s="3">
        <v>10</v>
      </c>
      <c r="L27" s="39"/>
    </row>
    <row r="28" spans="1:12">
      <c r="A28" s="3" t="s">
        <v>31</v>
      </c>
      <c r="B28" s="31">
        <v>25</v>
      </c>
      <c r="C28" s="31">
        <v>21</v>
      </c>
      <c r="D28" s="31">
        <v>24</v>
      </c>
      <c r="E28" s="31">
        <v>20</v>
      </c>
      <c r="F28" s="31">
        <v>25</v>
      </c>
      <c r="G28" s="31">
        <v>23</v>
      </c>
      <c r="H28" s="31">
        <v>23</v>
      </c>
      <c r="I28" s="31">
        <v>21</v>
      </c>
      <c r="J28" s="31">
        <v>22</v>
      </c>
      <c r="K28" s="31">
        <v>22</v>
      </c>
      <c r="L28" s="31">
        <f>AVERAGE(B28:K28)</f>
        <v>22.6</v>
      </c>
    </row>
    <row r="29" spans="1:12">
      <c r="A29" s="3" t="s">
        <v>29</v>
      </c>
      <c r="B29" s="31">
        <v>15</v>
      </c>
      <c r="C29" s="31">
        <v>19</v>
      </c>
      <c r="D29" s="31">
        <v>14</v>
      </c>
      <c r="E29" s="31">
        <v>13</v>
      </c>
      <c r="F29" s="31">
        <v>16</v>
      </c>
      <c r="G29" s="31">
        <v>19</v>
      </c>
      <c r="H29" s="31">
        <v>15</v>
      </c>
      <c r="I29" s="31">
        <v>16</v>
      </c>
      <c r="J29" s="31">
        <v>14</v>
      </c>
      <c r="K29" s="31">
        <v>15</v>
      </c>
      <c r="L29" s="31">
        <f t="shared" ref="L29:L31" si="11">AVERAGE(B29:K29)</f>
        <v>15.6</v>
      </c>
    </row>
    <row r="30" spans="1:12">
      <c r="A30" s="3" t="s">
        <v>30</v>
      </c>
      <c r="B30" s="31">
        <v>22</v>
      </c>
      <c r="C30" s="31">
        <v>26</v>
      </c>
      <c r="D30" s="31">
        <v>24</v>
      </c>
      <c r="E30" s="31">
        <v>26</v>
      </c>
      <c r="F30" s="31">
        <v>26</v>
      </c>
      <c r="G30" s="31">
        <v>24</v>
      </c>
      <c r="H30" s="31">
        <v>24</v>
      </c>
      <c r="I30" s="31">
        <v>24</v>
      </c>
      <c r="J30" s="31">
        <v>26</v>
      </c>
      <c r="K30" s="31">
        <v>25</v>
      </c>
      <c r="L30" s="31">
        <f t="shared" si="11"/>
        <v>24.7</v>
      </c>
    </row>
    <row r="31" spans="1:12">
      <c r="A31" s="3" t="s">
        <v>32</v>
      </c>
      <c r="B31" s="31">
        <v>36</v>
      </c>
      <c r="C31" s="31">
        <v>32</v>
      </c>
      <c r="D31" s="31">
        <v>32</v>
      </c>
      <c r="E31" s="31">
        <v>29</v>
      </c>
      <c r="F31" s="31">
        <v>35</v>
      </c>
      <c r="G31" s="31">
        <v>31</v>
      </c>
      <c r="H31" s="31">
        <v>31</v>
      </c>
      <c r="I31" s="31">
        <v>28</v>
      </c>
      <c r="J31" s="31">
        <v>32</v>
      </c>
      <c r="K31" s="31">
        <v>34</v>
      </c>
      <c r="L31" s="31">
        <f t="shared" si="11"/>
        <v>32</v>
      </c>
    </row>
  </sheetData>
  <mergeCells count="10">
    <mergeCell ref="AK2:AP2"/>
    <mergeCell ref="A3:A4"/>
    <mergeCell ref="B3:D3"/>
    <mergeCell ref="E3:E4"/>
    <mergeCell ref="I2:N2"/>
    <mergeCell ref="B26:K26"/>
    <mergeCell ref="L26:L27"/>
    <mergeCell ref="A26:A27"/>
    <mergeCell ref="R2:W2"/>
    <mergeCell ref="AB2:AG2"/>
  </mergeCells>
  <phoneticPr fontId="11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1</vt:lpstr>
      <vt:lpstr>Fig.2(a)</vt:lpstr>
      <vt:lpstr>Fig.2(b)</vt:lpstr>
      <vt:lpstr>Fig.3</vt:lpstr>
      <vt:lpstr>Fig.4</vt:lpstr>
      <vt:lpstr>Fig.5</vt:lpstr>
      <vt:lpstr>Fig.6</vt:lpstr>
      <vt:lpstr>Fig.7(b-e)</vt:lpstr>
      <vt:lpstr>Fig.7(g,h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2-01-28T08:22:09Z</dcterms:created>
  <dcterms:modified xsi:type="dcterms:W3CDTF">2022-04-26T02:3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1.8.2.8498</vt:lpwstr>
  </property>
</Properties>
</file>